
<file path=[Content_Types].xml><?xml version="1.0" encoding="utf-8"?>
<Types xmlns="http://schemas.openxmlformats.org/package/2006/content-type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30"/>
  <workbookPr/>
  <mc:AlternateContent xmlns:mc="http://schemas.openxmlformats.org/markup-compatibility/2006">
    <mc:Choice Requires="x15">
      <x15ac:absPath xmlns:x15ac="http://schemas.microsoft.com/office/spreadsheetml/2010/11/ac" url="D:\ziliao20221014\2018-4-4\小顾\个人\朱瑞新合作\public health投稿\第二轮修改稿\Figures(1)\Figures\"/>
    </mc:Choice>
  </mc:AlternateContent>
  <xr:revisionPtr revIDLastSave="0" documentId="13_ncr:1_{CFE9AC14-47F9-4C98-81AD-F79D81B43E34}" xr6:coauthVersionLast="47" xr6:coauthVersionMax="47" xr10:uidLastSave="{00000000-0000-0000-0000-000000000000}"/>
  <bookViews>
    <workbookView xWindow="-90" yWindow="-90" windowWidth="19380" windowHeight="11580" tabRatio="827" firstSheet="4" activeTab="11" xr2:uid="{00000000-000D-0000-FFFF-FFFF00000000}"/>
  </bookViews>
  <sheets>
    <sheet name="Figure S1" sheetId="49" r:id="rId1"/>
    <sheet name="Figure S2" sheetId="46" r:id="rId2"/>
    <sheet name="Figure S3" sheetId="50" r:id="rId3"/>
    <sheet name="Figure S4" sheetId="53" r:id="rId4"/>
    <sheet name="Table S1" sheetId="41" r:id="rId5"/>
    <sheet name="Table S2" sheetId="42" r:id="rId6"/>
    <sheet name="Table S3" sheetId="52" r:id="rId7"/>
    <sheet name="Table S4" sheetId="44" r:id="rId8"/>
    <sheet name="Table S5" sheetId="21" r:id="rId9"/>
    <sheet name="Table S6" sheetId="47" r:id="rId10"/>
    <sheet name="Table S7" sheetId="45" r:id="rId11"/>
    <sheet name="Table S8" sheetId="51" r:id="rId12"/>
  </sheets>
  <definedNames>
    <definedName name="_xlnm._FilterDatabase" localSheetId="4" hidden="1">'Table S1'!$A$2:$AB$167</definedName>
    <definedName name="_xlnm._FilterDatabase" localSheetId="7" hidden="1">'Table S4'!$AT$1:$AT$161</definedName>
    <definedName name="_xlnm._FilterDatabase" localSheetId="10" hidden="1">'Table S7'!$B:$F</definedName>
  </definedNames>
  <calcPr calcId="191029"/>
</workbook>
</file>

<file path=xl/calcChain.xml><?xml version="1.0" encoding="utf-8"?>
<calcChain xmlns="http://schemas.openxmlformats.org/spreadsheetml/2006/main">
  <c r="BA161" i="44" l="1"/>
  <c r="BA160" i="44"/>
  <c r="BA159" i="44"/>
  <c r="BA158" i="44"/>
  <c r="BA157" i="44"/>
  <c r="BA156" i="44"/>
  <c r="BA155" i="44"/>
  <c r="BA154" i="44"/>
  <c r="BA153" i="44"/>
  <c r="BA152" i="44"/>
  <c r="BA151" i="44"/>
  <c r="BA150" i="44"/>
  <c r="BA149" i="44"/>
  <c r="BA148" i="44"/>
  <c r="BA147" i="44"/>
  <c r="BA146" i="44"/>
  <c r="BA145" i="44"/>
  <c r="BA144" i="44"/>
  <c r="BA143" i="44"/>
  <c r="BA142" i="44"/>
  <c r="BA141" i="44"/>
  <c r="BA140" i="44"/>
  <c r="BA139" i="44"/>
  <c r="BA138" i="44"/>
  <c r="BA137" i="44"/>
  <c r="BA136" i="44"/>
  <c r="BA135" i="44"/>
  <c r="BA134" i="44"/>
  <c r="BA133" i="44"/>
  <c r="BA132" i="44"/>
  <c r="BA131" i="44"/>
  <c r="BA130" i="44"/>
  <c r="BA129" i="44"/>
  <c r="BA128" i="44"/>
  <c r="BA127" i="44"/>
  <c r="BA126" i="44"/>
  <c r="BA125" i="44"/>
  <c r="BA124" i="44"/>
  <c r="BA123" i="44"/>
  <c r="BA122" i="44"/>
  <c r="BA121" i="44"/>
  <c r="BA120" i="44"/>
  <c r="BA119" i="44"/>
  <c r="BA118" i="44"/>
  <c r="BA117" i="44"/>
  <c r="BA116" i="44"/>
  <c r="BA115" i="44"/>
  <c r="BA114" i="44"/>
  <c r="BA113" i="44"/>
  <c r="BA112" i="44"/>
  <c r="BA111" i="44"/>
  <c r="BA110" i="44"/>
  <c r="BA109" i="44"/>
  <c r="BA108" i="44"/>
  <c r="BA107" i="44"/>
  <c r="BA106" i="44"/>
  <c r="BA105" i="44"/>
  <c r="BA104" i="44"/>
  <c r="BA103" i="44"/>
  <c r="BA102" i="44"/>
  <c r="BA101" i="44"/>
  <c r="BA100" i="44"/>
  <c r="BA99" i="44"/>
  <c r="BA98" i="44"/>
  <c r="BA97" i="44"/>
  <c r="BA96" i="44"/>
  <c r="BA95" i="44"/>
  <c r="BA94" i="44"/>
  <c r="BA93" i="44"/>
  <c r="BA92" i="44"/>
  <c r="BA91" i="44"/>
  <c r="BA90" i="44"/>
  <c r="BA89" i="44"/>
  <c r="BA88" i="44"/>
  <c r="BA87" i="44"/>
  <c r="BA86" i="44"/>
  <c r="BA85" i="44"/>
  <c r="BA84" i="44"/>
  <c r="BA83" i="44"/>
  <c r="BA82" i="44"/>
  <c r="BA81" i="44"/>
  <c r="BA80" i="44"/>
  <c r="BA79" i="44"/>
  <c r="BA78" i="44"/>
  <c r="BA77" i="44"/>
  <c r="BA76" i="44"/>
  <c r="BA75" i="44"/>
  <c r="BA74" i="44"/>
  <c r="BA73" i="44"/>
  <c r="BA72" i="44"/>
  <c r="BA71" i="44"/>
  <c r="BA70" i="44"/>
  <c r="BA69" i="44"/>
  <c r="BA68" i="44"/>
  <c r="BA67" i="44"/>
  <c r="BA66" i="44"/>
  <c r="BA65" i="44"/>
  <c r="BA64" i="44"/>
  <c r="BA63" i="44"/>
  <c r="BA62" i="44"/>
  <c r="BA61" i="44"/>
  <c r="BA60" i="44"/>
  <c r="BA59" i="44"/>
  <c r="BA58" i="44"/>
  <c r="BA57" i="44"/>
  <c r="BA56" i="44"/>
  <c r="BA55" i="44"/>
  <c r="BA54" i="44"/>
  <c r="BA53" i="44"/>
  <c r="BA52" i="44"/>
  <c r="BA51" i="44"/>
  <c r="BA50" i="44"/>
  <c r="BA49" i="44"/>
  <c r="BA48" i="44"/>
  <c r="BA47" i="44"/>
  <c r="BA46" i="44"/>
  <c r="BA45" i="44"/>
  <c r="BA44" i="44"/>
  <c r="BA43" i="44"/>
  <c r="BA42" i="44"/>
  <c r="BA41" i="44"/>
  <c r="BA40" i="44"/>
  <c r="BA39" i="44"/>
  <c r="BA38" i="44"/>
  <c r="BA37" i="44"/>
  <c r="BA36" i="44"/>
  <c r="BA35" i="44"/>
  <c r="BA34" i="44"/>
  <c r="BA33" i="44"/>
  <c r="BA32" i="44"/>
  <c r="BA31" i="44"/>
  <c r="BA30" i="44"/>
  <c r="BA29" i="44"/>
  <c r="BA28" i="44"/>
  <c r="BA27" i="44"/>
  <c r="BA26" i="44"/>
  <c r="BA25" i="44"/>
  <c r="BA24" i="44"/>
  <c r="BA23" i="44"/>
  <c r="BA22" i="44"/>
  <c r="BA21" i="44"/>
  <c r="BA20" i="44"/>
  <c r="BA19" i="44"/>
  <c r="BA18" i="44"/>
  <c r="BA17" i="44"/>
  <c r="BA16" i="44"/>
  <c r="BA15" i="44"/>
  <c r="BA14" i="44"/>
  <c r="BA13" i="44"/>
  <c r="BA12" i="44"/>
  <c r="BA11" i="44"/>
  <c r="BA10" i="44"/>
  <c r="BA9" i="44"/>
  <c r="BA8" i="44"/>
  <c r="BA7" i="44"/>
  <c r="BA6" i="44"/>
  <c r="BA5" i="44"/>
  <c r="BA4" i="44"/>
  <c r="BA3" i="44"/>
  <c r="H35" i="42"/>
  <c r="H34" i="42"/>
  <c r="G34" i="42"/>
  <c r="G35" i="42" s="1"/>
  <c r="F34" i="42"/>
  <c r="F35" i="42" s="1"/>
  <c r="E34" i="42"/>
  <c r="E35" i="42" s="1"/>
  <c r="D34" i="42"/>
  <c r="D35" i="42" s="1"/>
  <c r="C34" i="42"/>
  <c r="C35" i="42" s="1"/>
  <c r="B34" i="42"/>
  <c r="B35" i="42" s="1"/>
</calcChain>
</file>

<file path=xl/sharedStrings.xml><?xml version="1.0" encoding="utf-8"?>
<sst xmlns="http://schemas.openxmlformats.org/spreadsheetml/2006/main" count="1785" uniqueCount="864">
  <si>
    <t>*: p&lt;0.05, **:p&lt;0.01</t>
  </si>
  <si>
    <t>ID</t>
  </si>
  <si>
    <t>Search Query</t>
  </si>
  <si>
    <t>Region</t>
  </si>
  <si>
    <t>Chinese name1</t>
  </si>
  <si>
    <t>Chinese name2</t>
  </si>
  <si>
    <t>Chinese name3</t>
  </si>
  <si>
    <t>Chinese name4</t>
  </si>
  <si>
    <t>Chinese name5</t>
  </si>
  <si>
    <t>English name1</t>
  </si>
  <si>
    <t>English name2</t>
  </si>
  <si>
    <t>English name3</t>
  </si>
  <si>
    <t>Note</t>
  </si>
  <si>
    <t>Beijing</t>
  </si>
  <si>
    <t>北京协和医院</t>
  </si>
  <si>
    <t>Peking Union Medical College Hospital</t>
  </si>
  <si>
    <t>Sichuan</t>
  </si>
  <si>
    <t>四川大学华西医院</t>
  </si>
  <si>
    <t>华西医科大学附属第一医院</t>
  </si>
  <si>
    <t>West China hosptial ,Sichuan University</t>
  </si>
  <si>
    <t>中国人民解放军总医院</t>
  </si>
  <si>
    <t>301医院</t>
  </si>
  <si>
    <t>Chinese PLA General Hospital</t>
  </si>
  <si>
    <t>Shanghai</t>
  </si>
  <si>
    <t>上海交通大学医学院附属瑞金医院</t>
  </si>
  <si>
    <t>广慈医院</t>
  </si>
  <si>
    <t>上海市瑞金红十字医院</t>
  </si>
  <si>
    <t xml:space="preserve">Ruijin Hospital, Shanghai Jiaotong University School of Medicine </t>
  </si>
  <si>
    <t>Shanxi</t>
  </si>
  <si>
    <t>空军军医大学西京医院</t>
  </si>
  <si>
    <t>第四军医大学西京医院</t>
  </si>
  <si>
    <t>第四军医大学第一附属医院</t>
  </si>
  <si>
    <t>空军军医大学第一附属医院</t>
  </si>
  <si>
    <t>Xijing hospital</t>
  </si>
  <si>
    <t>English name from hospital logo</t>
  </si>
  <si>
    <t>复旦大学附属中山医院</t>
  </si>
  <si>
    <t>上海中山红十字医院</t>
  </si>
  <si>
    <t>Zhongshan Hospital, Fudan University</t>
  </si>
  <si>
    <t>Guangdong</t>
  </si>
  <si>
    <t>中山大学附属第一医院</t>
  </si>
  <si>
    <t>The First Affiliated Hospital,Sun Yat-sen University</t>
  </si>
  <si>
    <t>Hubei</t>
  </si>
  <si>
    <t>华中科技大学同济医学院附属同济医院</t>
  </si>
  <si>
    <t>武汉同济医院</t>
  </si>
  <si>
    <t>Tongji Hospital</t>
  </si>
  <si>
    <t>复旦大学附属华山医院</t>
  </si>
  <si>
    <t>中国红十字会华山医院</t>
  </si>
  <si>
    <t>Huashan Hospital Fudan University</t>
  </si>
  <si>
    <t>北京大学第三医院</t>
  </si>
  <si>
    <t>Peking University Third Hospital</t>
  </si>
  <si>
    <t>Liaoning</t>
  </si>
  <si>
    <t>中国医科大学附属第一医院</t>
  </si>
  <si>
    <t>The First Hospital of China Medical University</t>
  </si>
  <si>
    <t>华中科技大学同济医学院附属协和医院</t>
  </si>
  <si>
    <t>武汉协和医院</t>
  </si>
  <si>
    <t>Union Hospital, Tongji Medical College of Huazhong University of Science and Technology</t>
  </si>
  <si>
    <t>Hunan</t>
  </si>
  <si>
    <t>中南大学湘雅二医院</t>
  </si>
  <si>
    <t>The Second Xiangya Hospital of Central South University</t>
  </si>
  <si>
    <t>Zhejiang</t>
  </si>
  <si>
    <t>浙江大学医学院附属第一医院</t>
  </si>
  <si>
    <t>浙江省第一医院</t>
  </si>
  <si>
    <t>浙江大学附属第一医院</t>
  </si>
  <si>
    <t>The First Affiliated Hospital, Zhejiang University</t>
  </si>
  <si>
    <t>The First Hospital of Zhejiang Province</t>
  </si>
  <si>
    <t>北京大学第一医院</t>
  </si>
  <si>
    <t>Peking University First Hospital</t>
  </si>
  <si>
    <t>北京大学人民医院</t>
  </si>
  <si>
    <t>Peking University People's Hospital</t>
  </si>
  <si>
    <t>南方医科大学第一临床医学院（南方医院）</t>
  </si>
  <si>
    <t>第一军医大学第一附属医院（南方医院）</t>
  </si>
  <si>
    <t>Nanfang hospital</t>
  </si>
  <si>
    <t>上海交通大学医学院附属仁济医院</t>
  </si>
  <si>
    <t>上海第二医学院附属仁济医院</t>
  </si>
  <si>
    <t xml:space="preserve">Renji Hospital, Shanghai Jiaotong University School of Medicine </t>
  </si>
  <si>
    <t>浙江大学医学院附属第二医院</t>
  </si>
  <si>
    <t>The Second Affiliated Hospital of Zhejiang University School of Medicine</t>
  </si>
  <si>
    <t>Chongqing</t>
  </si>
  <si>
    <t>陆军军医大学第一附属医院</t>
  </si>
  <si>
    <t>第三军医大学第一附属医院</t>
  </si>
  <si>
    <t>重庆西南医院</t>
  </si>
  <si>
    <t>The First Hospital Affiliated to AMU (Southwest Hospital)</t>
  </si>
  <si>
    <t>中南大学湘雅医院</t>
  </si>
  <si>
    <t>湖南医科大学附属湘雅医院</t>
  </si>
  <si>
    <t>Xiangya Hospital Central South University</t>
  </si>
  <si>
    <t>Jiangsu</t>
  </si>
  <si>
    <t>江苏省人民医院</t>
  </si>
  <si>
    <t>南京医科大学第一附属医院</t>
  </si>
  <si>
    <t>江苏省红十字医院</t>
  </si>
  <si>
    <t>南京医学院第一附属医院</t>
  </si>
  <si>
    <t>江苏省临床医学研究院</t>
  </si>
  <si>
    <t>The First Affiliated Hospital With Nanjing Medical University</t>
  </si>
  <si>
    <t>Jiangsu Provincial Hospital</t>
  </si>
  <si>
    <t>Jiangsu Clinical Medcine Research Institution</t>
  </si>
  <si>
    <t>Shandong</t>
  </si>
  <si>
    <t>山东大学齐鲁医院</t>
  </si>
  <si>
    <t>山东医科大学附属医院</t>
  </si>
  <si>
    <t>Qilu Hospital of Shandong University</t>
  </si>
  <si>
    <t>上海长海医院</t>
  </si>
  <si>
    <t>第二军医大学第一附属医院</t>
  </si>
  <si>
    <t>Changhai hospital</t>
  </si>
  <si>
    <t>Henan</t>
  </si>
  <si>
    <t>郑州大学第一附属医院</t>
  </si>
  <si>
    <t>The first Affiliated Hospital of Zhengzhou University</t>
  </si>
  <si>
    <t>上海交通大学医学院附属第九人民医院</t>
  </si>
  <si>
    <t>Shanghai Ninth People‘s Hospital, Shanghai JiaoTong University School of Medicine</t>
  </si>
  <si>
    <t>上海市第六人民医院</t>
  </si>
  <si>
    <t>上海交通大学附属第六人民医院</t>
  </si>
  <si>
    <t>上海市红十字第六人民医院</t>
  </si>
  <si>
    <t>Shanghai Sixth People's Hospital Affiliated to Shanghai Jiaotong University</t>
  </si>
  <si>
    <t>复旦大学附属肿瘤医院</t>
  </si>
  <si>
    <t>复旦大学医学院附属肿瘤医院</t>
  </si>
  <si>
    <t>Fundan University Shanghai Cancer Center</t>
  </si>
  <si>
    <t>广东省人民医院</t>
  </si>
  <si>
    <t>广东省医学科学院</t>
  </si>
  <si>
    <t>Guangdong Provincial People's Hospital</t>
  </si>
  <si>
    <t>Guangdong Academy of Medical Sciences</t>
  </si>
  <si>
    <t>首都医科大学附属北京同仁医院</t>
  </si>
  <si>
    <t>北京同仁医院</t>
  </si>
  <si>
    <t>Beijing Tongren Hospital, CMU</t>
  </si>
  <si>
    <t>中国医学科学院阜外医院</t>
  </si>
  <si>
    <t>国家心血管病中心</t>
  </si>
  <si>
    <t>中国医学科学院阜外心血管病医院</t>
  </si>
  <si>
    <t>Fuwai hospital, CAMS&amp;PUMC</t>
  </si>
  <si>
    <t>National Center for Cardiovascular Diseases</t>
  </si>
  <si>
    <t>中国医学科学院肿瘤医院</t>
  </si>
  <si>
    <t>Cancer Hospital Chinese Academy of Medical Sciences</t>
  </si>
  <si>
    <t>东部战区总医院</t>
  </si>
  <si>
    <t>南京军区南京总医院</t>
  </si>
  <si>
    <t>国家肾脏病临床医学研究中心（金陵医院）</t>
  </si>
  <si>
    <t>General Hospital of Eastern Theater Command</t>
  </si>
  <si>
    <t>首都医科大学附属北京天坛医院</t>
  </si>
  <si>
    <t>北京天坛医院</t>
  </si>
  <si>
    <t>Beijing Tiantan Hospital, Capital Medical University</t>
  </si>
  <si>
    <t>广州医科大学附属第一医院</t>
  </si>
  <si>
    <t>广州医学院第一附属医院</t>
  </si>
  <si>
    <t>The First Affiliated Hospital of Guangzhou Medical University</t>
  </si>
  <si>
    <t>上海交通大学医学院附属新华医院</t>
  </si>
  <si>
    <t>上海市新华红十字医院</t>
  </si>
  <si>
    <t>Xinhua Hospital Affiliated to Shanghai Jiaotong University School of Medicine</t>
  </si>
  <si>
    <t>中国医科大学附属盛京医院</t>
  </si>
  <si>
    <t>中国医科大学附属第二医院</t>
  </si>
  <si>
    <t>Shengjing hospital of China medical university</t>
  </si>
  <si>
    <t>中山大学附属肿瘤医院</t>
  </si>
  <si>
    <t>中山大学肿瘤研究所</t>
  </si>
  <si>
    <t>中山大学肿瘤防治中心</t>
  </si>
  <si>
    <t>Sun Yat-sen University Cancer Center</t>
  </si>
  <si>
    <t>南京鼓楼医院</t>
  </si>
  <si>
    <t>南京市鼓楼医院</t>
  </si>
  <si>
    <t>南京市红十字中心医院</t>
  </si>
  <si>
    <t>Nanjing Drum Tower Hospital</t>
  </si>
  <si>
    <t>The Affiliated Hospital of Nanjing University Medical School</t>
  </si>
  <si>
    <t>复旦大学附属眼耳鼻喉科医院</t>
  </si>
  <si>
    <t>上海市五官科医院</t>
  </si>
  <si>
    <t>Eye &amp; Ent Hospital of Fudan University</t>
  </si>
  <si>
    <t>重庆医科大学附属第一医院</t>
  </si>
  <si>
    <t>The First Affiliated Hospital of Chongqing Medical University</t>
  </si>
  <si>
    <t>首都医科大学附属北京安贞医院</t>
  </si>
  <si>
    <t>北京安贞医院</t>
  </si>
  <si>
    <t>Beijing Anzhen Hospital, Capital Medical University</t>
  </si>
  <si>
    <t>首都医科大学宣武医院</t>
  </si>
  <si>
    <t>Xuanwu Hospital, Capital Medical University</t>
  </si>
  <si>
    <t>苏州大学附属第一医院</t>
  </si>
  <si>
    <t>苏州医学院附属第一医院</t>
  </si>
  <si>
    <t>苏州市第一人民医院</t>
  </si>
  <si>
    <t>The First Affiliated Hospital of Soochow University</t>
  </si>
  <si>
    <t>Tianjin</t>
  </si>
  <si>
    <t>天津医科大学总医院</t>
  </si>
  <si>
    <t>Tianjin Medical University General Hospital</t>
  </si>
  <si>
    <t>山东省立医院</t>
  </si>
  <si>
    <t>山东省人民医院</t>
  </si>
  <si>
    <t>山东省红十字会医院</t>
  </si>
  <si>
    <t>山东大学附属省立医院</t>
  </si>
  <si>
    <t>Shandong Provincial Hospital</t>
  </si>
  <si>
    <t>Jilin</t>
  </si>
  <si>
    <t>吉林大学白求恩第一医院</t>
  </si>
  <si>
    <t>吉林大学第一医院</t>
  </si>
  <si>
    <t>The First Bethune Hospital of Jilin University</t>
  </si>
  <si>
    <t>中日友好医院</t>
  </si>
  <si>
    <t>China-Japan Friendship Hospital</t>
  </si>
  <si>
    <t>复旦大学附属儿科医院</t>
  </si>
  <si>
    <t>上海市红十字儿科医院</t>
  </si>
  <si>
    <t>Children's Hospital of Fudan University</t>
  </si>
  <si>
    <t>武汉大学人民医院</t>
  </si>
  <si>
    <t>湖北省人民医院</t>
  </si>
  <si>
    <t>湖北医科大学附属第一医院</t>
  </si>
  <si>
    <t>Renmin hospital of Wuhan university</t>
  </si>
  <si>
    <t>Hubei General Hospital</t>
  </si>
  <si>
    <t>西安交通大学第一附属医院</t>
  </si>
  <si>
    <t>西安交通大学医学院第一附属医院</t>
  </si>
  <si>
    <t>The first Affiliated Hospital of Xi'an Jiaotong Universtiy</t>
  </si>
  <si>
    <t>首都医科大学附属北京儿童医院</t>
  </si>
  <si>
    <t>国家儿童医学中心</t>
  </si>
  <si>
    <t>Beijing Children's Hospital, Capital Medical University</t>
  </si>
  <si>
    <t>东南大学附属中大医院</t>
  </si>
  <si>
    <t>Zhongda Hospital Southeast University</t>
  </si>
  <si>
    <t>四川大学华西口腔医院</t>
  </si>
  <si>
    <t>华西医科大学附属口腔医院</t>
  </si>
  <si>
    <t>West China School / Hospital of stomatology</t>
  </si>
  <si>
    <t>中山大学孙逸仙纪念医院</t>
  </si>
  <si>
    <t>中山大学附属第二医院</t>
  </si>
  <si>
    <t>Sun Yat-sen Memorial Hospital, Sun Yat-den University</t>
  </si>
  <si>
    <t>上海长征医院</t>
  </si>
  <si>
    <t>第二军医大学第二附属医院</t>
  </si>
  <si>
    <t>Shanghai Changzheng Hospital</t>
  </si>
  <si>
    <t>Heilongjiang</t>
  </si>
  <si>
    <t>哈尔滨医科大学附属第二医院</t>
  </si>
  <si>
    <t>The 2nd Affiliated Hospital of Harbin Medical University</t>
  </si>
  <si>
    <t>中山大学中山眼科中心</t>
  </si>
  <si>
    <t>中山医学院中山眼科中心</t>
  </si>
  <si>
    <t>Zhongshan Ophthalmic Center,Sun Yat-sen university</t>
  </si>
  <si>
    <t>重庆医科大学附属儿童医院</t>
  </si>
  <si>
    <t>Children's Hospital of Chongqing Medical University</t>
  </si>
  <si>
    <t>北京大学口腔医院</t>
  </si>
  <si>
    <t>Peking University Stomatological Hospital</t>
  </si>
  <si>
    <t>天津市肿瘤医院</t>
  </si>
  <si>
    <t>天津医科大学附属肿瘤医院</t>
  </si>
  <si>
    <t xml:space="preserve">Tianjin Medical University Cancer Institute and Hospital </t>
  </si>
  <si>
    <t>哈尔滨医科大学附属第一医院</t>
  </si>
  <si>
    <t>哈尔滨医科大学第一临床医学院</t>
  </si>
  <si>
    <t>The First Affiliated Hospital of Harbin Medical University</t>
  </si>
  <si>
    <t>上海市第一人民医院</t>
  </si>
  <si>
    <t>上海市红十字医院</t>
  </si>
  <si>
    <t>上海交通大学附属第一人民医院</t>
  </si>
  <si>
    <t>Shanghai General Hospital</t>
  </si>
  <si>
    <t>武汉大学中南医院</t>
  </si>
  <si>
    <t>湖北医科大学附属第二医院</t>
  </si>
  <si>
    <t>Zhongnan Hospital of Wuhan University</t>
  </si>
  <si>
    <t>中山大学附属第三医院</t>
  </si>
  <si>
    <t>中山医科大学附属第三医院</t>
  </si>
  <si>
    <t>The Third Affiliated Hospital,Sun Yat-sen University</t>
  </si>
  <si>
    <t>首都医科大学附属北京朝阳医院</t>
  </si>
  <si>
    <t>北京朝阳医院</t>
  </si>
  <si>
    <t>Beijing chao-yang hospital, Capital Medical University</t>
  </si>
  <si>
    <t>四川大学华西第二医院</t>
  </si>
  <si>
    <t>华西妇产儿童医院</t>
  </si>
  <si>
    <t>West China Second University Hospital, Sichuan University</t>
  </si>
  <si>
    <t>West China women's and children's Hospital</t>
  </si>
  <si>
    <t>北京积水潭医院</t>
  </si>
  <si>
    <t>Beijing Jishuitan Hospital</t>
  </si>
  <si>
    <t>青岛大学附属医院</t>
  </si>
  <si>
    <t>青岛大学医学院附属医院</t>
  </si>
  <si>
    <t>The Affiliated Hospital of Qingdao University</t>
  </si>
  <si>
    <t>北京大学肿瘤医院</t>
  </si>
  <si>
    <t>北京大学临床肿瘤学院</t>
  </si>
  <si>
    <t>北京市肿瘤防治研究所</t>
  </si>
  <si>
    <t>Beijing Cancer Hospital</t>
  </si>
  <si>
    <t>上海交通大学医学院附属上海儿童医学中心</t>
  </si>
  <si>
    <t>上海儿童医学中心</t>
  </si>
  <si>
    <t>Shanghai children's medical center, SJTU</t>
  </si>
  <si>
    <t>复旦大学附属妇产科医院</t>
  </si>
  <si>
    <t>上海市红房子妇产科医院</t>
  </si>
  <si>
    <t>上海市红十字妇产科医院</t>
  </si>
  <si>
    <t>Obstetrics and Gynecology Hospital of Fudan University</t>
  </si>
  <si>
    <t>空军军医大学唐都医院</t>
  </si>
  <si>
    <t>第四军医大学第二附属医院</t>
  </si>
  <si>
    <t>唐都医院</t>
  </si>
  <si>
    <t>Tangdu Hospital</t>
  </si>
  <si>
    <t>西安交通大学第二附属医院</t>
  </si>
  <si>
    <t>西安交通大学第二医院</t>
  </si>
  <si>
    <t>西北医院</t>
  </si>
  <si>
    <t>西安交通大学医学院第二附属医院</t>
  </si>
  <si>
    <t>The second Affiliated Hospital of Xi'an Jiaotong University (Xibei Hospital)</t>
  </si>
  <si>
    <t>北京大学第六医院</t>
  </si>
  <si>
    <t>北京大学精神卫生研究所</t>
  </si>
  <si>
    <t>北京医科大学第六医院</t>
  </si>
  <si>
    <t>Peking University Sixth Hospital</t>
  </si>
  <si>
    <t>同济大学附属上海市肺科医院</t>
  </si>
  <si>
    <t>上海市职业病防治院</t>
  </si>
  <si>
    <t>Shanghai Pulmonary Hospital</t>
  </si>
  <si>
    <t>中国医学科学院整形外科医院</t>
  </si>
  <si>
    <t>中国医学科学院整形外科研究所</t>
  </si>
  <si>
    <t>Plastic Surgery Hospital (Institute),CAMS,PUMC</t>
  </si>
  <si>
    <t>浙江大学医学院附属儿童医院</t>
  </si>
  <si>
    <t>浙江省儿童医院</t>
  </si>
  <si>
    <t>浙江省儿童保健院</t>
  </si>
  <si>
    <t>The Children's Hospital, Zhejiang University School of Medicine</t>
  </si>
  <si>
    <t>天津医科大学第二医院</t>
  </si>
  <si>
    <t>The Second Hospital of Tianjin Medical University</t>
  </si>
  <si>
    <t>Jiangxi</t>
  </si>
  <si>
    <t>南昌大学第一附属医院</t>
  </si>
  <si>
    <t>The First Affiliated Hospital of Nanchang University</t>
  </si>
  <si>
    <t>中国医学科学院北京协和医学院血液病医院</t>
  </si>
  <si>
    <t>中国医学科学院北京协和医学院血液学研究所</t>
  </si>
  <si>
    <t>Blood Diseases Hospital, Chinese Academy of Medical Sciences and Peking Union Medical College</t>
  </si>
  <si>
    <t>首都医科大学附属北京友谊医院</t>
  </si>
  <si>
    <t>北京友谊医院</t>
  </si>
  <si>
    <t>Beijing Friendship Hospital, Capital University of Medical Sciences</t>
  </si>
  <si>
    <t>陆军军医大学第二附属医院</t>
  </si>
  <si>
    <t>第三军医大学第二附属医院</t>
  </si>
  <si>
    <t>新桥医院</t>
  </si>
  <si>
    <t>Xinqiao Hospital Army Medical University</t>
  </si>
  <si>
    <t>武汉大学口腔医院</t>
  </si>
  <si>
    <t>Hospital of Stomatology Wuhan University</t>
  </si>
  <si>
    <t>Anhui</t>
  </si>
  <si>
    <t>安徽医科大学第一附属医院</t>
  </si>
  <si>
    <t>The First Affiliated Hospital of Anhui Medical University</t>
  </si>
  <si>
    <t>北京医院</t>
  </si>
  <si>
    <t>Beijing hospital</t>
  </si>
  <si>
    <t>广州市妇女儿童医疗中心</t>
  </si>
  <si>
    <t>广州市妇幼保健院</t>
  </si>
  <si>
    <t>广州市妇婴医院</t>
  </si>
  <si>
    <t>广州市儿童医院</t>
  </si>
  <si>
    <t>Guangzhou Women and Children Medical Center</t>
  </si>
  <si>
    <t>河南省人民医院</t>
  </si>
  <si>
    <t>Henan Provincial People's Hospital</t>
  </si>
  <si>
    <t>上海市胸科医院</t>
  </si>
  <si>
    <t>上海交通大学附属胸科医院</t>
  </si>
  <si>
    <t>上海市红十字胸科医院</t>
  </si>
  <si>
    <t>Shanghai Chest Hospital</t>
  </si>
  <si>
    <t>沈阳军区总医院</t>
  </si>
  <si>
    <t>The General Hospital of Shenyang Military Region</t>
  </si>
  <si>
    <t>Fujian</t>
  </si>
  <si>
    <t>福建医科大学附属协和医院</t>
  </si>
  <si>
    <t>福建医学院附属协和医院</t>
  </si>
  <si>
    <t>Fujian Medical University Union Hospital</t>
  </si>
  <si>
    <t>中南大学湘雅三医院</t>
  </si>
  <si>
    <t>The Third Xiangya Hospital of Central South University</t>
  </si>
  <si>
    <t>重庆医科大学附属第二医院</t>
  </si>
  <si>
    <t>The Second Affiliated Hospital of Chongqing Medical University</t>
  </si>
  <si>
    <t>空军军医大学口腔医院</t>
  </si>
  <si>
    <t>第四军医大学口腔医院</t>
  </si>
  <si>
    <t>中国人民解放军口腔医学研究所</t>
  </si>
  <si>
    <t>School of Stomatology</t>
  </si>
  <si>
    <t>中山大学附属口腔医院</t>
  </si>
  <si>
    <t>中山医科大学附属光华口腔医院</t>
  </si>
  <si>
    <t>Hospital of stomatology,Sun Yat-sen university</t>
  </si>
  <si>
    <t>哈尔滨医科大学附属肿瘤医院</t>
  </si>
  <si>
    <t>哈尔滨医科大学附属第三医院</t>
  </si>
  <si>
    <t>Harbin Medical University Cancer Hospital</t>
  </si>
  <si>
    <t>四川省医学科学院·四川省人民医院</t>
  </si>
  <si>
    <t>四川省人民医院</t>
  </si>
  <si>
    <t>电子科技大学附属医院</t>
  </si>
  <si>
    <t>中国科学院四川转化医学研究医院</t>
  </si>
  <si>
    <t>Sichuan Academy of Medical Sciences · Sichuan Provincial People's Hospital</t>
  </si>
  <si>
    <t>温州医科大学附属眼视光医院</t>
  </si>
  <si>
    <t>浙江省眼科医院</t>
  </si>
  <si>
    <t>Eye hospital,WMU</t>
  </si>
  <si>
    <t>Zhejiang Eye Hospital</t>
  </si>
  <si>
    <t>中国科学技术大学附属第一医院</t>
  </si>
  <si>
    <t>安徽省立医院</t>
  </si>
  <si>
    <t>Anhui Provincial Hospital</t>
  </si>
  <si>
    <t>The First Affiliated Hospital of USTC</t>
  </si>
  <si>
    <t>上海市精神卫生中心</t>
  </si>
  <si>
    <t>Shanghai Mental Health Center</t>
  </si>
  <si>
    <t>上海市第十人民医院</t>
  </si>
  <si>
    <t>同济大学附属第十人民医院</t>
  </si>
  <si>
    <t>Shanghai Tenth People's Hospital,Tongji University</t>
  </si>
  <si>
    <t>南京大学医学院附属金陵医院</t>
  </si>
  <si>
    <t>Jinling Hospital ,Nanjing University</t>
  </si>
  <si>
    <t>广州呼吸健康研究院</t>
  </si>
  <si>
    <t>广州呼吸疾病研究所</t>
  </si>
  <si>
    <t>Guangzhou Institute of Respiratory Health</t>
  </si>
  <si>
    <t>上海市东方医院</t>
  </si>
  <si>
    <t>同济大学附属东方医院</t>
  </si>
  <si>
    <t>Shanghai east hospital,Tongji university</t>
  </si>
  <si>
    <t>上海市同济医院</t>
  </si>
  <si>
    <t>同济大学附属同济医院</t>
  </si>
  <si>
    <t>Tongji hospital,Tongji university</t>
  </si>
  <si>
    <t>深圳市第二人民医院</t>
  </si>
  <si>
    <t>深圳大学第一附属医院</t>
  </si>
  <si>
    <t>First Affiliated Hospital of Shenzhen University</t>
  </si>
  <si>
    <t>厦门大学附属中山医院</t>
  </si>
  <si>
    <t>厦门中山医院</t>
  </si>
  <si>
    <t>Zhongshan Hospital Xiamen University</t>
  </si>
  <si>
    <t>江苏大学附属医院</t>
  </si>
  <si>
    <t>镇江医学院附属医院</t>
  </si>
  <si>
    <t>镇江市江滨医院</t>
  </si>
  <si>
    <t>Affiliated Hospital of Jiangsu University</t>
  </si>
  <si>
    <t>上海东方肝胆外科医院</t>
  </si>
  <si>
    <t>第二军医大学第三附属医院</t>
  </si>
  <si>
    <t>东方肝胆外科研究所</t>
  </si>
  <si>
    <t>Eastern Hepatobliary Surgery Hospital, SMMU</t>
  </si>
  <si>
    <t>福建医科大学孟超肝胆医院</t>
  </si>
  <si>
    <t>福建省高水平肝胆医学中心</t>
  </si>
  <si>
    <t>Mengchao Hepatobiliary Hospital of Fujian Medical University</t>
  </si>
  <si>
    <t>High-level Hepatobiliary Medicical Center of Fujian Province</t>
  </si>
  <si>
    <t>深圳市第六人民医院</t>
  </si>
  <si>
    <t>深圳市南山区人民医院</t>
  </si>
  <si>
    <t>华中科技大学协和深圳医院</t>
  </si>
  <si>
    <t>Shenzhen Nanshan People's Hospital</t>
  </si>
  <si>
    <t>Gansu</t>
  </si>
  <si>
    <t>兰州军区总医院</t>
  </si>
  <si>
    <t>兰州陆军总院</t>
  </si>
  <si>
    <t>Lanzhou General Hospital, Lanzhou Command</t>
  </si>
  <si>
    <t>广州医科大学附属第三医院</t>
  </si>
  <si>
    <t>广州医学院第三附属医院</t>
  </si>
  <si>
    <t>广州市第二人民医院</t>
  </si>
  <si>
    <t>The Third Affiliated Hospital of Guangzhou Medical University</t>
  </si>
  <si>
    <t>上海交通大学医学院附属同仁医院</t>
  </si>
  <si>
    <t>上海市同仁医院</t>
  </si>
  <si>
    <t>上海市同仁红十字医院</t>
  </si>
  <si>
    <t>Shanghai Tongren hospital, Shanghai Jiaotong University School of Medicine</t>
  </si>
  <si>
    <t>杭州师范大学发育与再生研究所</t>
  </si>
  <si>
    <t>浙江省器官发育与再生技术研究重点实验室</t>
  </si>
  <si>
    <t>Not hospital</t>
  </si>
  <si>
    <t>复旦大学附属闵行医院</t>
  </si>
  <si>
    <t>上海市闵行区中心医院</t>
  </si>
  <si>
    <t>上海瑞金医院集团闵行区中心医院</t>
  </si>
  <si>
    <t>Central Hospital of Minhang District, Shanghai</t>
  </si>
  <si>
    <t>温州医科大学附属第一医院</t>
  </si>
  <si>
    <t>浙江省立温州第一医院</t>
  </si>
  <si>
    <t xml:space="preserve">The First Affiliated Hospital of Wenzhou Medical University </t>
  </si>
  <si>
    <t>The First Provincial Wenzhou Hospital of Zhejiang</t>
  </si>
  <si>
    <t>吉林大学第二医院</t>
  </si>
  <si>
    <t>吉林大学白求恩第二医院</t>
  </si>
  <si>
    <t>The Second Hospital of Jilin University</t>
  </si>
  <si>
    <t>首都医科大学北京脑重大疾病研究院</t>
  </si>
  <si>
    <t>Beijing Institute for Brain disorders,Capital medical university</t>
  </si>
  <si>
    <t>分子心血管学教育部重点实验室</t>
  </si>
  <si>
    <t>心血管分子生物学和调节肽卫生部重点实验室</t>
  </si>
  <si>
    <t>MOE Key laboratory of molecular cardiovascular science,PUHSC PKU</t>
  </si>
  <si>
    <t>首都医科大学附属北京胸科医院</t>
  </si>
  <si>
    <t>北京市结核病胸部肿瘤研究所</t>
  </si>
  <si>
    <t>Beijing Tuberculosis and Thoracic Tumor Research Institute</t>
  </si>
  <si>
    <t>Beijing Chest Hospital, Capital Medical University</t>
  </si>
  <si>
    <t>南京医科大学附属常州第二人民医院</t>
  </si>
  <si>
    <t>常州市第二人民医院</t>
  </si>
  <si>
    <t>Changzhou No.2 People's Hospital</t>
  </si>
  <si>
    <t>暨南大学附属第一医院</t>
  </si>
  <si>
    <t>广州华侨医院</t>
  </si>
  <si>
    <t>暨南大学第一临床医学院</t>
  </si>
  <si>
    <t>The First Affiliated Hospital of Jinan University</t>
  </si>
  <si>
    <t>Guangzhou Overseas Chinese Hospital</t>
  </si>
  <si>
    <t>南方医科大学第二临床医学院（珠江医院）</t>
  </si>
  <si>
    <t>第一军医大学第二附属医院（珠江医院）</t>
  </si>
  <si>
    <t>Zhujiang Hospital of Southern Medical University</t>
  </si>
  <si>
    <t>首都儿科研究所（附属儿童医院）</t>
  </si>
  <si>
    <t>Capital Institute of Pediatrics</t>
  </si>
  <si>
    <t>Comination of institutions and one hospital, query is formed with only the name of the hospital</t>
  </si>
  <si>
    <t>南京医科大学第四临床医学院</t>
  </si>
  <si>
    <t>The fourth school of clinical medicine,NJMU</t>
  </si>
  <si>
    <t>广州医科大学附属第二医院</t>
  </si>
  <si>
    <t>广州医学院附属第二医院</t>
  </si>
  <si>
    <t>The Second Affiliated Hospital of Guangzhou Medical University</t>
  </si>
  <si>
    <t>苏州大学附属第二医院</t>
  </si>
  <si>
    <t>苏州医学院附属第二医院</t>
  </si>
  <si>
    <t>核工业总医院</t>
  </si>
  <si>
    <t>中法友好医院</t>
  </si>
  <si>
    <t>The Second Affiliated Hospital of Soochow University</t>
  </si>
  <si>
    <t>辅助生殖教育部重点实验室（北京大学）</t>
  </si>
  <si>
    <t>苏州大学附属儿童医院</t>
  </si>
  <si>
    <t>苏州市儿童医院</t>
  </si>
  <si>
    <t>Children's Hospital of Soochow University</t>
  </si>
  <si>
    <t>陆军军医大学第三附属医院</t>
  </si>
  <si>
    <t>大坪医院</t>
  </si>
  <si>
    <t>第三军医大学第三附属医院</t>
  </si>
  <si>
    <t>陆军军医大学特色医学中心</t>
  </si>
  <si>
    <t>Daping hospital</t>
  </si>
  <si>
    <t>厦门大学附属第一医院</t>
  </si>
  <si>
    <t>厦门市第一医院</t>
  </si>
  <si>
    <t>福建医科大学附属厦门第一医院</t>
  </si>
  <si>
    <t>The First Affiliated Hospital of Xiamen University</t>
  </si>
  <si>
    <t>Xinjiang</t>
  </si>
  <si>
    <t>新疆医科大学第一附属医院</t>
  </si>
  <si>
    <t>The First Affiliated Hospital of Xinjiang Medical University</t>
  </si>
  <si>
    <t>广东省中医院</t>
  </si>
  <si>
    <t>广州中医药大学第二临床医学院</t>
  </si>
  <si>
    <t>广东省中医药研修院</t>
  </si>
  <si>
    <t>广东省中医药科学院</t>
  </si>
  <si>
    <t>广州中医药大学第二附属医院</t>
  </si>
  <si>
    <t>Guangdong Provincial Hospital of Chinese Medicine</t>
  </si>
  <si>
    <t>Heibei</t>
  </si>
  <si>
    <t>河北医科大学第二医院</t>
  </si>
  <si>
    <t>The Second Hospital of Hebei Medical University</t>
  </si>
  <si>
    <t>徐州医科大学附属医院</t>
  </si>
  <si>
    <t>徐州医学院附属医院</t>
  </si>
  <si>
    <t>The affiliated Hospital of Xuzhou Medical University</t>
  </si>
  <si>
    <t>复旦大学附属华东医院</t>
  </si>
  <si>
    <t>Huadong Hospital Affiliated to Fudan University</t>
  </si>
  <si>
    <t>浙江大学医学院附属邵逸夫医院</t>
  </si>
  <si>
    <t>Sir Run Run Shaw Hospital, Zhejiang University School of Medicine</t>
  </si>
  <si>
    <t>福建医科大学附属第一医院</t>
  </si>
  <si>
    <t>The First Affiliated Hospital of Fujian Medical University</t>
  </si>
  <si>
    <t>广州市第一人民医院</t>
  </si>
  <si>
    <t>华南理工大学附属第二医院</t>
  </si>
  <si>
    <t>广州消化疾病中心</t>
  </si>
  <si>
    <t>Guangzhou First People's Hospital</t>
  </si>
  <si>
    <t>江苏省中医院</t>
  </si>
  <si>
    <t>南京中医学院附属医院</t>
  </si>
  <si>
    <t>Jiangsu Province Hospital of Chinese Medicine</t>
  </si>
  <si>
    <t>Affiliated Hospital of Nanjing University if Chinese Medicine</t>
  </si>
  <si>
    <t>中国中医科学院西苑医院</t>
  </si>
  <si>
    <t>中医研究院西苑医院</t>
  </si>
  <si>
    <t>Xiyuan Hospital CACMS</t>
  </si>
  <si>
    <t>浙江省人民医院</t>
  </si>
  <si>
    <t>浙江省立医院</t>
  </si>
  <si>
    <t>杭州医学院附属人民医院</t>
  </si>
  <si>
    <t>Zhejiang provincial people's hospital</t>
  </si>
  <si>
    <t>上海中医药大学附属龙华医院</t>
  </si>
  <si>
    <t>Longhua Hospital Shanghai University of Traditional Chinese Medicine</t>
  </si>
  <si>
    <t>福建省立医院</t>
  </si>
  <si>
    <t>Fujian Provincial Hospital</t>
  </si>
  <si>
    <t>Guangxi</t>
  </si>
  <si>
    <t>广西医科大学第一附属医院</t>
  </si>
  <si>
    <t>The First Affiliated Hospital of Guangxi Medical University</t>
  </si>
  <si>
    <t>天津市第一中心医院</t>
  </si>
  <si>
    <t>Tianjin First Central Hospital</t>
  </si>
  <si>
    <t>湖南省人民医院</t>
  </si>
  <si>
    <t>湖南师范大学第一附属医院</t>
  </si>
  <si>
    <t>People's Hospital of Hunan Province</t>
  </si>
  <si>
    <t>Yunnan</t>
  </si>
  <si>
    <t>昆明医科大学第一附属医院</t>
  </si>
  <si>
    <t>昆明医学院第一附属医院</t>
  </si>
  <si>
    <t>云大医院</t>
  </si>
  <si>
    <t>昆明医科大学第一临床医学院</t>
  </si>
  <si>
    <t>First Affiliated Hospital of Kunming Medical University</t>
  </si>
  <si>
    <t>中国中医科学院广安门医院</t>
  </si>
  <si>
    <t>中国中医研究院广安门医院</t>
  </si>
  <si>
    <t>中国中医科学院第二临床医药研究所</t>
  </si>
  <si>
    <t>中国中医研究院第二临床医药研究所</t>
  </si>
  <si>
    <t>Guang'anmen Hospital China Academy of Chinese Medical Sciences</t>
  </si>
  <si>
    <t>大连医科大学附属第一医院</t>
  </si>
  <si>
    <t>The First Affiliated Hospital of Dalian Medical University</t>
  </si>
  <si>
    <t>新疆维吾尔自治区人民医院</t>
  </si>
  <si>
    <t>People's Hospital of Xinjiang Uygur Autonomous Region</t>
  </si>
  <si>
    <t>广州中医药大学第一附属医院</t>
  </si>
  <si>
    <t>广州中医药大学第一临床医学院</t>
  </si>
  <si>
    <t>Guangzhou Traditional Chinese Medicine, First Affiliated Hospital</t>
  </si>
  <si>
    <t>吉林大学中日联谊医院</t>
  </si>
  <si>
    <t>白求恩医科大学第三临床学院</t>
  </si>
  <si>
    <t>China-Japan Union Hospital of Jilin University</t>
  </si>
  <si>
    <t>北京中医药大学东直门医院</t>
  </si>
  <si>
    <t>北京中医药大学第一临床医学院</t>
  </si>
  <si>
    <t>Dongzhimen Hospital, Beijing University of Chinese Medicine</t>
  </si>
  <si>
    <t>深圳市人民医院</t>
  </si>
  <si>
    <t>暨南大学医学院第二附属医院</t>
  </si>
  <si>
    <t>Shenzhen People's Hospital</t>
  </si>
  <si>
    <t>1st affiliated hospital of southern university of science and technology</t>
  </si>
  <si>
    <t>山西医科大学第一医院</t>
  </si>
  <si>
    <t>First Hospital of Shanxi Medical University</t>
  </si>
  <si>
    <t>河北医科大学第三医院</t>
  </si>
  <si>
    <t>河北省骨科医院</t>
  </si>
  <si>
    <t>The Third Hospital of Hebei Medical University</t>
  </si>
  <si>
    <t>大连医科大学附属第二医院</t>
  </si>
  <si>
    <t>大连医科大学附属肿瘤医院</t>
  </si>
  <si>
    <t>The Second Hospital of Dalian Medical University</t>
  </si>
  <si>
    <t>兰州大学第二医院</t>
  </si>
  <si>
    <t>Lanzhou University Second Hospital</t>
  </si>
  <si>
    <t>Ningxia</t>
  </si>
  <si>
    <t>宁夏医科大学总医院</t>
  </si>
  <si>
    <t>宁夏医学院附属医院</t>
  </si>
  <si>
    <t>宁夏医科大学附属医院</t>
  </si>
  <si>
    <t>宁夏医学院临床学院</t>
  </si>
  <si>
    <t>General Hospital of Ningxia Medical University</t>
  </si>
  <si>
    <t>烟台毓璜顶医院</t>
  </si>
  <si>
    <t>Yantai Liuhuangding Hospital</t>
  </si>
  <si>
    <t>No English name found</t>
  </si>
  <si>
    <t>天津中医药大学第一附属医院</t>
  </si>
  <si>
    <t>天津中医学院第一附属医院</t>
  </si>
  <si>
    <t>First Teaching Hospital of Tianjin University of TCM</t>
  </si>
  <si>
    <t>上海中医药大学附属曙光医院</t>
  </si>
  <si>
    <t>Shuguang Hospital</t>
  </si>
  <si>
    <t xml:space="preserve">regional GDP of 2019 (100 million yuan) </t>
  </si>
  <si>
    <t>local finical healthcare expenditure in 2018 (100 million yuan)</t>
  </si>
  <si>
    <t>per capita disposable income in 2019 (yuan)</t>
  </si>
  <si>
    <t xml:space="preserve">the number of hospitals in 2018 </t>
  </si>
  <si>
    <t>the number of healthcare workers in 2018 (10,000 persons)</t>
  </si>
  <si>
    <t>resident population at the end of 2019 (10,000 persons)</t>
  </si>
  <si>
    <t>RIP</t>
  </si>
  <si>
    <t>Shaanxi</t>
  </si>
  <si>
    <t>Guizhou</t>
  </si>
  <si>
    <t>Inner Mongolia</t>
  </si>
  <si>
    <t>Hainan</t>
  </si>
  <si>
    <t>Qinghai</t>
  </si>
  <si>
    <t>Tibet</t>
  </si>
  <si>
    <t>Mean</t>
  </si>
  <si>
    <t>Std</t>
  </si>
  <si>
    <t>No.</t>
  </si>
  <si>
    <t xml:space="preserve"> ID</t>
  </si>
  <si>
    <t>NA</t>
  </si>
  <si>
    <t>NP</t>
  </si>
  <si>
    <t>PAR</t>
  </si>
  <si>
    <t>PHCA</t>
  </si>
  <si>
    <t>PHA</t>
  </si>
  <si>
    <t>AI</t>
  </si>
  <si>
    <t>PAIP</t>
  </si>
  <si>
    <t>PGIP</t>
  </si>
  <si>
    <t>PUP</t>
  </si>
  <si>
    <t>PDP</t>
  </si>
  <si>
    <t>CNP</t>
  </si>
  <si>
    <t>PI</t>
  </si>
  <si>
    <t>PTR</t>
  </si>
  <si>
    <t>PLR</t>
  </si>
  <si>
    <t>NPMA</t>
  </si>
  <si>
    <t>NAMP</t>
  </si>
  <si>
    <t>HMP</t>
  </si>
  <si>
    <t>HMA</t>
  </si>
  <si>
    <t>Factor1</t>
  </si>
  <si>
    <t>Factor2</t>
  </si>
  <si>
    <t>Factor3</t>
  </si>
  <si>
    <t>Factor4</t>
  </si>
  <si>
    <t>Factor5</t>
  </si>
  <si>
    <t>initial scores</t>
  </si>
  <si>
    <t>initial rankings</t>
  </si>
  <si>
    <t>NA-coded</t>
  </si>
  <si>
    <t>PHCA-coded</t>
  </si>
  <si>
    <t>PHA-coded</t>
  </si>
  <si>
    <t>AI-coded</t>
  </si>
  <si>
    <t>PAIP-coded</t>
  </si>
  <si>
    <t>PGIP-coded</t>
  </si>
  <si>
    <t>PUP-coded</t>
  </si>
  <si>
    <t>PDP-coded</t>
  </si>
  <si>
    <t>CNP-coded</t>
  </si>
  <si>
    <t>PI-coded</t>
  </si>
  <si>
    <t>PTR-coded</t>
  </si>
  <si>
    <t>PLR-coded</t>
  </si>
  <si>
    <t>NPMA-coded</t>
  </si>
  <si>
    <t>NAMP-coded</t>
  </si>
  <si>
    <t>HMP-coded</t>
  </si>
  <si>
    <t>HMA-coded</t>
  </si>
  <si>
    <t>score</t>
  </si>
  <si>
    <t>hospitals</t>
  </si>
  <si>
    <t>hospital innovation performance rankings of this study</t>
  </si>
  <si>
    <t>2018 Chinese Hospitals' Competitiveness Rankings</t>
  </si>
  <si>
    <t>2017 Chinese Hospital Science and Technology Evaluation Metrics</t>
  </si>
  <si>
    <t>2018 China's Hospital Rankings</t>
  </si>
  <si>
    <t>2018 Nature Index</t>
  </si>
  <si>
    <t>average hospital rankings of existing evaluation systems</t>
  </si>
  <si>
    <t>percentage of hospital innovation performance rankings of this study</t>
  </si>
  <si>
    <t>West China School ,Sichuan University</t>
  </si>
  <si>
    <t>Indicators</t>
  </si>
  <si>
    <t>IV</t>
  </si>
  <si>
    <t>coef</t>
  </si>
  <si>
    <t>std</t>
  </si>
  <si>
    <t>z</t>
  </si>
  <si>
    <t>P&gt;|z|</t>
  </si>
  <si>
    <t>OR</t>
  </si>
  <si>
    <t>processed logistic regression coefficient</t>
  </si>
  <si>
    <t xml:space="preserve">NA </t>
  </si>
  <si>
    <t xml:space="preserve">NP </t>
  </si>
  <si>
    <t>removed</t>
  </si>
  <si>
    <t xml:space="preserve">PAR </t>
  </si>
  <si>
    <t xml:space="preserve">PHCA </t>
  </si>
  <si>
    <t xml:space="preserve">PHA </t>
  </si>
  <si>
    <t xml:space="preserve">AI </t>
  </si>
  <si>
    <t xml:space="preserve">PAIP </t>
  </si>
  <si>
    <t xml:space="preserve">PGIP </t>
  </si>
  <si>
    <t xml:space="preserve">PUP </t>
  </si>
  <si>
    <t xml:space="preserve">PDP </t>
  </si>
  <si>
    <t xml:space="preserve">CNP </t>
  </si>
  <si>
    <t xml:space="preserve">PI </t>
  </si>
  <si>
    <t xml:space="preserve">PTR </t>
  </si>
  <si>
    <t xml:space="preserve">PLR </t>
  </si>
  <si>
    <t xml:space="preserve">NAMP </t>
  </si>
  <si>
    <t xml:space="preserve">HMP </t>
  </si>
  <si>
    <t>common factors</t>
  </si>
  <si>
    <t>initial weights</t>
  </si>
  <si>
    <t>explanation</t>
  </si>
  <si>
    <t>output weights</t>
  </si>
  <si>
    <t>Factor 1</t>
  </si>
  <si>
    <t>Transformation degree of hospital articles to patents</t>
  </si>
  <si>
    <t>Factor 2</t>
  </si>
  <si>
    <t>Innovation and value of hospital patents</t>
  </si>
  <si>
    <t>Factor 3</t>
  </si>
  <si>
    <t>Science and technology content of hospital patents</t>
  </si>
  <si>
    <t>Factor 4</t>
  </si>
  <si>
    <t>The value of hospital papers</t>
  </si>
  <si>
    <t>Factor 5</t>
  </si>
  <si>
    <t>Hospital paper yield rate</t>
  </si>
  <si>
    <t>Hospital ID</t>
  </si>
  <si>
    <t>Hospitals</t>
  </si>
  <si>
    <t>/</t>
  </si>
  <si>
    <t>Note: Hospitals average ranked at top 25% of the four Chinese hospital evaluation systems but at bottom 25% in this study, and hospitals average scoring at bottom 25% of the four Chinese hospital evaluation systems but ranked at top 25% in this study were listed in this table."/" represent hospitals not included in a certain evaluation system. We replace the missing data with a value of 100 when we calculate the average hospital rankings of existing evaluation system.</t>
  </si>
  <si>
    <t>Digital health application</t>
  </si>
  <si>
    <t>Digital component integrated with either a drug biologic</t>
  </si>
  <si>
    <t>Trial management software</t>
  </si>
  <si>
    <t>Electronic Health</t>
  </si>
  <si>
    <t>eHealth</t>
  </si>
  <si>
    <t>Electronic data capture</t>
  </si>
  <si>
    <t>Remote trials</t>
  </si>
  <si>
    <t>Internet medical</t>
  </si>
  <si>
    <t>Electronic medical record systems</t>
  </si>
  <si>
    <t>Clinical staffing management tools</t>
  </si>
  <si>
    <t xml:space="preserve">Length of stay monitoring management tools </t>
  </si>
  <si>
    <t>Computer aided detection systems</t>
  </si>
  <si>
    <t>Electronic health record</t>
  </si>
  <si>
    <t>Health information portals</t>
  </si>
  <si>
    <t>Health information technology</t>
  </si>
  <si>
    <t>Computer aided diagnosis systems</t>
  </si>
  <si>
    <t>Blood glucose sensors</t>
  </si>
  <si>
    <t>Heart rate monitoring tools</t>
  </si>
  <si>
    <t>Artificial pancreas</t>
  </si>
  <si>
    <t>Personalized drug delivery systems</t>
  </si>
  <si>
    <t>Connected drug deliver device</t>
  </si>
  <si>
    <t xml:space="preserve">NPMA </t>
    <phoneticPr fontId="4" type="noConversion"/>
  </si>
  <si>
    <t xml:space="preserve">HMA </t>
    <phoneticPr fontId="4" type="noConversion"/>
  </si>
  <si>
    <t>Key Laboratory of Assisted Reproduction of Peking University</t>
    <phoneticPr fontId="4" type="noConversion"/>
  </si>
  <si>
    <t>Not hospital</t>
    <phoneticPr fontId="4" type="noConversion"/>
  </si>
  <si>
    <t>Figure S1. Scree plot of factor analysis.</t>
    <phoneticPr fontId="4" type="noConversion"/>
  </si>
  <si>
    <t>Figure S2. Receiver operating characteristic curve of five-fold cross-validation.</t>
    <phoneticPr fontId="4" type="noConversion"/>
  </si>
  <si>
    <t>Figure S3. Correlation between four existing evaluation system and our evaluation system.</t>
    <phoneticPr fontId="4" type="noConversion"/>
  </si>
  <si>
    <t>Figure S4. Correlation between the overall indicators and digital health indicators.</t>
    <phoneticPr fontId="4" type="noConversion"/>
  </si>
  <si>
    <t>Table S1. The information of 164 Chinese hospitals.</t>
    <phoneticPr fontId="4" type="noConversion"/>
  </si>
  <si>
    <t>Table S4. Hospital innovation performance evaluation system for 159 hospitals.</t>
    <phoneticPr fontId="4" type="noConversion"/>
  </si>
  <si>
    <t>Table S5. The initial weights and output weights of AHP.</t>
    <phoneticPr fontId="4" type="noConversion"/>
  </si>
  <si>
    <t>Table S6. The logistic regression model of the hospital innovation performance.</t>
    <phoneticPr fontId="4" type="noConversion"/>
  </si>
  <si>
    <t>Table S7. The comparison of the hospitals average ranking in four existing evaluation system and our evaluation system.</t>
    <phoneticPr fontId="4" type="noConversion"/>
  </si>
  <si>
    <t>Table S8. Hospital digital health innovation performance evaluation system 159 hospital.</t>
    <phoneticPr fontId="4" type="noConversion"/>
  </si>
  <si>
    <t>Institute of development and regenerative biology,HZNU</t>
    <phoneticPr fontId="4" type="noConversion"/>
  </si>
  <si>
    <t xml:space="preserve">1.Institute of Development and Regenerative Biology, Beijing Institute for Brain Disorders, MOE Key Laboratory of Molecular Cardiovascular Science, The Fourth School of Clinical Medicine of NJMU and Key Laboratory of Assisted Reproduction of Peking University, were excluded </t>
    <phoneticPr fontId="4" type="noConversion"/>
  </si>
  <si>
    <r>
      <t>AD=(</t>
    </r>
    <r>
      <rPr>
        <sz val="9"/>
        <color theme="1"/>
        <rFont val="等线"/>
        <family val="4"/>
        <charset val="134"/>
      </rPr>
      <t>北京协和医院</t>
    </r>
    <r>
      <rPr>
        <sz val="9"/>
        <color theme="1"/>
        <rFont val="Times New Roman"/>
        <family val="1"/>
      </rPr>
      <t>) OR AD=(china* SAME beijing* SAME (union* OR xiehe*)  SAME hosp*)</t>
    </r>
  </si>
  <si>
    <r>
      <t>AD=(</t>
    </r>
    <r>
      <rPr>
        <sz val="9"/>
        <color theme="1"/>
        <rFont val="等线"/>
        <family val="4"/>
        <charset val="134"/>
      </rPr>
      <t>四川大学华西医院</t>
    </r>
    <r>
      <rPr>
        <sz val="9"/>
        <color theme="1"/>
        <rFont val="Times New Roman"/>
        <family val="1"/>
      </rPr>
      <t xml:space="preserve"> OR </t>
    </r>
    <r>
      <rPr>
        <sz val="9"/>
        <color theme="1"/>
        <rFont val="等线"/>
        <family val="4"/>
        <charset val="134"/>
      </rPr>
      <t>华西医科大学附属第一医院</t>
    </r>
    <r>
      <rPr>
        <sz val="9"/>
        <color theme="1"/>
        <rFont val="Times New Roman"/>
        <family val="1"/>
      </rPr>
      <t>) OR AD=(china* SAME chengdu* SAME (west* china* OR huaxi*) SAME hosp*)</t>
    </r>
  </si>
  <si>
    <r>
      <t>AD=(</t>
    </r>
    <r>
      <rPr>
        <sz val="9"/>
        <color theme="1"/>
        <rFont val="等线"/>
        <family val="4"/>
        <charset val="134"/>
      </rPr>
      <t>中国人民解放军总医院</t>
    </r>
    <r>
      <rPr>
        <sz val="9"/>
        <color theme="1"/>
        <rFont val="Times New Roman"/>
        <family val="1"/>
      </rPr>
      <t xml:space="preserve"> OR 301</t>
    </r>
    <r>
      <rPr>
        <sz val="9"/>
        <color theme="1"/>
        <rFont val="等线"/>
        <family val="4"/>
        <charset val="134"/>
      </rPr>
      <t>医院</t>
    </r>
    <r>
      <rPr>
        <sz val="9"/>
        <color theme="1"/>
        <rFont val="Times New Roman"/>
        <family val="1"/>
      </rPr>
      <t>) OR AD=(china* SAME beijing* SAME (PLA* OR Chinese People* Liberation Army) SAME gen* hosp*)</t>
    </r>
  </si>
  <si>
    <r>
      <t>AD=(</t>
    </r>
    <r>
      <rPr>
        <sz val="9"/>
        <color theme="1"/>
        <rFont val="等线"/>
        <family val="4"/>
        <charset val="134"/>
      </rPr>
      <t>上海交通大学医学院附属瑞金医院</t>
    </r>
    <r>
      <rPr>
        <sz val="9"/>
        <color theme="1"/>
        <rFont val="Times New Roman"/>
        <family val="1"/>
      </rPr>
      <t xml:space="preserve"> OR </t>
    </r>
    <r>
      <rPr>
        <sz val="9"/>
        <color theme="1"/>
        <rFont val="等线"/>
        <family val="4"/>
        <charset val="134"/>
      </rPr>
      <t>广慈医院</t>
    </r>
    <r>
      <rPr>
        <sz val="9"/>
        <color theme="1"/>
        <rFont val="Times New Roman"/>
        <family val="1"/>
      </rPr>
      <t xml:space="preserve"> OR </t>
    </r>
    <r>
      <rPr>
        <sz val="9"/>
        <color theme="1"/>
        <rFont val="等线"/>
        <family val="4"/>
        <charset val="134"/>
      </rPr>
      <t>上海市瑞金红十字医院</t>
    </r>
    <r>
      <rPr>
        <sz val="9"/>
        <color theme="1"/>
        <rFont val="Times New Roman"/>
        <family val="1"/>
      </rPr>
      <t>) OR AD=(china* SAME shanghai* SAME (mercy* OR guangci* OR ruijin*) SAME hosp*)</t>
    </r>
  </si>
  <si>
    <r>
      <t>AD=(</t>
    </r>
    <r>
      <rPr>
        <sz val="9"/>
        <color theme="1"/>
        <rFont val="等线"/>
        <family val="4"/>
        <charset val="134"/>
      </rPr>
      <t>空军军医大学西京医院</t>
    </r>
    <r>
      <rPr>
        <sz val="9"/>
        <color theme="1"/>
        <rFont val="Times New Roman"/>
        <family val="1"/>
      </rPr>
      <t xml:space="preserve"> OR </t>
    </r>
    <r>
      <rPr>
        <sz val="9"/>
        <color theme="1"/>
        <rFont val="等线"/>
        <family val="4"/>
        <charset val="134"/>
      </rPr>
      <t>第四军医大学西京医院</t>
    </r>
    <r>
      <rPr>
        <sz val="9"/>
        <color theme="1"/>
        <rFont val="Times New Roman"/>
        <family val="1"/>
      </rPr>
      <t xml:space="preserve"> OR </t>
    </r>
    <r>
      <rPr>
        <sz val="9"/>
        <color theme="1"/>
        <rFont val="等线"/>
        <family val="4"/>
        <charset val="134"/>
      </rPr>
      <t>第四军医大学第一附属医院</t>
    </r>
    <r>
      <rPr>
        <sz val="9"/>
        <color theme="1"/>
        <rFont val="Times New Roman"/>
        <family val="1"/>
      </rPr>
      <t xml:space="preserve"> OR </t>
    </r>
    <r>
      <rPr>
        <sz val="9"/>
        <color theme="1"/>
        <rFont val="等线"/>
        <family val="4"/>
        <charset val="134"/>
      </rPr>
      <t>空军军医大学第一附属医院</t>
    </r>
    <r>
      <rPr>
        <sz val="9"/>
        <color theme="1"/>
        <rFont val="Times New Roman"/>
        <family val="1"/>
      </rPr>
      <t>) OR AD=(china*  SAME hosp* SAME (xian* OR xi'an*) SAME ((air* SAME med* univ*) OR ((4* OR forth*) SAME mil* med* univ*)) SAME (xijing* OR (1* OR first*)) SAME hosp*)</t>
    </r>
  </si>
  <si>
    <r>
      <t>AD=(</t>
    </r>
    <r>
      <rPr>
        <sz val="9"/>
        <color theme="1"/>
        <rFont val="等线"/>
        <family val="4"/>
        <charset val="134"/>
      </rPr>
      <t>复旦大学附属中山医院</t>
    </r>
    <r>
      <rPr>
        <sz val="9"/>
        <color theme="1"/>
        <rFont val="Times New Roman"/>
        <family val="1"/>
      </rPr>
      <t xml:space="preserve"> OR </t>
    </r>
    <r>
      <rPr>
        <sz val="9"/>
        <color theme="1"/>
        <rFont val="等线"/>
        <family val="4"/>
        <charset val="134"/>
      </rPr>
      <t>上海中山红十字医院</t>
    </r>
    <r>
      <rPr>
        <sz val="9"/>
        <color theme="1"/>
        <rFont val="Times New Roman"/>
        <family val="1"/>
      </rPr>
      <t>) OR AD=(china* SAME shanghai* SAME fudan* univ* SAME (zhongshan* OR sun yatsen* OR sun yat-sen*) SAME hosp* )</t>
    </r>
  </si>
  <si>
    <r>
      <t>AD=(</t>
    </r>
    <r>
      <rPr>
        <sz val="9"/>
        <color theme="1"/>
        <rFont val="等线"/>
        <family val="4"/>
        <charset val="134"/>
      </rPr>
      <t>中山大学附属第一医院</t>
    </r>
    <r>
      <rPr>
        <sz val="9"/>
        <color theme="1"/>
        <rFont val="Times New Roman"/>
        <family val="1"/>
      </rPr>
      <t>) OR AD=(china* SAME guangzhou* SAME (zhongshan* OR sun yatsen* OR sun yat-sen*) SAME (1* OR first*) SAME hosp*)</t>
    </r>
  </si>
  <si>
    <r>
      <t>AD=(</t>
    </r>
    <r>
      <rPr>
        <sz val="9"/>
        <color theme="1"/>
        <rFont val="等线"/>
        <family val="4"/>
        <charset val="134"/>
      </rPr>
      <t>华中科技大学同济医学院附属同济医院</t>
    </r>
    <r>
      <rPr>
        <sz val="9"/>
        <color theme="1"/>
        <rFont val="Times New Roman"/>
        <family val="1"/>
      </rPr>
      <t xml:space="preserve"> OR </t>
    </r>
    <r>
      <rPr>
        <sz val="9"/>
        <color theme="1"/>
        <rFont val="等线"/>
        <family val="4"/>
        <charset val="134"/>
      </rPr>
      <t>武汉同济医院</t>
    </r>
    <r>
      <rPr>
        <sz val="9"/>
        <color theme="1"/>
        <rFont val="Times New Roman"/>
        <family val="1"/>
      </rPr>
      <t>) OR AD=(china* SAME wuhan* SAME tongji* hosp*)</t>
    </r>
  </si>
  <si>
    <r>
      <t>AD=(</t>
    </r>
    <r>
      <rPr>
        <sz val="9"/>
        <color theme="1"/>
        <rFont val="等线"/>
        <family val="4"/>
        <charset val="134"/>
      </rPr>
      <t>复旦大学附属华山医院</t>
    </r>
    <r>
      <rPr>
        <sz val="9"/>
        <color theme="1"/>
        <rFont val="Times New Roman"/>
        <family val="1"/>
      </rPr>
      <t xml:space="preserve"> OR </t>
    </r>
    <r>
      <rPr>
        <sz val="9"/>
        <color theme="1"/>
        <rFont val="等线"/>
        <family val="4"/>
        <charset val="134"/>
      </rPr>
      <t>中国红十字会华山医院</t>
    </r>
    <r>
      <rPr>
        <sz val="9"/>
        <color theme="1"/>
        <rFont val="Times New Roman"/>
        <family val="1"/>
      </rPr>
      <t>) OR AD=(china* SAME shanghai* SAME fudan* univ* SAME huashan* SAME hosp* )</t>
    </r>
  </si>
  <si>
    <r>
      <t>AD=(</t>
    </r>
    <r>
      <rPr>
        <sz val="9"/>
        <color theme="1"/>
        <rFont val="等线"/>
        <family val="4"/>
        <charset val="134"/>
      </rPr>
      <t>北京大学第三医院</t>
    </r>
    <r>
      <rPr>
        <sz val="9"/>
        <color theme="1"/>
        <rFont val="Times New Roman"/>
        <family val="1"/>
      </rPr>
      <t>) OR AD=(china* SAME (beijing* OR peking*) univ* SAME (3* OR third*)  SAME hosp*)</t>
    </r>
  </si>
  <si>
    <r>
      <t>AD=(</t>
    </r>
    <r>
      <rPr>
        <sz val="9"/>
        <color theme="1"/>
        <rFont val="等线"/>
        <family val="4"/>
        <charset val="134"/>
      </rPr>
      <t>中国医科大学附属第一医院</t>
    </r>
    <r>
      <rPr>
        <sz val="9"/>
        <color theme="1"/>
        <rFont val="Times New Roman"/>
        <family val="1"/>
      </rPr>
      <t>) OR AD=(china* SAME shenyang* SAME (med* univ* OR med* col* OR col* of med*) SAME (1* OR first*) SAME hosp*)</t>
    </r>
  </si>
  <si>
    <r>
      <t>AD=(</t>
    </r>
    <r>
      <rPr>
        <sz val="9"/>
        <color theme="1"/>
        <rFont val="等线"/>
        <family val="4"/>
        <charset val="134"/>
      </rPr>
      <t>华中科技大学同济医学院附属协和医院</t>
    </r>
    <r>
      <rPr>
        <sz val="9"/>
        <color theme="1"/>
        <rFont val="Times New Roman"/>
        <family val="1"/>
      </rPr>
      <t xml:space="preserve"> OR </t>
    </r>
    <r>
      <rPr>
        <sz val="9"/>
        <color theme="1"/>
        <rFont val="等线"/>
        <family val="4"/>
        <charset val="134"/>
      </rPr>
      <t>武汉协和医院</t>
    </r>
    <r>
      <rPr>
        <sz val="9"/>
        <color theme="1"/>
        <rFont val="Times New Roman"/>
        <family val="1"/>
      </rPr>
      <t>) OR AD=(china* SAME wuhan* SAME (xiehe* OR union*) hosp*)</t>
    </r>
  </si>
  <si>
    <r>
      <t>AD=(</t>
    </r>
    <r>
      <rPr>
        <sz val="9"/>
        <color theme="1"/>
        <rFont val="等线"/>
        <family val="4"/>
        <charset val="134"/>
      </rPr>
      <t>中南大学湘雅二医院</t>
    </r>
    <r>
      <rPr>
        <sz val="9"/>
        <color theme="1"/>
        <rFont val="Times New Roman"/>
        <family val="1"/>
      </rPr>
      <t>) OR AD=(china* SAME changsha* SAME (2* OR second*) SAME xiangya* SAME hosp*)</t>
    </r>
  </si>
  <si>
    <r>
      <t>AD=(</t>
    </r>
    <r>
      <rPr>
        <sz val="9"/>
        <color theme="1"/>
        <rFont val="等线"/>
        <family val="4"/>
        <charset val="134"/>
      </rPr>
      <t>浙江大学医学院附属第一医院</t>
    </r>
    <r>
      <rPr>
        <sz val="9"/>
        <color theme="1"/>
        <rFont val="Times New Roman"/>
        <family val="1"/>
      </rPr>
      <t xml:space="preserve"> OR </t>
    </r>
    <r>
      <rPr>
        <sz val="9"/>
        <color theme="1"/>
        <rFont val="等线"/>
        <family val="4"/>
        <charset val="134"/>
      </rPr>
      <t>浙江省第一医院</t>
    </r>
    <r>
      <rPr>
        <sz val="9"/>
        <color theme="1"/>
        <rFont val="Times New Roman"/>
        <family val="1"/>
      </rPr>
      <t xml:space="preserve">  OR </t>
    </r>
    <r>
      <rPr>
        <sz val="9"/>
        <color theme="1"/>
        <rFont val="等线"/>
        <family val="4"/>
        <charset val="134"/>
      </rPr>
      <t>浙江大学附属第一医院</t>
    </r>
    <r>
      <rPr>
        <sz val="9"/>
        <color theme="1"/>
        <rFont val="Times New Roman"/>
        <family val="1"/>
      </rPr>
      <t>) OR AD=(china* SAME hangzhou* SAME zhejian* SAME (1* OR first*) SAME hosp*)</t>
    </r>
  </si>
  <si>
    <r>
      <t>AD=(</t>
    </r>
    <r>
      <rPr>
        <sz val="9"/>
        <color theme="1"/>
        <rFont val="等线"/>
        <family val="4"/>
        <charset val="134"/>
      </rPr>
      <t>北京大学第一医院</t>
    </r>
    <r>
      <rPr>
        <sz val="9"/>
        <color theme="1"/>
        <rFont val="Times New Roman"/>
        <family val="1"/>
      </rPr>
      <t>) OR AD=(china* SAME (beijing* OR peking*) univ* SAME (1* OR first*)  SAME hosp*)</t>
    </r>
  </si>
  <si>
    <r>
      <t>AD=(</t>
    </r>
    <r>
      <rPr>
        <sz val="9"/>
        <color theme="1"/>
        <rFont val="等线"/>
        <family val="4"/>
        <charset val="134"/>
      </rPr>
      <t>北京大学人民医院</t>
    </r>
    <r>
      <rPr>
        <sz val="9"/>
        <color theme="1"/>
        <rFont val="Times New Roman"/>
        <family val="1"/>
      </rPr>
      <t>) OR AD=(china* SAME (beijing* OR peking*) univ* SAME (people* OR renmin*)  hosp*)</t>
    </r>
  </si>
  <si>
    <r>
      <t>AD=(</t>
    </r>
    <r>
      <rPr>
        <sz val="9"/>
        <color theme="1"/>
        <rFont val="等线"/>
        <family val="4"/>
        <charset val="134"/>
      </rPr>
      <t>南方医科大学南方医院</t>
    </r>
    <r>
      <rPr>
        <sz val="9"/>
        <color theme="1"/>
        <rFont val="Times New Roman"/>
        <family val="1"/>
      </rPr>
      <t xml:space="preserve"> OR </t>
    </r>
    <r>
      <rPr>
        <sz val="9"/>
        <color theme="1"/>
        <rFont val="等线"/>
        <family val="4"/>
        <charset val="134"/>
      </rPr>
      <t>第一军医大学第一附属医院</t>
    </r>
    <r>
      <rPr>
        <sz val="9"/>
        <color theme="1"/>
        <rFont val="Times New Roman"/>
        <family val="1"/>
      </rPr>
      <t xml:space="preserve"> OR </t>
    </r>
    <r>
      <rPr>
        <sz val="9"/>
        <color theme="1"/>
        <rFont val="等线"/>
        <family val="4"/>
        <charset val="134"/>
      </rPr>
      <t>第一军医大学南方医院</t>
    </r>
    <r>
      <rPr>
        <sz val="9"/>
        <color theme="1"/>
        <rFont val="Times New Roman"/>
        <family val="1"/>
      </rPr>
      <t>) OR AD=(china*  SAME guangzhou* SAME (south* OR nanfang* OR 1* OR first*) SAME hosp* SAME (so* med* univ* OR   (1* OR first*) mil* med* univ*))</t>
    </r>
  </si>
  <si>
    <r>
      <t>AD=(</t>
    </r>
    <r>
      <rPr>
        <sz val="9"/>
        <color theme="1"/>
        <rFont val="等线"/>
        <family val="4"/>
        <charset val="134"/>
      </rPr>
      <t>上海交通大学医学院附属仁济医院</t>
    </r>
    <r>
      <rPr>
        <sz val="9"/>
        <color theme="1"/>
        <rFont val="Times New Roman"/>
        <family val="1"/>
      </rPr>
      <t xml:space="preserve"> OR </t>
    </r>
    <r>
      <rPr>
        <sz val="9"/>
        <color theme="1"/>
        <rFont val="等线"/>
        <family val="4"/>
        <charset val="134"/>
      </rPr>
      <t>上海第二医学院附属仁济医院</t>
    </r>
    <r>
      <rPr>
        <sz val="9"/>
        <color theme="1"/>
        <rFont val="Times New Roman"/>
        <family val="1"/>
      </rPr>
      <t>) OR AD=(china* SAME shanghai* SAME renji* SAME hosp*)</t>
    </r>
  </si>
  <si>
    <r>
      <t>AD=(</t>
    </r>
    <r>
      <rPr>
        <sz val="9"/>
        <color theme="1"/>
        <rFont val="等线"/>
        <family val="4"/>
        <charset val="134"/>
      </rPr>
      <t>浙江大学医学院附属第二医院</t>
    </r>
    <r>
      <rPr>
        <sz val="9"/>
        <color theme="1"/>
        <rFont val="Times New Roman"/>
        <family val="1"/>
      </rPr>
      <t>) OR AD=(china* SAME hangzhou* SAME zhejiang univ* SAME (2* OR second*) SAME hosp*)</t>
    </r>
  </si>
  <si>
    <r>
      <t>AD=(</t>
    </r>
    <r>
      <rPr>
        <sz val="9"/>
        <color theme="1"/>
        <rFont val="等线"/>
        <family val="4"/>
        <charset val="134"/>
      </rPr>
      <t>陆军军医大学第一附属医院</t>
    </r>
    <r>
      <rPr>
        <sz val="9"/>
        <color theme="1"/>
        <rFont val="Times New Roman"/>
        <family val="1"/>
      </rPr>
      <t xml:space="preserve"> OR </t>
    </r>
    <r>
      <rPr>
        <sz val="9"/>
        <color theme="1"/>
        <rFont val="等线"/>
        <family val="4"/>
        <charset val="134"/>
      </rPr>
      <t>第三军医大学第一附属医院</t>
    </r>
    <r>
      <rPr>
        <sz val="9"/>
        <color theme="1"/>
        <rFont val="Times New Roman"/>
        <family val="1"/>
      </rPr>
      <t xml:space="preserve"> OR </t>
    </r>
    <r>
      <rPr>
        <sz val="9"/>
        <color theme="1"/>
        <rFont val="等线"/>
        <family val="4"/>
        <charset val="134"/>
      </rPr>
      <t>重庆西南医院</t>
    </r>
    <r>
      <rPr>
        <sz val="9"/>
        <color theme="1"/>
        <rFont val="Times New Roman"/>
        <family val="1"/>
      </rPr>
      <t>) OR AD=(china* SAME chongqing* SAME (1* OR first*) SAME hosp* SAME ((3* OR third*) mil* med* univ* OR army med* univ* OR AMU)) OR AD=(china* SAME chongqing* SAME southwest* SAME hosp*)</t>
    </r>
  </si>
  <si>
    <r>
      <t>AD=(</t>
    </r>
    <r>
      <rPr>
        <sz val="9"/>
        <color theme="1"/>
        <rFont val="等线"/>
        <family val="4"/>
        <charset val="134"/>
      </rPr>
      <t>中南大学湘雅医院</t>
    </r>
    <r>
      <rPr>
        <sz val="9"/>
        <color theme="1"/>
        <rFont val="Times New Roman"/>
        <family val="1"/>
      </rPr>
      <t xml:space="preserve"> OR </t>
    </r>
    <r>
      <rPr>
        <sz val="9"/>
        <color theme="1"/>
        <rFont val="等线"/>
        <family val="4"/>
        <charset val="134"/>
      </rPr>
      <t>湖南医科大学附属湘雅医院</t>
    </r>
    <r>
      <rPr>
        <sz val="9"/>
        <color theme="1"/>
        <rFont val="Times New Roman"/>
        <family val="1"/>
      </rPr>
      <t>) OR AD=(china* SAME changsha* SAME xiangya* SAME hosp*)</t>
    </r>
  </si>
  <si>
    <r>
      <t>AD=(</t>
    </r>
    <r>
      <rPr>
        <sz val="9"/>
        <color theme="1"/>
        <rFont val="等线"/>
        <family val="4"/>
        <charset val="134"/>
      </rPr>
      <t>江苏省人民医院</t>
    </r>
    <r>
      <rPr>
        <sz val="9"/>
        <color theme="1"/>
        <rFont val="Times New Roman"/>
        <family val="1"/>
      </rPr>
      <t xml:space="preserve"> OR </t>
    </r>
    <r>
      <rPr>
        <sz val="9"/>
        <color theme="1"/>
        <rFont val="等线"/>
        <family val="4"/>
        <charset val="134"/>
      </rPr>
      <t>江苏省临床医学研究院</t>
    </r>
    <r>
      <rPr>
        <sz val="9"/>
        <color theme="1"/>
        <rFont val="Times New Roman"/>
        <family val="1"/>
      </rPr>
      <t xml:space="preserve"> OR </t>
    </r>
    <r>
      <rPr>
        <sz val="9"/>
        <color theme="1"/>
        <rFont val="等线"/>
        <family val="4"/>
        <charset val="134"/>
      </rPr>
      <t>南京医科大学第一附属医院</t>
    </r>
    <r>
      <rPr>
        <sz val="9"/>
        <color theme="1"/>
        <rFont val="Times New Roman"/>
        <family val="1"/>
      </rPr>
      <t xml:space="preserve"> OR </t>
    </r>
    <r>
      <rPr>
        <sz val="9"/>
        <color theme="1"/>
        <rFont val="等线"/>
        <family val="4"/>
        <charset val="134"/>
      </rPr>
      <t>南京医学院第一附属医院</t>
    </r>
    <r>
      <rPr>
        <sz val="9"/>
        <color theme="1"/>
        <rFont val="Times New Roman"/>
        <family val="1"/>
      </rPr>
      <t>) OR AD=(china* SAME nanjing* SAME med* univ* SAME (1* OR first*)  SAME hosp*) OR AD=(china* SAME nanjing* SAME jiangsu* SAME (people* OR renmin*)  SAME hosp*)</t>
    </r>
  </si>
  <si>
    <r>
      <t>AD=(</t>
    </r>
    <r>
      <rPr>
        <sz val="9"/>
        <color theme="1"/>
        <rFont val="等线"/>
        <family val="4"/>
        <charset val="134"/>
      </rPr>
      <t>山东大学齐鲁医院</t>
    </r>
    <r>
      <rPr>
        <sz val="9"/>
        <color theme="1"/>
        <rFont val="Times New Roman"/>
        <family val="1"/>
      </rPr>
      <t xml:space="preserve"> OR </t>
    </r>
    <r>
      <rPr>
        <sz val="9"/>
        <color theme="1"/>
        <rFont val="等线"/>
        <family val="4"/>
        <charset val="134"/>
      </rPr>
      <t>山东医科大学附属医院</t>
    </r>
    <r>
      <rPr>
        <sz val="9"/>
        <color theme="1"/>
        <rFont val="Times New Roman"/>
        <family val="1"/>
      </rPr>
      <t>) OR AD=(china* SAME (jinan* OR ji'nan*) SAME (qilu* OR (shandong* SAME med* univ*)) SAME hosp*)</t>
    </r>
  </si>
  <si>
    <r>
      <t>AD=(</t>
    </r>
    <r>
      <rPr>
        <sz val="9"/>
        <color theme="1"/>
        <rFont val="等线"/>
        <family val="4"/>
        <charset val="134"/>
      </rPr>
      <t>上海长海医院</t>
    </r>
    <r>
      <rPr>
        <sz val="9"/>
        <color theme="1"/>
        <rFont val="Times New Roman"/>
        <family val="1"/>
      </rPr>
      <t xml:space="preserve"> OR </t>
    </r>
    <r>
      <rPr>
        <sz val="9"/>
        <color theme="1"/>
        <rFont val="等线"/>
        <family val="4"/>
        <charset val="134"/>
      </rPr>
      <t>第二军医大学第一附属医院</t>
    </r>
    <r>
      <rPr>
        <sz val="9"/>
        <color theme="1"/>
        <rFont val="Times New Roman"/>
        <family val="1"/>
      </rPr>
      <t>) OR AD=(china*  SAME shanghai* SAME changhai* SAME hosp*) OR AD=(china*  SAME shanghai* SAME (1* OR first*) SAME hosp* SAME (2* OR second*) mil* med* univ*)</t>
    </r>
  </si>
  <si>
    <r>
      <t>AD=(</t>
    </r>
    <r>
      <rPr>
        <sz val="9"/>
        <color theme="1"/>
        <rFont val="等线"/>
        <family val="4"/>
        <charset val="134"/>
      </rPr>
      <t>郑州大学第一附属医院</t>
    </r>
    <r>
      <rPr>
        <sz val="9"/>
        <color theme="1"/>
        <rFont val="Times New Roman"/>
        <family val="1"/>
      </rPr>
      <t>) OR AD=(china* SAME zhengzhou univ* SAME (1* OR first*) SAME hosp*)</t>
    </r>
  </si>
  <si>
    <r>
      <t>AD=(</t>
    </r>
    <r>
      <rPr>
        <sz val="9"/>
        <color theme="1"/>
        <rFont val="等线"/>
        <family val="4"/>
        <charset val="134"/>
      </rPr>
      <t>上海交通大学医学院附属第九人民医院</t>
    </r>
    <r>
      <rPr>
        <sz val="9"/>
        <color theme="1"/>
        <rFont val="Times New Roman"/>
        <family val="1"/>
      </rPr>
      <t>) OR AD=(china* SAME shanghai* SAME (jiaotong* OR jiao tong*) SAME univ* SAME (9* OR ninth*) SAME (people* OR renmin*) hosp*)</t>
    </r>
  </si>
  <si>
    <r>
      <t>AD=(</t>
    </r>
    <r>
      <rPr>
        <sz val="9"/>
        <color theme="1"/>
        <rFont val="等线"/>
        <family val="4"/>
        <charset val="134"/>
      </rPr>
      <t>上海市第六人民医院</t>
    </r>
    <r>
      <rPr>
        <sz val="9"/>
        <color theme="1"/>
        <rFont val="Times New Roman"/>
        <family val="1"/>
      </rPr>
      <t xml:space="preserve"> OR </t>
    </r>
    <r>
      <rPr>
        <sz val="9"/>
        <color theme="1"/>
        <rFont val="等线"/>
        <family val="4"/>
        <charset val="134"/>
      </rPr>
      <t>上海交通大学附属第六人民医院</t>
    </r>
    <r>
      <rPr>
        <sz val="9"/>
        <color theme="1"/>
        <rFont val="Times New Roman"/>
        <family val="1"/>
      </rPr>
      <t xml:space="preserve"> OR </t>
    </r>
    <r>
      <rPr>
        <sz val="9"/>
        <color theme="1"/>
        <rFont val="等线"/>
        <family val="4"/>
        <charset val="134"/>
      </rPr>
      <t>上海市红十字第六人民医院</t>
    </r>
    <r>
      <rPr>
        <sz val="9"/>
        <color theme="1"/>
        <rFont val="Times New Roman"/>
        <family val="1"/>
      </rPr>
      <t>) OR AD=(china* SAME shanghai* SAME (6* OR sixth*) SAME (people* OR renmin*) hosp*)</t>
    </r>
  </si>
  <si>
    <r>
      <t>AD=(</t>
    </r>
    <r>
      <rPr>
        <sz val="9"/>
        <color theme="1"/>
        <rFont val="等线"/>
        <family val="4"/>
        <charset val="134"/>
      </rPr>
      <t>复旦大学附属肿瘤医院</t>
    </r>
    <r>
      <rPr>
        <sz val="9"/>
        <color theme="1"/>
        <rFont val="Times New Roman"/>
        <family val="1"/>
      </rPr>
      <t xml:space="preserve"> OR </t>
    </r>
    <r>
      <rPr>
        <sz val="9"/>
        <color theme="1"/>
        <rFont val="等线"/>
        <family val="4"/>
        <charset val="134"/>
      </rPr>
      <t>复旦大学医学院附属肿瘤医院</t>
    </r>
    <r>
      <rPr>
        <sz val="9"/>
        <color theme="1"/>
        <rFont val="Times New Roman"/>
        <family val="1"/>
      </rPr>
      <t>) OR AD=(china* SAME shanghai* SAME fudan* univ* SAME (canc* OR tumor*) SAME hosp* )</t>
    </r>
  </si>
  <si>
    <r>
      <t>AD=(</t>
    </r>
    <r>
      <rPr>
        <sz val="9"/>
        <color theme="1"/>
        <rFont val="等线"/>
        <family val="4"/>
        <charset val="134"/>
      </rPr>
      <t>广东省人民医院</t>
    </r>
    <r>
      <rPr>
        <sz val="9"/>
        <color theme="1"/>
        <rFont val="Times New Roman"/>
        <family val="1"/>
      </rPr>
      <t xml:space="preserve"> OR </t>
    </r>
    <r>
      <rPr>
        <sz val="9"/>
        <color theme="1"/>
        <rFont val="等线"/>
        <family val="4"/>
        <charset val="134"/>
      </rPr>
      <t>广东省医学科学院</t>
    </r>
    <r>
      <rPr>
        <sz val="9"/>
        <color theme="1"/>
        <rFont val="Times New Roman"/>
        <family val="1"/>
      </rPr>
      <t>) OR AD=(china* SAME guangzhou* (((people* OR renmin* ) SAME hosp*) OR (acad* SAME med* sci*)))</t>
    </r>
  </si>
  <si>
    <r>
      <t>AD=(</t>
    </r>
    <r>
      <rPr>
        <sz val="9"/>
        <color theme="1"/>
        <rFont val="等线"/>
        <family val="4"/>
        <charset val="134"/>
      </rPr>
      <t>首都医科大学附属北京同仁医院</t>
    </r>
    <r>
      <rPr>
        <sz val="9"/>
        <color theme="1"/>
        <rFont val="Times New Roman"/>
        <family val="1"/>
      </rPr>
      <t xml:space="preserve"> OR </t>
    </r>
    <r>
      <rPr>
        <sz val="9"/>
        <color theme="1"/>
        <rFont val="等线"/>
        <family val="4"/>
        <charset val="134"/>
      </rPr>
      <t>北京同仁医院</t>
    </r>
    <r>
      <rPr>
        <sz val="9"/>
        <color theme="1"/>
        <rFont val="Times New Roman"/>
        <family val="1"/>
      </rPr>
      <t>) OR AD=(china* SAME beijing* SAME tongren*  SAME hosp*)</t>
    </r>
  </si>
  <si>
    <r>
      <t>AD=(</t>
    </r>
    <r>
      <rPr>
        <sz val="9"/>
        <color theme="1"/>
        <rFont val="等线"/>
        <family val="4"/>
        <charset val="134"/>
      </rPr>
      <t>中国医学科学院阜外医院</t>
    </r>
    <r>
      <rPr>
        <sz val="9"/>
        <color theme="1"/>
        <rFont val="Times New Roman"/>
        <family val="1"/>
      </rPr>
      <t xml:space="preserve"> OR </t>
    </r>
    <r>
      <rPr>
        <sz val="9"/>
        <color theme="1"/>
        <rFont val="等线"/>
        <family val="4"/>
        <charset val="134"/>
      </rPr>
      <t>国家心血管病中心</t>
    </r>
    <r>
      <rPr>
        <sz val="9"/>
        <color theme="1"/>
        <rFont val="Times New Roman"/>
        <family val="1"/>
      </rPr>
      <t xml:space="preserve"> OR </t>
    </r>
    <r>
      <rPr>
        <sz val="9"/>
        <color theme="1"/>
        <rFont val="等线"/>
        <family val="4"/>
        <charset val="134"/>
      </rPr>
      <t>中国医学科学院阜外心血管病医院</t>
    </r>
    <r>
      <rPr>
        <sz val="9"/>
        <color theme="1"/>
        <rFont val="Times New Roman"/>
        <family val="1"/>
      </rPr>
      <t>) OR AD=(china* SAME beijing* SAME ((fuwai* OR fu wai*) OR ( (cent* OR ctr*) SAME cardiovascular disease*)))</t>
    </r>
  </si>
  <si>
    <r>
      <t>AD=(</t>
    </r>
    <r>
      <rPr>
        <sz val="9"/>
        <color theme="1"/>
        <rFont val="等线"/>
        <family val="4"/>
        <charset val="134"/>
      </rPr>
      <t>中国医学科学院肿瘤医院</t>
    </r>
    <r>
      <rPr>
        <sz val="9"/>
        <color theme="1"/>
        <rFont val="Times New Roman"/>
        <family val="1"/>
      </rPr>
      <t>) OR AD=(china* SAME beijing* SAME med* sci* SAME acad* SAME (canc* OR tumor*) SAME hosp*)</t>
    </r>
  </si>
  <si>
    <r>
      <t>AD=(</t>
    </r>
    <r>
      <rPr>
        <sz val="9"/>
        <color theme="1"/>
        <rFont val="等线"/>
        <family val="4"/>
        <charset val="134"/>
      </rPr>
      <t>东部战区总医院</t>
    </r>
    <r>
      <rPr>
        <sz val="9"/>
        <color theme="1"/>
        <rFont val="Times New Roman"/>
        <family val="1"/>
      </rPr>
      <t xml:space="preserve"> OR </t>
    </r>
    <r>
      <rPr>
        <sz val="9"/>
        <color theme="1"/>
        <rFont val="等线"/>
        <family val="4"/>
        <charset val="134"/>
      </rPr>
      <t>南京军区南京总医院</t>
    </r>
    <r>
      <rPr>
        <sz val="9"/>
        <color theme="1"/>
        <rFont val="Times New Roman"/>
        <family val="1"/>
      </rPr>
      <t xml:space="preserve"> OR </t>
    </r>
    <r>
      <rPr>
        <sz val="9"/>
        <color theme="1"/>
        <rFont val="等线"/>
        <family val="4"/>
        <charset val="134"/>
      </rPr>
      <t>国家肾脏病临床医学研究中心</t>
    </r>
    <r>
      <rPr>
        <sz val="9"/>
        <color theme="1"/>
        <rFont val="Times New Roman"/>
        <family val="1"/>
      </rPr>
      <t>) OR AD=(china* SAME nanjing* SAME (east* OR nanjing*) SAME gen* hosp*) OR AD=(china* SAME nanjing* SAME jinling* SAME hosp*)</t>
    </r>
  </si>
  <si>
    <r>
      <t>AD=(</t>
    </r>
    <r>
      <rPr>
        <sz val="9"/>
        <color theme="1"/>
        <rFont val="等线"/>
        <family val="4"/>
        <charset val="134"/>
      </rPr>
      <t>首都医科大学附属北京天坛医院</t>
    </r>
    <r>
      <rPr>
        <sz val="9"/>
        <color theme="1"/>
        <rFont val="Times New Roman"/>
        <family val="1"/>
      </rPr>
      <t xml:space="preserve"> OR </t>
    </r>
    <r>
      <rPr>
        <sz val="9"/>
        <color theme="1"/>
        <rFont val="等线"/>
        <family val="4"/>
        <charset val="134"/>
      </rPr>
      <t>北京天坛医院</t>
    </r>
    <r>
      <rPr>
        <sz val="9"/>
        <color theme="1"/>
        <rFont val="Times New Roman"/>
        <family val="1"/>
      </rPr>
      <t>) OR AD=(china* SAME beijing* SAME tiantan*  SAME hosp*)</t>
    </r>
  </si>
  <si>
    <r>
      <t>AD=(</t>
    </r>
    <r>
      <rPr>
        <sz val="9"/>
        <color theme="1"/>
        <rFont val="等线"/>
        <family val="4"/>
        <charset val="134"/>
      </rPr>
      <t>广州医科大学附属第一医院</t>
    </r>
    <r>
      <rPr>
        <sz val="9"/>
        <color theme="1"/>
        <rFont val="Times New Roman"/>
        <family val="1"/>
      </rPr>
      <t xml:space="preserve"> OR </t>
    </r>
    <r>
      <rPr>
        <sz val="9"/>
        <color theme="1"/>
        <rFont val="等线"/>
        <family val="4"/>
        <charset val="134"/>
      </rPr>
      <t>广州医学院第一附属医院</t>
    </r>
    <r>
      <rPr>
        <sz val="9"/>
        <color theme="1"/>
        <rFont val="Times New Roman"/>
        <family val="1"/>
      </rPr>
      <t>) OR AD=(china* SAME guangzhou* SAME (med* univ* OR med* col* OR col* of med*) SAME (1* OR first*) SAME hosp*)</t>
    </r>
  </si>
  <si>
    <r>
      <t>AD=(</t>
    </r>
    <r>
      <rPr>
        <sz val="9"/>
        <color theme="1"/>
        <rFont val="等线"/>
        <family val="4"/>
        <charset val="134"/>
      </rPr>
      <t>上海交通大学医学院附属新华医院</t>
    </r>
    <r>
      <rPr>
        <sz val="9"/>
        <color theme="1"/>
        <rFont val="Times New Roman"/>
        <family val="1"/>
      </rPr>
      <t xml:space="preserve"> OR </t>
    </r>
    <r>
      <rPr>
        <sz val="9"/>
        <color theme="1"/>
        <rFont val="等线"/>
        <family val="4"/>
        <charset val="134"/>
      </rPr>
      <t>上海市新华红十字医院</t>
    </r>
    <r>
      <rPr>
        <sz val="9"/>
        <color theme="1"/>
        <rFont val="Times New Roman"/>
        <family val="1"/>
      </rPr>
      <t>) OR AD=(china* SAME shanghai* SAME xinhua* SAME hosp*)</t>
    </r>
  </si>
  <si>
    <r>
      <t>AD=(</t>
    </r>
    <r>
      <rPr>
        <sz val="9"/>
        <color theme="1"/>
        <rFont val="等线"/>
        <family val="4"/>
        <charset val="134"/>
      </rPr>
      <t>中国医科大学附属盛京医院</t>
    </r>
    <r>
      <rPr>
        <sz val="9"/>
        <color theme="1"/>
        <rFont val="Times New Roman"/>
        <family val="1"/>
      </rPr>
      <t xml:space="preserve"> OR </t>
    </r>
    <r>
      <rPr>
        <sz val="9"/>
        <color theme="1"/>
        <rFont val="等线"/>
        <family val="4"/>
        <charset val="134"/>
      </rPr>
      <t>中国医科大学附属第二医院</t>
    </r>
    <r>
      <rPr>
        <sz val="9"/>
        <color theme="1"/>
        <rFont val="Times New Roman"/>
        <family val="1"/>
      </rPr>
      <t>) OR AD=(china* SAME shenyang* SAME (shengjing* OR 2* OR second*) SAME (med* univ* OR med* col*) SAME hosp*)</t>
    </r>
  </si>
  <si>
    <r>
      <t>AD=(</t>
    </r>
    <r>
      <rPr>
        <sz val="9"/>
        <color theme="1"/>
        <rFont val="等线"/>
        <family val="4"/>
        <charset val="134"/>
      </rPr>
      <t>中山大学附属肿瘤医院</t>
    </r>
    <r>
      <rPr>
        <sz val="9"/>
        <color theme="1"/>
        <rFont val="Times New Roman"/>
        <family val="1"/>
      </rPr>
      <t xml:space="preserve"> OR </t>
    </r>
    <r>
      <rPr>
        <sz val="9"/>
        <color theme="1"/>
        <rFont val="等线"/>
        <family val="4"/>
        <charset val="134"/>
      </rPr>
      <t>中山大学肿瘤研究所</t>
    </r>
    <r>
      <rPr>
        <sz val="9"/>
        <color theme="1"/>
        <rFont val="Times New Roman"/>
        <family val="1"/>
      </rPr>
      <t xml:space="preserve"> OR </t>
    </r>
    <r>
      <rPr>
        <sz val="9"/>
        <color theme="1"/>
        <rFont val="等线"/>
        <family val="4"/>
        <charset val="134"/>
      </rPr>
      <t>中山大学肿瘤防治中心</t>
    </r>
    <r>
      <rPr>
        <sz val="9"/>
        <color theme="1"/>
        <rFont val="Times New Roman"/>
        <family val="1"/>
      </rPr>
      <t>) OR AD=(china* SAME guangzhou* SAME (zhongshan* OR sun yatsen* OR sun yat-sen*) SAME (canc* OR tumor*) SAME (cent* OR ctr* OR inst* OR hosp*))</t>
    </r>
  </si>
  <si>
    <r>
      <t>AD=(</t>
    </r>
    <r>
      <rPr>
        <sz val="9"/>
        <color theme="1"/>
        <rFont val="等线"/>
        <family val="4"/>
        <charset val="134"/>
      </rPr>
      <t>南京鼓楼医院</t>
    </r>
    <r>
      <rPr>
        <sz val="9"/>
        <color theme="1"/>
        <rFont val="Times New Roman"/>
        <family val="1"/>
      </rPr>
      <t xml:space="preserve"> OR </t>
    </r>
    <r>
      <rPr>
        <sz val="9"/>
        <color theme="1"/>
        <rFont val="等线"/>
        <family val="4"/>
        <charset val="134"/>
      </rPr>
      <t>南京市鼓楼医院</t>
    </r>
    <r>
      <rPr>
        <sz val="9"/>
        <color theme="1"/>
        <rFont val="Times New Roman"/>
        <family val="1"/>
      </rPr>
      <t xml:space="preserve"> OR </t>
    </r>
    <r>
      <rPr>
        <sz val="9"/>
        <color theme="1"/>
        <rFont val="等线"/>
        <family val="4"/>
        <charset val="134"/>
      </rPr>
      <t>南京市红十字中心医院</t>
    </r>
    <r>
      <rPr>
        <sz val="9"/>
        <color theme="1"/>
        <rFont val="Times New Roman"/>
        <family val="1"/>
      </rPr>
      <t>) OR AD=(china* SAME nanjing*   SAME (gulou* OR drum tower*)  SAME hosp*)</t>
    </r>
  </si>
  <si>
    <r>
      <t>AD=(</t>
    </r>
    <r>
      <rPr>
        <sz val="9"/>
        <color theme="1"/>
        <rFont val="等线"/>
        <family val="4"/>
        <charset val="134"/>
      </rPr>
      <t>复旦大学附属眼耳鼻喉科医院</t>
    </r>
    <r>
      <rPr>
        <sz val="9"/>
        <color theme="1"/>
        <rFont val="Times New Roman"/>
        <family val="1"/>
      </rPr>
      <t xml:space="preserve"> OR </t>
    </r>
    <r>
      <rPr>
        <sz val="9"/>
        <color theme="1"/>
        <rFont val="等线"/>
        <family val="4"/>
        <charset val="134"/>
      </rPr>
      <t>上海市五官科医院</t>
    </r>
    <r>
      <rPr>
        <sz val="9"/>
        <color theme="1"/>
        <rFont val="Times New Roman"/>
        <family val="1"/>
      </rPr>
      <t>) OR AD=(china* SAME shanghai* SAME ("eye"NEAR/1"ear"NEAR/1"nose"NEAR/1"throat" OR ENT*) SAME hosp* SAME fudan*)</t>
    </r>
  </si>
  <si>
    <r>
      <t>AD=(</t>
    </r>
    <r>
      <rPr>
        <sz val="9"/>
        <color theme="1"/>
        <rFont val="等线"/>
        <family val="4"/>
        <charset val="134"/>
      </rPr>
      <t>重庆医科大学附属第一医院</t>
    </r>
    <r>
      <rPr>
        <sz val="9"/>
        <color theme="1"/>
        <rFont val="Times New Roman"/>
        <family val="1"/>
      </rPr>
      <t>) OR AD=(china* SAME chongqing* SAME (med* univ* OR med* col* OR col* of med*) SAME (1* OR first*) SAME hosp*)</t>
    </r>
  </si>
  <si>
    <r>
      <t>AD=(</t>
    </r>
    <r>
      <rPr>
        <sz val="9"/>
        <color theme="1"/>
        <rFont val="等线"/>
        <family val="4"/>
        <charset val="134"/>
      </rPr>
      <t>首都医科大学附属北京安贞医院</t>
    </r>
    <r>
      <rPr>
        <sz val="9"/>
        <color theme="1"/>
        <rFont val="Times New Roman"/>
        <family val="1"/>
      </rPr>
      <t xml:space="preserve"> OR </t>
    </r>
    <r>
      <rPr>
        <sz val="9"/>
        <color theme="1"/>
        <rFont val="等线"/>
        <family val="4"/>
        <charset val="134"/>
      </rPr>
      <t>北京安贞医院</t>
    </r>
    <r>
      <rPr>
        <sz val="9"/>
        <color theme="1"/>
        <rFont val="Times New Roman"/>
        <family val="1"/>
      </rPr>
      <t>) OR AD=(china* SAME beijing* SAME anzhen*  SAME hosp*)</t>
    </r>
  </si>
  <si>
    <r>
      <t>AD=(</t>
    </r>
    <r>
      <rPr>
        <sz val="9"/>
        <color theme="1"/>
        <rFont val="等线"/>
        <family val="4"/>
        <charset val="134"/>
      </rPr>
      <t>首都医科大学宣武医院</t>
    </r>
    <r>
      <rPr>
        <sz val="9"/>
        <color theme="1"/>
        <rFont val="Times New Roman"/>
        <family val="1"/>
      </rPr>
      <t>) OR AD=(china* SAME beijing* SAME xuanwu*  SAME hosp*)</t>
    </r>
  </si>
  <si>
    <r>
      <t>AD=(</t>
    </r>
    <r>
      <rPr>
        <sz val="9"/>
        <color theme="1"/>
        <rFont val="等线"/>
        <family val="4"/>
        <charset val="134"/>
      </rPr>
      <t>苏州大学附属第一医院</t>
    </r>
    <r>
      <rPr>
        <sz val="9"/>
        <color theme="1"/>
        <rFont val="Times New Roman"/>
        <family val="1"/>
      </rPr>
      <t xml:space="preserve"> OR </t>
    </r>
    <r>
      <rPr>
        <sz val="9"/>
        <color theme="1"/>
        <rFont val="等线"/>
        <family val="4"/>
        <charset val="134"/>
      </rPr>
      <t>苏州医学院附属第一医院</t>
    </r>
    <r>
      <rPr>
        <sz val="9"/>
        <color theme="1"/>
        <rFont val="Times New Roman"/>
        <family val="1"/>
      </rPr>
      <t xml:space="preserve"> OR </t>
    </r>
    <r>
      <rPr>
        <sz val="9"/>
        <color theme="1"/>
        <rFont val="等线"/>
        <family val="4"/>
        <charset val="134"/>
      </rPr>
      <t>苏州市第一人民医院</t>
    </r>
    <r>
      <rPr>
        <sz val="9"/>
        <color theme="1"/>
        <rFont val="Times New Roman"/>
        <family val="1"/>
      </rPr>
      <t>) OR AD=(china* SAME (suzhou* OR soochow)  SAME (1* OR first*) SAME  (soochow* univ* OR suzhou* univ* OR renmin* OR people* OR med* col*) SAME hosp*)</t>
    </r>
  </si>
  <si>
    <r>
      <t>AD=(</t>
    </r>
    <r>
      <rPr>
        <sz val="9"/>
        <color theme="1"/>
        <rFont val="等线"/>
        <family val="4"/>
        <charset val="134"/>
      </rPr>
      <t>天津医科大学总医院</t>
    </r>
    <r>
      <rPr>
        <sz val="9"/>
        <color theme="1"/>
        <rFont val="Times New Roman"/>
        <family val="1"/>
      </rPr>
      <t>) OR AD=(china* SAME tianjin* SAME gen* hosp* SAME med* univ*)</t>
    </r>
  </si>
  <si>
    <r>
      <t>AD=(</t>
    </r>
    <r>
      <rPr>
        <sz val="9"/>
        <color theme="1"/>
        <rFont val="等线"/>
        <family val="4"/>
        <charset val="134"/>
      </rPr>
      <t>山东省立医院</t>
    </r>
    <r>
      <rPr>
        <sz val="9"/>
        <color theme="1"/>
        <rFont val="Times New Roman"/>
        <family val="1"/>
      </rPr>
      <t xml:space="preserve"> OR </t>
    </r>
    <r>
      <rPr>
        <sz val="9"/>
        <color theme="1"/>
        <rFont val="等线"/>
        <family val="4"/>
        <charset val="134"/>
      </rPr>
      <t>山东省人民医院</t>
    </r>
    <r>
      <rPr>
        <sz val="9"/>
        <color theme="1"/>
        <rFont val="Times New Roman"/>
        <family val="1"/>
      </rPr>
      <t xml:space="preserve"> OR </t>
    </r>
    <r>
      <rPr>
        <sz val="9"/>
        <color theme="1"/>
        <rFont val="等线"/>
        <family val="4"/>
        <charset val="134"/>
      </rPr>
      <t>山东大学附属省立医院</t>
    </r>
    <r>
      <rPr>
        <sz val="9"/>
        <color theme="1"/>
        <rFont val="Times New Roman"/>
        <family val="1"/>
      </rPr>
      <t>) OR AD=(china* SAME (jinan* OR ji'nan*) SAME (provinc* OR (people* OR renmin*)) SAME hosp*)</t>
    </r>
  </si>
  <si>
    <r>
      <t>AD=(</t>
    </r>
    <r>
      <rPr>
        <sz val="9"/>
        <color theme="1"/>
        <rFont val="等线"/>
        <family val="4"/>
        <charset val="134"/>
      </rPr>
      <t>吉林大学白求恩第一医院</t>
    </r>
    <r>
      <rPr>
        <sz val="9"/>
        <color theme="1"/>
        <rFont val="Times New Roman"/>
        <family val="1"/>
      </rPr>
      <t xml:space="preserve"> OR </t>
    </r>
    <r>
      <rPr>
        <sz val="9"/>
        <color theme="1"/>
        <rFont val="等线"/>
        <family val="4"/>
        <charset val="134"/>
      </rPr>
      <t>吉林大学第一医院</t>
    </r>
    <r>
      <rPr>
        <sz val="9"/>
        <color theme="1"/>
        <rFont val="Times New Roman"/>
        <family val="1"/>
      </rPr>
      <t>) OR AD=(china* SAME changchun* SAME jilin* univ* SAME (1* OR first*) SAME hosp*)</t>
    </r>
  </si>
  <si>
    <r>
      <t>AD=(</t>
    </r>
    <r>
      <rPr>
        <sz val="9"/>
        <color theme="1"/>
        <rFont val="等线"/>
        <family val="4"/>
        <charset val="134"/>
      </rPr>
      <t>中日友好医院</t>
    </r>
    <r>
      <rPr>
        <sz val="9"/>
        <color theme="1"/>
        <rFont val="Times New Roman"/>
        <family val="1"/>
      </rPr>
      <t>) OR AD=(china* SAME beijing* SAME (China-Japan* OR china* japan*) SAME Friendship SAME hosp*)</t>
    </r>
  </si>
  <si>
    <r>
      <t>AD=(</t>
    </r>
    <r>
      <rPr>
        <sz val="9"/>
        <color theme="1"/>
        <rFont val="等线"/>
        <family val="4"/>
        <charset val="134"/>
      </rPr>
      <t>复旦大学附属儿科医院</t>
    </r>
    <r>
      <rPr>
        <sz val="9"/>
        <color theme="1"/>
        <rFont val="Times New Roman"/>
        <family val="1"/>
      </rPr>
      <t xml:space="preserve"> OR </t>
    </r>
    <r>
      <rPr>
        <sz val="9"/>
        <color theme="1"/>
        <rFont val="等线"/>
        <family val="4"/>
        <charset val="134"/>
      </rPr>
      <t>上海市红十字儿科医院</t>
    </r>
    <r>
      <rPr>
        <sz val="9"/>
        <color theme="1"/>
        <rFont val="Times New Roman"/>
        <family val="1"/>
      </rPr>
      <t>) OR AD=(china* SAME shanghai* SAME fudan* SAME child* SAME hosp* )</t>
    </r>
  </si>
  <si>
    <r>
      <t>AD=(</t>
    </r>
    <r>
      <rPr>
        <sz val="9"/>
        <color theme="1"/>
        <rFont val="等线"/>
        <family val="4"/>
        <charset val="134"/>
      </rPr>
      <t>武汉大学人民医院</t>
    </r>
    <r>
      <rPr>
        <sz val="9"/>
        <color theme="1"/>
        <rFont val="Times New Roman"/>
        <family val="1"/>
      </rPr>
      <t xml:space="preserve"> OR </t>
    </r>
    <r>
      <rPr>
        <sz val="9"/>
        <color theme="1"/>
        <rFont val="等线"/>
        <family val="4"/>
        <charset val="134"/>
      </rPr>
      <t>湖北省人民医院</t>
    </r>
    <r>
      <rPr>
        <sz val="9"/>
        <color theme="1"/>
        <rFont val="Times New Roman"/>
        <family val="1"/>
      </rPr>
      <t xml:space="preserve"> OR </t>
    </r>
    <r>
      <rPr>
        <sz val="9"/>
        <color theme="1"/>
        <rFont val="等线"/>
        <family val="4"/>
        <charset val="134"/>
      </rPr>
      <t>湖北医科大学附属第一医院</t>
    </r>
    <r>
      <rPr>
        <sz val="9"/>
        <color theme="1"/>
        <rFont val="Times New Roman"/>
        <family val="1"/>
      </rPr>
      <t>) OR AD=(china* SAME wuhan* SAME (people* OR renmin* OR (1* OR first*)) SAME hosp* SAME (wuhan univ* OR hubei*))</t>
    </r>
  </si>
  <si>
    <r>
      <t>AD=(</t>
    </r>
    <r>
      <rPr>
        <sz val="9"/>
        <color theme="1"/>
        <rFont val="等线"/>
        <family val="4"/>
        <charset val="134"/>
      </rPr>
      <t>西安交通大学第一附属医院</t>
    </r>
    <r>
      <rPr>
        <sz val="9"/>
        <color theme="1"/>
        <rFont val="Times New Roman"/>
        <family val="1"/>
      </rPr>
      <t xml:space="preserve"> OR </t>
    </r>
    <r>
      <rPr>
        <sz val="9"/>
        <color theme="1"/>
        <rFont val="等线"/>
        <family val="4"/>
        <charset val="134"/>
      </rPr>
      <t>西安交通大学医学院第一附属医院</t>
    </r>
    <r>
      <rPr>
        <sz val="9"/>
        <color theme="1"/>
        <rFont val="Times New Roman"/>
        <family val="1"/>
      </rPr>
      <t>) OR AD=(china* SAME  (xian* OR xi'an* OR xi' an*)  SAME jiaotong univ* SAME (1* OR first*) SAME hosp*)</t>
    </r>
  </si>
  <si>
    <r>
      <t>AD=(</t>
    </r>
    <r>
      <rPr>
        <sz val="9"/>
        <color theme="1"/>
        <rFont val="等线"/>
        <family val="4"/>
        <charset val="134"/>
      </rPr>
      <t>首都医科大学附属北京儿童医院</t>
    </r>
    <r>
      <rPr>
        <sz val="9"/>
        <color theme="1"/>
        <rFont val="Times New Roman"/>
        <family val="1"/>
      </rPr>
      <t>) OR AD=(china* SAME beijing* SAME child* SAME capt* med* sci* SAME hosp*)</t>
    </r>
  </si>
  <si>
    <r>
      <t>AD=(</t>
    </r>
    <r>
      <rPr>
        <sz val="9"/>
        <color theme="1"/>
        <rFont val="等线"/>
        <family val="4"/>
        <charset val="134"/>
      </rPr>
      <t>东南大学附属中大医院</t>
    </r>
    <r>
      <rPr>
        <sz val="9"/>
        <color theme="1"/>
        <rFont val="Times New Roman"/>
        <family val="1"/>
      </rPr>
      <t xml:space="preserve">) OR AD=(china* SAME nanjing* SAME zhongda hosp* SAME (southeast* OR dongnan*) univ*) </t>
    </r>
  </si>
  <si>
    <r>
      <t>AD=(</t>
    </r>
    <r>
      <rPr>
        <sz val="9"/>
        <color theme="1"/>
        <rFont val="等线"/>
        <family val="4"/>
        <charset val="134"/>
      </rPr>
      <t>四川大学华西口腔医院</t>
    </r>
    <r>
      <rPr>
        <sz val="9"/>
        <color theme="1"/>
        <rFont val="Times New Roman"/>
        <family val="1"/>
      </rPr>
      <t xml:space="preserve"> OR </t>
    </r>
    <r>
      <rPr>
        <sz val="9"/>
        <color theme="1"/>
        <rFont val="等线"/>
        <family val="4"/>
        <charset val="134"/>
      </rPr>
      <t>华西医科大学附属口腔医院</t>
    </r>
    <r>
      <rPr>
        <sz val="9"/>
        <color theme="1"/>
        <rFont val="Times New Roman"/>
        <family val="1"/>
      </rPr>
      <t>) OR AD=(china* SAME chengdu* SAME (huaxi* OR west china*) SAME stomat* )</t>
    </r>
  </si>
  <si>
    <r>
      <t>AD=(</t>
    </r>
    <r>
      <rPr>
        <sz val="9"/>
        <color theme="1"/>
        <rFont val="等线"/>
        <family val="4"/>
        <charset val="134"/>
      </rPr>
      <t>中山大学孙逸仙纪念医院</t>
    </r>
    <r>
      <rPr>
        <sz val="9"/>
        <color theme="1"/>
        <rFont val="Times New Roman"/>
        <family val="1"/>
      </rPr>
      <t xml:space="preserve"> OR </t>
    </r>
    <r>
      <rPr>
        <sz val="9"/>
        <color theme="1"/>
        <rFont val="等线"/>
        <family val="4"/>
        <charset val="134"/>
      </rPr>
      <t>中山大学附属第二医院</t>
    </r>
    <r>
      <rPr>
        <sz val="9"/>
        <color theme="1"/>
        <rFont val="Times New Roman"/>
        <family val="1"/>
      </rPr>
      <t>) OR AD=(china* SAME guangzhou* SAME (zhongshan* OR sun yatsen* OR sun yat-sen*)  SAME (mem* hosp* OR 2* OR second*) SAME hosp*)</t>
    </r>
  </si>
  <si>
    <r>
      <t>AD=(</t>
    </r>
    <r>
      <rPr>
        <sz val="9"/>
        <color theme="1"/>
        <rFont val="等线"/>
        <family val="4"/>
        <charset val="134"/>
      </rPr>
      <t>上海长征医院</t>
    </r>
    <r>
      <rPr>
        <sz val="9"/>
        <color theme="1"/>
        <rFont val="Times New Roman"/>
        <family val="1"/>
      </rPr>
      <t xml:space="preserve"> OR </t>
    </r>
    <r>
      <rPr>
        <sz val="9"/>
        <color theme="1"/>
        <rFont val="等线"/>
        <family val="4"/>
        <charset val="134"/>
      </rPr>
      <t>第二军医大学第二附属医院</t>
    </r>
    <r>
      <rPr>
        <sz val="9"/>
        <color theme="1"/>
        <rFont val="Times New Roman"/>
        <family val="1"/>
      </rPr>
      <t>) OR AD=(china*  SAME shanghai* SAME changzheng* SAME hosp*) OR AD=(china*  SAME shanghai* SAME (2* OR second*) SAME hosp* SAME (2* OR second*) mil* med* univ*)</t>
    </r>
  </si>
  <si>
    <r>
      <t>AD=(</t>
    </r>
    <r>
      <rPr>
        <sz val="9"/>
        <color theme="1"/>
        <rFont val="等线"/>
        <family val="4"/>
        <charset val="134"/>
      </rPr>
      <t>哈尔滨医科大学附属第二医院</t>
    </r>
    <r>
      <rPr>
        <sz val="9"/>
        <color theme="1"/>
        <rFont val="Times New Roman"/>
        <family val="1"/>
      </rPr>
      <t>) OR AD=(china* SAME (haerbin* OR harbin*) SAME med* univ* SAME (2* OR second*) SAME hosp*)</t>
    </r>
  </si>
  <si>
    <r>
      <t>AD=(</t>
    </r>
    <r>
      <rPr>
        <sz val="9"/>
        <color theme="1"/>
        <rFont val="等线"/>
        <family val="4"/>
        <charset val="134"/>
      </rPr>
      <t>中山大学中山眼科中心</t>
    </r>
    <r>
      <rPr>
        <sz val="9"/>
        <color theme="1"/>
        <rFont val="Times New Roman"/>
        <family val="1"/>
      </rPr>
      <t xml:space="preserve"> OR </t>
    </r>
    <r>
      <rPr>
        <sz val="9"/>
        <color theme="1"/>
        <rFont val="等线"/>
        <family val="4"/>
        <charset val="134"/>
      </rPr>
      <t>中山医学院中山眼科中心</t>
    </r>
    <r>
      <rPr>
        <sz val="9"/>
        <color theme="1"/>
        <rFont val="Times New Roman"/>
        <family val="1"/>
      </rPr>
      <t>) OR AD=(china* SAME guangzhou* SAME (zhongshan* OR sun yatsen* OR sun yat-sen*) SAME ophthalm*)</t>
    </r>
  </si>
  <si>
    <r>
      <t>AD=(</t>
    </r>
    <r>
      <rPr>
        <sz val="9"/>
        <color theme="1"/>
        <rFont val="等线"/>
        <family val="4"/>
        <charset val="134"/>
      </rPr>
      <t>重庆医科大学附属儿童医院</t>
    </r>
    <r>
      <rPr>
        <sz val="9"/>
        <color theme="1"/>
        <rFont val="Times New Roman"/>
        <family val="1"/>
      </rPr>
      <t>) OR AD=(china* SAME chongqing* SAME child*  SAME(med* univ* OR med* col*))</t>
    </r>
  </si>
  <si>
    <r>
      <t>AD=(</t>
    </r>
    <r>
      <rPr>
        <sz val="9"/>
        <color theme="1"/>
        <rFont val="等线"/>
        <family val="4"/>
        <charset val="134"/>
      </rPr>
      <t>北京大学人民医院</t>
    </r>
    <r>
      <rPr>
        <sz val="9"/>
        <color theme="1"/>
        <rFont val="Times New Roman"/>
        <family val="1"/>
      </rPr>
      <t>) OR AD=(china* SAME (beijing* OR peking*) univ* SAME (stomat* OR oral* OR mouth*)  SAME hosp*)</t>
    </r>
  </si>
  <si>
    <r>
      <t>AD=(</t>
    </r>
    <r>
      <rPr>
        <sz val="9"/>
        <color theme="1"/>
        <rFont val="等线"/>
        <family val="4"/>
        <charset val="134"/>
      </rPr>
      <t>天津市肿瘤医院</t>
    </r>
    <r>
      <rPr>
        <sz val="9"/>
        <color theme="1"/>
        <rFont val="Times New Roman"/>
        <family val="1"/>
      </rPr>
      <t xml:space="preserve"> OR </t>
    </r>
    <r>
      <rPr>
        <sz val="9"/>
        <color theme="1"/>
        <rFont val="等线"/>
        <family val="4"/>
        <charset val="134"/>
      </rPr>
      <t>天津医科大学附属肿瘤医院</t>
    </r>
    <r>
      <rPr>
        <sz val="9"/>
        <color theme="1"/>
        <rFont val="Times New Roman"/>
        <family val="1"/>
      </rPr>
      <t>) OR AD=(china* SAME tianjin* SAME (canc* OR tumor*) SAME hosp*)</t>
    </r>
  </si>
  <si>
    <r>
      <t>AD=(</t>
    </r>
    <r>
      <rPr>
        <sz val="9"/>
        <color theme="1"/>
        <rFont val="等线"/>
        <family val="4"/>
        <charset val="134"/>
      </rPr>
      <t>哈尔滨医科大学附属第一医院</t>
    </r>
    <r>
      <rPr>
        <sz val="9"/>
        <color theme="1"/>
        <rFont val="Times New Roman"/>
        <family val="1"/>
      </rPr>
      <t>) OR AD=(china* SAME (haerbin* OR harbin*) SAME med* univ* SAME (1* OR first*) SAME hosp*)</t>
    </r>
  </si>
  <si>
    <r>
      <t>AD=(</t>
    </r>
    <r>
      <rPr>
        <sz val="9"/>
        <color theme="1"/>
        <rFont val="等线"/>
        <family val="4"/>
        <charset val="134"/>
      </rPr>
      <t>上海市第一人民医院</t>
    </r>
    <r>
      <rPr>
        <sz val="9"/>
        <color theme="1"/>
        <rFont val="Times New Roman"/>
        <family val="1"/>
      </rPr>
      <t xml:space="preserve"> OR </t>
    </r>
    <r>
      <rPr>
        <sz val="9"/>
        <color theme="1"/>
        <rFont val="等线"/>
        <family val="4"/>
        <charset val="134"/>
      </rPr>
      <t>上海交通大学附属第一人民医院</t>
    </r>
    <r>
      <rPr>
        <sz val="9"/>
        <color theme="1"/>
        <rFont val="Times New Roman"/>
        <family val="1"/>
      </rPr>
      <t>) OR AD=(china* SAME shanghai* SAME (1* OR first*) SAME (people* OR renmin*) hosp*)</t>
    </r>
  </si>
  <si>
    <r>
      <t>AD=(</t>
    </r>
    <r>
      <rPr>
        <sz val="9"/>
        <color theme="1"/>
        <rFont val="等线"/>
        <family val="4"/>
        <charset val="134"/>
      </rPr>
      <t>武汉大学中南医院</t>
    </r>
    <r>
      <rPr>
        <sz val="9"/>
        <color theme="1"/>
        <rFont val="Times New Roman"/>
        <family val="1"/>
      </rPr>
      <t xml:space="preserve"> OR </t>
    </r>
    <r>
      <rPr>
        <sz val="9"/>
        <color theme="1"/>
        <rFont val="等线"/>
        <family val="4"/>
        <charset val="134"/>
      </rPr>
      <t>湖北医科大学附属第二医院</t>
    </r>
    <r>
      <rPr>
        <sz val="9"/>
        <color theme="1"/>
        <rFont val="Times New Roman"/>
        <family val="1"/>
      </rPr>
      <t>) OR AD=(china* SAME wuhan* SAME (zhongnan* OR Central South* OR (2* OR second*)) SAME hosp*)</t>
    </r>
  </si>
  <si>
    <r>
      <t>AD=(</t>
    </r>
    <r>
      <rPr>
        <sz val="9"/>
        <color theme="1"/>
        <rFont val="等线"/>
        <family val="4"/>
        <charset val="134"/>
      </rPr>
      <t>中山大学附属第三医院</t>
    </r>
    <r>
      <rPr>
        <sz val="9"/>
        <color theme="1"/>
        <rFont val="Times New Roman"/>
        <family val="1"/>
      </rPr>
      <t xml:space="preserve"> OR </t>
    </r>
    <r>
      <rPr>
        <sz val="9"/>
        <color theme="1"/>
        <rFont val="等线"/>
        <family val="4"/>
        <charset val="134"/>
      </rPr>
      <t>中山医科大学附属第三医院</t>
    </r>
    <r>
      <rPr>
        <sz val="9"/>
        <color theme="1"/>
        <rFont val="Times New Roman"/>
        <family val="1"/>
      </rPr>
      <t>) OR AD=(china* SAME guangzhou* SAME (zhongshan* OR sun yatsen* OR sun yat-sen*) SAME (3* OR third*) SAME hosp*)</t>
    </r>
  </si>
  <si>
    <r>
      <t>AD=(</t>
    </r>
    <r>
      <rPr>
        <sz val="9"/>
        <color theme="1"/>
        <rFont val="等线"/>
        <family val="4"/>
        <charset val="134"/>
      </rPr>
      <t>首都医科大学附属北京朝阳医院</t>
    </r>
    <r>
      <rPr>
        <sz val="9"/>
        <color theme="1"/>
        <rFont val="Times New Roman"/>
        <family val="1"/>
      </rPr>
      <t xml:space="preserve"> OR </t>
    </r>
    <r>
      <rPr>
        <sz val="9"/>
        <color theme="1"/>
        <rFont val="等线"/>
        <family val="4"/>
        <charset val="134"/>
      </rPr>
      <t>首北京朝阳医院</t>
    </r>
    <r>
      <rPr>
        <sz val="9"/>
        <color theme="1"/>
        <rFont val="Times New Roman"/>
        <family val="1"/>
      </rPr>
      <t>) OR AD=(china* SAME beijing* SAME (chaoyang* OR chao-yang*) SAME hosp*)</t>
    </r>
  </si>
  <si>
    <r>
      <t>AD=(</t>
    </r>
    <r>
      <rPr>
        <sz val="9"/>
        <color theme="1"/>
        <rFont val="等线"/>
        <family val="4"/>
        <charset val="134"/>
      </rPr>
      <t>四川大学华西第二医院</t>
    </r>
    <r>
      <rPr>
        <sz val="9"/>
        <color theme="1"/>
        <rFont val="Times New Roman"/>
        <family val="1"/>
      </rPr>
      <t xml:space="preserve"> OR </t>
    </r>
    <r>
      <rPr>
        <sz val="9"/>
        <color theme="1"/>
        <rFont val="等线"/>
        <family val="4"/>
        <charset val="134"/>
      </rPr>
      <t>华西妇产儿童医院</t>
    </r>
    <r>
      <rPr>
        <sz val="9"/>
        <color theme="1"/>
        <rFont val="Times New Roman"/>
        <family val="1"/>
      </rPr>
      <t>) OR AD=(china* SAME chengdu* SAME (west* china* OR huaxi*) SAME (2* OR second* OR (women* SAME child*))  SAME hosp*)</t>
    </r>
  </si>
  <si>
    <r>
      <t>AD=(</t>
    </r>
    <r>
      <rPr>
        <sz val="9"/>
        <color theme="1"/>
        <rFont val="等线"/>
        <family val="4"/>
        <charset val="134"/>
      </rPr>
      <t>北京积水潭医院</t>
    </r>
    <r>
      <rPr>
        <sz val="9"/>
        <color theme="1"/>
        <rFont val="Times New Roman"/>
        <family val="1"/>
      </rPr>
      <t>) OR AD=(china* SAME beijing* SAME child*  SAME jishuitan*)</t>
    </r>
  </si>
  <si>
    <r>
      <t>AD=(</t>
    </r>
    <r>
      <rPr>
        <sz val="9"/>
        <color theme="1"/>
        <rFont val="等线"/>
        <family val="4"/>
        <charset val="134"/>
      </rPr>
      <t>青岛大学附属医院</t>
    </r>
    <r>
      <rPr>
        <sz val="9"/>
        <color theme="1"/>
        <rFont val="Times New Roman"/>
        <family val="1"/>
      </rPr>
      <t xml:space="preserve"> OR </t>
    </r>
    <r>
      <rPr>
        <sz val="9"/>
        <color theme="1"/>
        <rFont val="等线"/>
        <family val="4"/>
        <charset val="134"/>
      </rPr>
      <t>青岛大学医学院附属医院</t>
    </r>
    <r>
      <rPr>
        <sz val="9"/>
        <color theme="1"/>
        <rFont val="Times New Roman"/>
        <family val="1"/>
      </rPr>
      <t>) OR AD=(china*  SAME qingdao* univ* SAME hosp*)</t>
    </r>
  </si>
  <si>
    <r>
      <t>AD=(</t>
    </r>
    <r>
      <rPr>
        <sz val="9"/>
        <color theme="1"/>
        <rFont val="等线"/>
        <family val="4"/>
        <charset val="134"/>
      </rPr>
      <t>北京大学肿瘤医院</t>
    </r>
    <r>
      <rPr>
        <sz val="9"/>
        <color theme="1"/>
        <rFont val="Times New Roman"/>
        <family val="1"/>
      </rPr>
      <t xml:space="preserve"> OR </t>
    </r>
    <r>
      <rPr>
        <sz val="9"/>
        <color theme="1"/>
        <rFont val="等线"/>
        <family val="4"/>
        <charset val="134"/>
      </rPr>
      <t>北京大学临床肿瘤学院</t>
    </r>
    <r>
      <rPr>
        <sz val="9"/>
        <color theme="1"/>
        <rFont val="Times New Roman"/>
        <family val="1"/>
      </rPr>
      <t xml:space="preserve"> OR </t>
    </r>
    <r>
      <rPr>
        <sz val="9"/>
        <color theme="1"/>
        <rFont val="等线"/>
        <family val="4"/>
        <charset val="134"/>
      </rPr>
      <t>北京市肿瘤防治研究所</t>
    </r>
    <r>
      <rPr>
        <sz val="9"/>
        <color theme="1"/>
        <rFont val="Times New Roman"/>
        <family val="1"/>
      </rPr>
      <t>) OR AD=(china* SAME (beijing* OR peking*) univ* SAME (canc* OR tumor*)  SAME (hosp* OR inst*))</t>
    </r>
  </si>
  <si>
    <r>
      <t>AD=(</t>
    </r>
    <r>
      <rPr>
        <sz val="9"/>
        <color theme="1"/>
        <rFont val="等线"/>
        <family val="4"/>
        <charset val="134"/>
      </rPr>
      <t>上海交通大学医学院附属上海儿童医学中心</t>
    </r>
    <r>
      <rPr>
        <sz val="9"/>
        <color theme="1"/>
        <rFont val="Times New Roman"/>
        <family val="1"/>
      </rPr>
      <t xml:space="preserve"> OR </t>
    </r>
    <r>
      <rPr>
        <sz val="9"/>
        <color theme="1"/>
        <rFont val="等线"/>
        <family val="4"/>
        <charset val="134"/>
      </rPr>
      <t>上海儿童医学中心</t>
    </r>
    <r>
      <rPr>
        <sz val="9"/>
        <color theme="1"/>
        <rFont val="Times New Roman"/>
        <family val="1"/>
      </rPr>
      <t>) OR AD=(china* SAME shanghai*  SAME child* med* SAME (ctr* OR cent* OR inst*))</t>
    </r>
  </si>
  <si>
    <r>
      <t>AD=(</t>
    </r>
    <r>
      <rPr>
        <sz val="9"/>
        <color theme="1"/>
        <rFont val="等线"/>
        <family val="4"/>
        <charset val="134"/>
      </rPr>
      <t>复旦大学附属妇产科医院</t>
    </r>
    <r>
      <rPr>
        <sz val="9"/>
        <color theme="1"/>
        <rFont val="Times New Roman"/>
        <family val="1"/>
      </rPr>
      <t xml:space="preserve"> OR </t>
    </r>
    <r>
      <rPr>
        <sz val="9"/>
        <color theme="1"/>
        <rFont val="等线"/>
        <family val="4"/>
        <charset val="134"/>
      </rPr>
      <t>上海市红房子妇产科医院</t>
    </r>
    <r>
      <rPr>
        <sz val="9"/>
        <color theme="1"/>
        <rFont val="Times New Roman"/>
        <family val="1"/>
      </rPr>
      <t xml:space="preserve"> OR </t>
    </r>
    <r>
      <rPr>
        <sz val="9"/>
        <color theme="1"/>
        <rFont val="等线"/>
        <family val="4"/>
        <charset val="134"/>
      </rPr>
      <t>上海市红十字妇产科医院</t>
    </r>
    <r>
      <rPr>
        <sz val="9"/>
        <color theme="1"/>
        <rFont val="Times New Roman"/>
        <family val="1"/>
      </rPr>
      <t>) OR AD=(china* SAME shanghai* SAME fudan* SAME obstetric* SAME gynecol* SAME hosp* ) OR AD=(china* SAME shanghai* SAME red house* SAME hosp*)</t>
    </r>
  </si>
  <si>
    <r>
      <t>AD=(</t>
    </r>
    <r>
      <rPr>
        <sz val="9"/>
        <color theme="1"/>
        <rFont val="等线"/>
        <family val="4"/>
        <charset val="134"/>
      </rPr>
      <t>空军军医大学唐都医院</t>
    </r>
    <r>
      <rPr>
        <sz val="9"/>
        <color theme="1"/>
        <rFont val="Times New Roman"/>
        <family val="1"/>
      </rPr>
      <t xml:space="preserve"> OR </t>
    </r>
    <r>
      <rPr>
        <sz val="9"/>
        <color theme="1"/>
        <rFont val="等线"/>
        <family val="4"/>
        <charset val="134"/>
      </rPr>
      <t>第四军医大学第二附属医院</t>
    </r>
    <r>
      <rPr>
        <sz val="9"/>
        <color theme="1"/>
        <rFont val="Times New Roman"/>
        <family val="1"/>
      </rPr>
      <t xml:space="preserve"> OR </t>
    </r>
    <r>
      <rPr>
        <sz val="9"/>
        <color theme="1"/>
        <rFont val="等线"/>
        <family val="4"/>
        <charset val="134"/>
      </rPr>
      <t>唐都医院</t>
    </r>
    <r>
      <rPr>
        <sz val="9"/>
        <color theme="1"/>
        <rFont val="Times New Roman"/>
        <family val="1"/>
      </rPr>
      <t>) OR AD=(china* SAME (xian* OR xi'an*)  SAME (2* OR second* OR tangdu*) SAME hosp* SAME ((4* OR forth*) mil* med* univ* OR air med* univ*))</t>
    </r>
  </si>
  <si>
    <r>
      <t>AD=(</t>
    </r>
    <r>
      <rPr>
        <sz val="9"/>
        <color theme="1"/>
        <rFont val="等线"/>
        <family val="4"/>
        <charset val="134"/>
      </rPr>
      <t>西安交通大学第二附属医院</t>
    </r>
    <r>
      <rPr>
        <sz val="9"/>
        <color theme="1"/>
        <rFont val="Times New Roman"/>
        <family val="1"/>
      </rPr>
      <t xml:space="preserve"> OR </t>
    </r>
    <r>
      <rPr>
        <sz val="9"/>
        <color theme="1"/>
        <rFont val="等线"/>
        <family val="4"/>
        <charset val="134"/>
      </rPr>
      <t>西安交通大学医学院第二附属医院</t>
    </r>
    <r>
      <rPr>
        <sz val="9"/>
        <color theme="1"/>
        <rFont val="Times New Roman"/>
        <family val="1"/>
      </rPr>
      <t xml:space="preserve"> OR </t>
    </r>
    <r>
      <rPr>
        <sz val="9"/>
        <color theme="1"/>
        <rFont val="等线"/>
        <family val="4"/>
        <charset val="134"/>
      </rPr>
      <t>西安交通大学第二医院</t>
    </r>
    <r>
      <rPr>
        <sz val="9"/>
        <color theme="1"/>
        <rFont val="Times New Roman"/>
        <family val="1"/>
      </rPr>
      <t xml:space="preserve"> OR </t>
    </r>
    <r>
      <rPr>
        <sz val="9"/>
        <color theme="1"/>
        <rFont val="等线"/>
        <family val="4"/>
        <charset val="134"/>
      </rPr>
      <t>西北医院</t>
    </r>
    <r>
      <rPr>
        <sz val="9"/>
        <color theme="1"/>
        <rFont val="Times New Roman"/>
        <family val="1"/>
      </rPr>
      <t>) OR AD=(china* SAME  (xian* OR xi'an* OR xi' an*)  SAME jiaotong univ* SAME (2* OR second*) SAME hosp*) OR AD=(china* SAME  (xian* OR xi'an* OR xi' an*)  SAME (xibei* OR (north* SAME west*)) SAME hosp*)</t>
    </r>
  </si>
  <si>
    <r>
      <t>AD=(</t>
    </r>
    <r>
      <rPr>
        <sz val="9"/>
        <color theme="1"/>
        <rFont val="等线"/>
        <family val="4"/>
        <charset val="134"/>
      </rPr>
      <t>北京大学第六医院</t>
    </r>
    <r>
      <rPr>
        <sz val="9"/>
        <color theme="1"/>
        <rFont val="Times New Roman"/>
        <family val="1"/>
      </rPr>
      <t xml:space="preserve"> OR </t>
    </r>
    <r>
      <rPr>
        <sz val="9"/>
        <color theme="1"/>
        <rFont val="等线"/>
        <family val="4"/>
        <charset val="134"/>
      </rPr>
      <t>北京大学精神卫生研究所</t>
    </r>
    <r>
      <rPr>
        <sz val="9"/>
        <color theme="1"/>
        <rFont val="Times New Roman"/>
        <family val="1"/>
      </rPr>
      <t xml:space="preserve"> OR </t>
    </r>
    <r>
      <rPr>
        <sz val="9"/>
        <color theme="1"/>
        <rFont val="等线"/>
        <family val="4"/>
        <charset val="134"/>
      </rPr>
      <t>北京医科大学第六医院</t>
    </r>
    <r>
      <rPr>
        <sz val="9"/>
        <color theme="1"/>
        <rFont val="Times New Roman"/>
        <family val="1"/>
      </rPr>
      <t>) OR AD=(china* SAME (beijing* OR peking*) univ* SAME (6* OR sixth*)  SAME hosp*) OR AD=(china* SAME (beijing* OR peking*) univ* SAME inst* SAME mental* SAME (hlth* OR health*))</t>
    </r>
  </si>
  <si>
    <r>
      <t>AD=(</t>
    </r>
    <r>
      <rPr>
        <sz val="9"/>
        <color theme="1"/>
        <rFont val="等线"/>
        <family val="4"/>
        <charset val="134"/>
      </rPr>
      <t>同济大学附属上海市肺科医院</t>
    </r>
    <r>
      <rPr>
        <sz val="9"/>
        <color theme="1"/>
        <rFont val="Times New Roman"/>
        <family val="1"/>
      </rPr>
      <t xml:space="preserve"> OR </t>
    </r>
    <r>
      <rPr>
        <sz val="9"/>
        <color theme="1"/>
        <rFont val="等线"/>
        <family val="4"/>
        <charset val="134"/>
      </rPr>
      <t>上海市职业病防治院</t>
    </r>
    <r>
      <rPr>
        <sz val="9"/>
        <color theme="1"/>
        <rFont val="Times New Roman"/>
        <family val="1"/>
      </rPr>
      <t>) OR AD=(china* SAME shagnhai* SAME tongji* univ* SAME pulmon* SAME hosp*)</t>
    </r>
  </si>
  <si>
    <r>
      <t>AD=(</t>
    </r>
    <r>
      <rPr>
        <sz val="9"/>
        <color theme="1"/>
        <rFont val="等线"/>
        <family val="4"/>
        <charset val="134"/>
      </rPr>
      <t>中国医学科学院整形外科医院</t>
    </r>
    <r>
      <rPr>
        <sz val="9"/>
        <color theme="1"/>
        <rFont val="Times New Roman"/>
        <family val="1"/>
      </rPr>
      <t xml:space="preserve">OR </t>
    </r>
    <r>
      <rPr>
        <sz val="9"/>
        <color theme="1"/>
        <rFont val="等线"/>
        <family val="4"/>
        <charset val="134"/>
      </rPr>
      <t>中国医学科学院整形外科研究所</t>
    </r>
    <r>
      <rPr>
        <sz val="9"/>
        <color theme="1"/>
        <rFont val="Times New Roman"/>
        <family val="1"/>
      </rPr>
      <t>) OR AD=(china*  SAME beijing* SAME plastic* SAME sur* SAME hosp* SAME med* sci* SAME acad*)</t>
    </r>
  </si>
  <si>
    <r>
      <t>AD=(</t>
    </r>
    <r>
      <rPr>
        <sz val="9"/>
        <color theme="1"/>
        <rFont val="等线"/>
        <family val="4"/>
        <charset val="134"/>
      </rPr>
      <t>浙江大学医学院附属儿童医院</t>
    </r>
    <r>
      <rPr>
        <sz val="9"/>
        <color theme="1"/>
        <rFont val="Times New Roman"/>
        <family val="1"/>
      </rPr>
      <t xml:space="preserve"> OR </t>
    </r>
    <r>
      <rPr>
        <sz val="9"/>
        <color theme="1"/>
        <rFont val="等线"/>
        <family val="4"/>
        <charset val="134"/>
      </rPr>
      <t>浙江省儿童医院</t>
    </r>
    <r>
      <rPr>
        <sz val="9"/>
        <color theme="1"/>
        <rFont val="Times New Roman"/>
        <family val="1"/>
      </rPr>
      <t xml:space="preserve"> OR </t>
    </r>
    <r>
      <rPr>
        <sz val="9"/>
        <color theme="1"/>
        <rFont val="等线"/>
        <family val="4"/>
        <charset val="134"/>
      </rPr>
      <t>浙江省儿童保健院</t>
    </r>
    <r>
      <rPr>
        <sz val="9"/>
        <color theme="1"/>
        <rFont val="Times New Roman"/>
        <family val="1"/>
      </rPr>
      <t>) OR AD=(china* SAME hangzhou*  SAME child* SAME hosp* SAME zhejiang*)</t>
    </r>
  </si>
  <si>
    <r>
      <t>AD=(</t>
    </r>
    <r>
      <rPr>
        <sz val="9"/>
        <color theme="1"/>
        <rFont val="等线"/>
        <family val="4"/>
        <charset val="134"/>
      </rPr>
      <t>天津医科大学第二医院</t>
    </r>
    <r>
      <rPr>
        <sz val="9"/>
        <color theme="1"/>
        <rFont val="Times New Roman"/>
        <family val="1"/>
      </rPr>
      <t>) OR AD=(china* SAME tianjin* SAME med* univ* SAME (2* OR second*))</t>
    </r>
  </si>
  <si>
    <r>
      <t>AD=(</t>
    </r>
    <r>
      <rPr>
        <sz val="9"/>
        <color theme="1"/>
        <rFont val="等线"/>
        <family val="4"/>
        <charset val="134"/>
      </rPr>
      <t>南昌大学第一附属医院</t>
    </r>
    <r>
      <rPr>
        <sz val="9"/>
        <color theme="1"/>
        <rFont val="Times New Roman"/>
        <family val="1"/>
      </rPr>
      <t>) OR AD=(china* SAME nanchang* univ* SAME (1* OR first*)  SAME hosp*)</t>
    </r>
  </si>
  <si>
    <r>
      <t>AD=(</t>
    </r>
    <r>
      <rPr>
        <sz val="9"/>
        <color theme="1"/>
        <rFont val="等线"/>
        <family val="4"/>
        <charset val="134"/>
      </rPr>
      <t>中国医学科学院北京协和医学院血液病医院</t>
    </r>
    <r>
      <rPr>
        <sz val="9"/>
        <color theme="1"/>
        <rFont val="Times New Roman"/>
        <family val="1"/>
      </rPr>
      <t xml:space="preserve"> OR </t>
    </r>
    <r>
      <rPr>
        <sz val="9"/>
        <color theme="1"/>
        <rFont val="等线"/>
        <family val="4"/>
        <charset val="134"/>
      </rPr>
      <t>中国医学科学院北京协和医学院血液学研究所</t>
    </r>
    <r>
      <rPr>
        <sz val="9"/>
        <color theme="1"/>
        <rFont val="Times New Roman"/>
        <family val="1"/>
      </rPr>
      <t>) OR AD=(china* SAME tianjin* SAME acad* SAME med* sci*  SAME (inst* SAME hemat* blood disease* ) SAME hosp*)</t>
    </r>
  </si>
  <si>
    <r>
      <t>AD=(</t>
    </r>
    <r>
      <rPr>
        <sz val="9"/>
        <color theme="1"/>
        <rFont val="等线"/>
        <family val="4"/>
        <charset val="134"/>
      </rPr>
      <t>首都医科大学附属北京友谊医院</t>
    </r>
    <r>
      <rPr>
        <sz val="9"/>
        <color theme="1"/>
        <rFont val="Times New Roman"/>
        <family val="1"/>
      </rPr>
      <t xml:space="preserve"> OR </t>
    </r>
    <r>
      <rPr>
        <sz val="9"/>
        <color theme="1"/>
        <rFont val="等线"/>
        <family val="4"/>
        <charset val="134"/>
      </rPr>
      <t>北京友谊医院</t>
    </r>
    <r>
      <rPr>
        <sz val="9"/>
        <color theme="1"/>
        <rFont val="Times New Roman"/>
        <family val="1"/>
      </rPr>
      <t>) OR AD=(china* SAME beijing* SAME (friendship* OR youyi*) SAME hosp*)</t>
    </r>
  </si>
  <si>
    <r>
      <t>AD=(</t>
    </r>
    <r>
      <rPr>
        <sz val="9"/>
        <color theme="1"/>
        <rFont val="等线"/>
        <family val="4"/>
        <charset val="134"/>
      </rPr>
      <t>陆军军医大学第二附属医院</t>
    </r>
    <r>
      <rPr>
        <sz val="9"/>
        <color theme="1"/>
        <rFont val="Times New Roman"/>
        <family val="1"/>
      </rPr>
      <t xml:space="preserve"> OR </t>
    </r>
    <r>
      <rPr>
        <sz val="9"/>
        <color theme="1"/>
        <rFont val="等线"/>
        <family val="4"/>
        <charset val="134"/>
      </rPr>
      <t>新桥医院</t>
    </r>
    <r>
      <rPr>
        <sz val="9"/>
        <color theme="1"/>
        <rFont val="Times New Roman"/>
        <family val="1"/>
      </rPr>
      <t xml:space="preserve"> OR </t>
    </r>
    <r>
      <rPr>
        <sz val="9"/>
        <color theme="1"/>
        <rFont val="等线"/>
        <family val="4"/>
        <charset val="134"/>
      </rPr>
      <t>第三军医大学第二附属医院</t>
    </r>
    <r>
      <rPr>
        <sz val="9"/>
        <color theme="1"/>
        <rFont val="Times New Roman"/>
        <family val="1"/>
      </rPr>
      <t>) OR AD=(china* SAME chongqing* SAME xinqiao* SAME hosp*) OR AD=(china* SAME chongqing* SAME (2* OR second*) SAME hosp* SAME ((3* OR third*) mil* med* univ* OR army med* univ* OR AMU))</t>
    </r>
  </si>
  <si>
    <r>
      <t>AD=(</t>
    </r>
    <r>
      <rPr>
        <sz val="9"/>
        <color theme="1"/>
        <rFont val="等线"/>
        <family val="4"/>
        <charset val="134"/>
      </rPr>
      <t>武汉大学口腔医院</t>
    </r>
    <r>
      <rPr>
        <sz val="9"/>
        <color theme="1"/>
        <rFont val="Times New Roman"/>
        <family val="1"/>
      </rPr>
      <t>) OR AD=(china* SAME wuhan* univ* SAME stomat* SAME hosp*)</t>
    </r>
  </si>
  <si>
    <r>
      <t>AD=(</t>
    </r>
    <r>
      <rPr>
        <sz val="9"/>
        <color theme="1"/>
        <rFont val="等线"/>
        <family val="4"/>
        <charset val="134"/>
      </rPr>
      <t>安徽医科大学第一附属医院</t>
    </r>
    <r>
      <rPr>
        <sz val="9"/>
        <color theme="1"/>
        <rFont val="Times New Roman"/>
        <family val="1"/>
      </rPr>
      <t>) OR AD=(china* SAME hefei* SAME anhui* SAME (med* univ* OR med* col*) SAME hosp* SAME (1* OR first*))</t>
    </r>
  </si>
  <si>
    <r>
      <t>AD=(</t>
    </r>
    <r>
      <rPr>
        <sz val="9"/>
        <color theme="1"/>
        <rFont val="等线"/>
        <family val="4"/>
        <charset val="134"/>
      </rPr>
      <t>北京医院</t>
    </r>
    <r>
      <rPr>
        <sz val="9"/>
        <color theme="1"/>
        <rFont val="Times New Roman"/>
        <family val="1"/>
      </rPr>
      <t xml:space="preserve">)  OR AD=(china* SAME beijing* SAME Beijing Hosp*) </t>
    </r>
  </si>
  <si>
    <r>
      <t>AD=(</t>
    </r>
    <r>
      <rPr>
        <sz val="9"/>
        <color theme="1"/>
        <rFont val="等线"/>
        <family val="4"/>
        <charset val="134"/>
      </rPr>
      <t>广州市妇女儿童医疗中心</t>
    </r>
    <r>
      <rPr>
        <sz val="9"/>
        <color theme="1"/>
        <rFont val="Times New Roman"/>
        <family val="1"/>
      </rPr>
      <t xml:space="preserve"> OR </t>
    </r>
    <r>
      <rPr>
        <sz val="9"/>
        <color theme="1"/>
        <rFont val="等线"/>
        <family val="4"/>
        <charset val="134"/>
      </rPr>
      <t>广州市妇幼保健院</t>
    </r>
    <r>
      <rPr>
        <sz val="9"/>
        <color theme="1"/>
        <rFont val="Times New Roman"/>
        <family val="1"/>
      </rPr>
      <t xml:space="preserve"> OR </t>
    </r>
    <r>
      <rPr>
        <sz val="9"/>
        <color theme="1"/>
        <rFont val="等线"/>
        <family val="4"/>
        <charset val="134"/>
      </rPr>
      <t>广州市妇婴医院</t>
    </r>
    <r>
      <rPr>
        <sz val="9"/>
        <color theme="1"/>
        <rFont val="Times New Roman"/>
        <family val="1"/>
      </rPr>
      <t xml:space="preserve"> OR </t>
    </r>
    <r>
      <rPr>
        <sz val="9"/>
        <color theme="1"/>
        <rFont val="等线"/>
        <family val="4"/>
        <charset val="134"/>
      </rPr>
      <t>广州市儿童医院</t>
    </r>
    <r>
      <rPr>
        <sz val="9"/>
        <color theme="1"/>
        <rFont val="Times New Roman"/>
        <family val="1"/>
      </rPr>
      <t>) OR AD=(china* SAME guangzhou* SAME (child* OR (infant* SAME (woman* OR women*))))</t>
    </r>
  </si>
  <si>
    <r>
      <t>AD=(</t>
    </r>
    <r>
      <rPr>
        <sz val="9"/>
        <color theme="1"/>
        <rFont val="等线"/>
        <family val="4"/>
        <charset val="134"/>
      </rPr>
      <t>河南省人民医院</t>
    </r>
    <r>
      <rPr>
        <sz val="9"/>
        <color theme="1"/>
        <rFont val="Times New Roman"/>
        <family val="1"/>
      </rPr>
      <t>) OR AD=(china* SAME zhengzhou* SAME (people* OR renmin*) SAME hosp*)</t>
    </r>
  </si>
  <si>
    <r>
      <t>AD=(</t>
    </r>
    <r>
      <rPr>
        <sz val="9"/>
        <color theme="1"/>
        <rFont val="等线"/>
        <family val="4"/>
        <charset val="134"/>
      </rPr>
      <t>上海市胸科医院</t>
    </r>
    <r>
      <rPr>
        <sz val="9"/>
        <color theme="1"/>
        <rFont val="Times New Roman"/>
        <family val="1"/>
      </rPr>
      <t xml:space="preserve"> OR </t>
    </r>
    <r>
      <rPr>
        <sz val="9"/>
        <color theme="1"/>
        <rFont val="等线"/>
        <family val="4"/>
        <charset val="134"/>
      </rPr>
      <t>上海交通大学附属胸科医院</t>
    </r>
    <r>
      <rPr>
        <sz val="9"/>
        <color theme="1"/>
        <rFont val="Times New Roman"/>
        <family val="1"/>
      </rPr>
      <t xml:space="preserve"> OR </t>
    </r>
    <r>
      <rPr>
        <sz val="9"/>
        <color theme="1"/>
        <rFont val="等线"/>
        <family val="4"/>
        <charset val="134"/>
      </rPr>
      <t>上海市红十字胸科医院</t>
    </r>
    <r>
      <rPr>
        <sz val="9"/>
        <color theme="1"/>
        <rFont val="Times New Roman"/>
        <family val="1"/>
      </rPr>
      <t>) OR AD=(china* SAME shanghai* SAME chest* SAME hosp*)</t>
    </r>
  </si>
  <si>
    <r>
      <t>AD=(</t>
    </r>
    <r>
      <rPr>
        <sz val="9"/>
        <color theme="1"/>
        <rFont val="等线"/>
        <family val="4"/>
        <charset val="134"/>
      </rPr>
      <t>沈阳军区总医院</t>
    </r>
    <r>
      <rPr>
        <sz val="9"/>
        <color theme="1"/>
        <rFont val="Times New Roman"/>
        <family val="1"/>
      </rPr>
      <t>) OR AD=(china* SAME shenyang* SAME gen* hosp*)</t>
    </r>
  </si>
  <si>
    <r>
      <t>AD=(</t>
    </r>
    <r>
      <rPr>
        <sz val="9"/>
        <color theme="1"/>
        <rFont val="等线"/>
        <family val="4"/>
        <charset val="134"/>
      </rPr>
      <t>福建医科大学附属协和医院</t>
    </r>
    <r>
      <rPr>
        <sz val="9"/>
        <color theme="1"/>
        <rFont val="Times New Roman"/>
        <family val="1"/>
      </rPr>
      <t xml:space="preserve"> OR </t>
    </r>
    <r>
      <rPr>
        <sz val="9"/>
        <color theme="1"/>
        <rFont val="等线"/>
        <family val="4"/>
        <charset val="134"/>
      </rPr>
      <t>福建医学院附属协和医院</t>
    </r>
    <r>
      <rPr>
        <sz val="9"/>
        <color theme="1"/>
        <rFont val="Times New Roman"/>
        <family val="1"/>
      </rPr>
      <t>) OR AD=(china* SAME fuzhou* SAME (med* univ* OR med* col*) SAME (xiehe hosp*OR union hosp*))</t>
    </r>
  </si>
  <si>
    <r>
      <t>AD=(</t>
    </r>
    <r>
      <rPr>
        <sz val="9"/>
        <color theme="1"/>
        <rFont val="等线"/>
        <family val="4"/>
        <charset val="134"/>
      </rPr>
      <t>中南大学湘雅三医院</t>
    </r>
    <r>
      <rPr>
        <sz val="9"/>
        <color theme="1"/>
        <rFont val="Times New Roman"/>
        <family val="1"/>
      </rPr>
      <t>) OR AD=(china* SAME changsha* SAME (3* OR third*) SAME xiangya* SAME hosp*)</t>
    </r>
  </si>
  <si>
    <r>
      <t>AD=(</t>
    </r>
    <r>
      <rPr>
        <sz val="9"/>
        <color theme="1"/>
        <rFont val="等线"/>
        <family val="4"/>
        <charset val="134"/>
      </rPr>
      <t>重庆医科大学附属第二医院</t>
    </r>
    <r>
      <rPr>
        <sz val="9"/>
        <color theme="1"/>
        <rFont val="Times New Roman"/>
        <family val="1"/>
      </rPr>
      <t>) OR AD=(china* SAME chongqing* SAME (med* univ* OR med* col* OR col* of med*) SAME (2* OR second*) SAME hosp*)</t>
    </r>
  </si>
  <si>
    <r>
      <t>AD=(</t>
    </r>
    <r>
      <rPr>
        <sz val="9"/>
        <color theme="1"/>
        <rFont val="等线"/>
        <family val="4"/>
        <charset val="134"/>
      </rPr>
      <t>空军军医大学口腔医院</t>
    </r>
    <r>
      <rPr>
        <sz val="9"/>
        <color theme="1"/>
        <rFont val="Times New Roman"/>
        <family val="1"/>
      </rPr>
      <t xml:space="preserve"> OR </t>
    </r>
    <r>
      <rPr>
        <sz val="9"/>
        <color theme="1"/>
        <rFont val="等线"/>
        <family val="4"/>
        <charset val="134"/>
      </rPr>
      <t>第四军医大学口腔医院</t>
    </r>
    <r>
      <rPr>
        <sz val="9"/>
        <color theme="1"/>
        <rFont val="Times New Roman"/>
        <family val="1"/>
      </rPr>
      <t xml:space="preserve"> OR </t>
    </r>
    <r>
      <rPr>
        <sz val="9"/>
        <color theme="1"/>
        <rFont val="等线"/>
        <family val="4"/>
        <charset val="134"/>
      </rPr>
      <t>中国人民解放军口腔医学研究所</t>
    </r>
    <r>
      <rPr>
        <sz val="9"/>
        <color theme="1"/>
        <rFont val="Times New Roman"/>
        <family val="1"/>
      </rPr>
      <t>) OR AD=(china* SAME (xian* OR xi'an*) SAME stomat* SAME hosp* SAME ((4* OR forth*) mil* med* univ* OR air med* univ*))</t>
    </r>
  </si>
  <si>
    <r>
      <t>AD=(</t>
    </r>
    <r>
      <rPr>
        <sz val="9"/>
        <color theme="1"/>
        <rFont val="等线"/>
        <family val="4"/>
        <charset val="134"/>
      </rPr>
      <t>中山大学附属口腔医院</t>
    </r>
    <r>
      <rPr>
        <sz val="9"/>
        <color theme="1"/>
        <rFont val="Times New Roman"/>
        <family val="1"/>
      </rPr>
      <t xml:space="preserve"> OR </t>
    </r>
    <r>
      <rPr>
        <sz val="9"/>
        <color theme="1"/>
        <rFont val="等线"/>
        <family val="4"/>
        <charset val="134"/>
      </rPr>
      <t>中山医科大学附属光华口腔医院</t>
    </r>
    <r>
      <rPr>
        <sz val="9"/>
        <color theme="1"/>
        <rFont val="Times New Roman"/>
        <family val="1"/>
      </rPr>
      <t>) OR AD=(china* SAME guangzhou* SAME (zhongshan* OR sun yatsen* OR sun yat-sen*) SAME (stomat* OR guanghua*))</t>
    </r>
  </si>
  <si>
    <r>
      <t>AD=(</t>
    </r>
    <r>
      <rPr>
        <sz val="9"/>
        <color theme="1"/>
        <rFont val="等线"/>
        <family val="4"/>
        <charset val="134"/>
      </rPr>
      <t>哈尔滨医科大学附属肿瘤医院</t>
    </r>
    <r>
      <rPr>
        <sz val="9"/>
        <color theme="1"/>
        <rFont val="Times New Roman"/>
        <family val="1"/>
      </rPr>
      <t xml:space="preserve"> OR </t>
    </r>
    <r>
      <rPr>
        <sz val="9"/>
        <color theme="1"/>
        <rFont val="等线"/>
        <family val="4"/>
        <charset val="134"/>
      </rPr>
      <t>哈尔滨医科大学附属第三医院</t>
    </r>
    <r>
      <rPr>
        <sz val="9"/>
        <color theme="1"/>
        <rFont val="Times New Roman"/>
        <family val="1"/>
      </rPr>
      <t>) OR AD=(china* SAME (haerbin* OR harbin*) SAME med* univ* SAME (3* OR third* OR canc* OR tumor*) SAME hosp*)</t>
    </r>
  </si>
  <si>
    <r>
      <t>AD=(</t>
    </r>
    <r>
      <rPr>
        <sz val="9"/>
        <color theme="1"/>
        <rFont val="等线"/>
        <family val="4"/>
        <charset val="134"/>
      </rPr>
      <t>四川省医学科学院四川省人民医院</t>
    </r>
    <r>
      <rPr>
        <sz val="9"/>
        <color theme="1"/>
        <rFont val="Times New Roman"/>
        <family val="1"/>
      </rPr>
      <t xml:space="preserve"> OR </t>
    </r>
    <r>
      <rPr>
        <sz val="9"/>
        <color theme="1"/>
        <rFont val="等线"/>
        <family val="4"/>
        <charset val="134"/>
      </rPr>
      <t>四川省人民医院</t>
    </r>
    <r>
      <rPr>
        <sz val="9"/>
        <color theme="1"/>
        <rFont val="Times New Roman"/>
        <family val="1"/>
      </rPr>
      <t xml:space="preserve"> OR </t>
    </r>
    <r>
      <rPr>
        <sz val="9"/>
        <color theme="1"/>
        <rFont val="等线"/>
        <family val="4"/>
        <charset val="134"/>
      </rPr>
      <t>电子科技大学附属医院</t>
    </r>
    <r>
      <rPr>
        <sz val="9"/>
        <color theme="1"/>
        <rFont val="Times New Roman"/>
        <family val="1"/>
      </rPr>
      <t xml:space="preserve"> OR </t>
    </r>
    <r>
      <rPr>
        <sz val="9"/>
        <color theme="1"/>
        <rFont val="等线"/>
        <family val="4"/>
        <charset val="134"/>
      </rPr>
      <t>中国科学院四川转化医学研究医院</t>
    </r>
    <r>
      <rPr>
        <sz val="9"/>
        <color theme="1"/>
        <rFont val="Times New Roman"/>
        <family val="1"/>
      </rPr>
      <t>) OR AD=(china* SAME chengdu* SAME hosp* SAME (people* OR renmin* OR (Elect* SAME sci* SAME tech* SAME univ*) OR (trans* med* SAME acad* SAME sci*)))</t>
    </r>
  </si>
  <si>
    <r>
      <t>AD=(</t>
    </r>
    <r>
      <rPr>
        <sz val="9"/>
        <color theme="1"/>
        <rFont val="等线"/>
        <family val="4"/>
        <charset val="134"/>
      </rPr>
      <t>温州医科大学附属眼视光医院</t>
    </r>
    <r>
      <rPr>
        <sz val="9"/>
        <color theme="1"/>
        <rFont val="Times New Roman"/>
        <family val="1"/>
      </rPr>
      <t xml:space="preserve"> OR </t>
    </r>
    <r>
      <rPr>
        <sz val="9"/>
        <color theme="1"/>
        <rFont val="等线"/>
        <family val="4"/>
        <charset val="134"/>
      </rPr>
      <t>浙江省眼科医院</t>
    </r>
    <r>
      <rPr>
        <sz val="9"/>
        <color theme="1"/>
        <rFont val="Times New Roman"/>
        <family val="1"/>
      </rPr>
      <t>) OR AD=(china* SAME wenzhou* SAME (med* univ* OR zhejiang*) SAME (eye* OR ophthalm*) SAME hosp*)</t>
    </r>
  </si>
  <si>
    <r>
      <t>AD=(</t>
    </r>
    <r>
      <rPr>
        <sz val="9"/>
        <color theme="1"/>
        <rFont val="等线"/>
        <family val="4"/>
        <charset val="134"/>
      </rPr>
      <t>中国科学技术大学附属第一医院</t>
    </r>
    <r>
      <rPr>
        <sz val="9"/>
        <color theme="1"/>
        <rFont val="Times New Roman"/>
        <family val="1"/>
      </rPr>
      <t xml:space="preserve"> OR </t>
    </r>
    <r>
      <rPr>
        <sz val="9"/>
        <color theme="1"/>
        <rFont val="等线"/>
        <family val="4"/>
        <charset val="134"/>
      </rPr>
      <t>安徽省立医院</t>
    </r>
    <r>
      <rPr>
        <sz val="9"/>
        <color theme="1"/>
        <rFont val="Times New Roman"/>
        <family val="1"/>
      </rPr>
      <t>) OR AD=(china* SAME hefei* SAME provinc*) OR AD=(china* SAME ((univ* SAME sci* SAME tech*) OR USTC) SAME (1* OR first*) SAME hosp*)</t>
    </r>
  </si>
  <si>
    <r>
      <t>AD=(</t>
    </r>
    <r>
      <rPr>
        <sz val="9"/>
        <color theme="1"/>
        <rFont val="等线"/>
        <family val="4"/>
        <charset val="134"/>
      </rPr>
      <t>上海市精神卫生中心</t>
    </r>
    <r>
      <rPr>
        <sz val="9"/>
        <color theme="1"/>
        <rFont val="Times New Roman"/>
        <family val="1"/>
      </rPr>
      <t>) OR AD=(china* SAME shanghai* SAME mental (hlth* OR health*) (cent* OR ctr*))</t>
    </r>
  </si>
  <si>
    <r>
      <t>AD=(</t>
    </r>
    <r>
      <rPr>
        <sz val="9"/>
        <color theme="1"/>
        <rFont val="等线"/>
        <family val="4"/>
        <charset val="134"/>
      </rPr>
      <t>上海市第十人民医院</t>
    </r>
    <r>
      <rPr>
        <sz val="9"/>
        <color theme="1"/>
        <rFont val="Times New Roman"/>
        <family val="1"/>
      </rPr>
      <t xml:space="preserve"> OR </t>
    </r>
    <r>
      <rPr>
        <sz val="9"/>
        <color theme="1"/>
        <rFont val="等线"/>
        <family val="4"/>
        <charset val="134"/>
      </rPr>
      <t>同济大学附属第十人民医院</t>
    </r>
    <r>
      <rPr>
        <sz val="9"/>
        <color theme="1"/>
        <rFont val="Times New Roman"/>
        <family val="1"/>
      </rPr>
      <t>) OR AD=(china* SAME shanghai* SAME (10* OR tenth*) SAME (people* OR renmin*) SAME hosp*)</t>
    </r>
  </si>
  <si>
    <r>
      <t>AD=(</t>
    </r>
    <r>
      <rPr>
        <sz val="9"/>
        <color theme="1"/>
        <rFont val="等线"/>
        <family val="4"/>
        <charset val="134"/>
      </rPr>
      <t>南京大学医学院附属金陵医院</t>
    </r>
    <r>
      <rPr>
        <sz val="9"/>
        <color theme="1"/>
        <rFont val="Times New Roman"/>
        <family val="1"/>
      </rPr>
      <t>) OR AD=(china* SAME nanjing* SAME jinling* hosp*)</t>
    </r>
  </si>
  <si>
    <r>
      <t>AD=(</t>
    </r>
    <r>
      <rPr>
        <sz val="9"/>
        <color theme="1"/>
        <rFont val="等线"/>
        <family val="4"/>
        <charset val="134"/>
      </rPr>
      <t>广州呼吸健康研究院</t>
    </r>
    <r>
      <rPr>
        <sz val="9"/>
        <color theme="1"/>
        <rFont val="Times New Roman"/>
        <family val="1"/>
      </rPr>
      <t xml:space="preserve"> OR </t>
    </r>
    <r>
      <rPr>
        <sz val="9"/>
        <color theme="1"/>
        <rFont val="等线"/>
        <family val="4"/>
        <charset val="134"/>
      </rPr>
      <t>广州呼吸疾病研究所</t>
    </r>
    <r>
      <rPr>
        <sz val="9"/>
        <color theme="1"/>
        <rFont val="Times New Roman"/>
        <family val="1"/>
      </rPr>
      <t>) OR AD=(china* SAME guangzhou* SAME (resp* hlth* OR resp* dis*) SAME (inst* OR ctr* OR cent*))</t>
    </r>
  </si>
  <si>
    <r>
      <t>AD=(</t>
    </r>
    <r>
      <rPr>
        <sz val="9"/>
        <color theme="1"/>
        <rFont val="等线"/>
        <family val="4"/>
        <charset val="134"/>
      </rPr>
      <t>上海市东方医院</t>
    </r>
    <r>
      <rPr>
        <sz val="9"/>
        <color theme="1"/>
        <rFont val="Times New Roman"/>
        <family val="1"/>
      </rPr>
      <t xml:space="preserve"> OR </t>
    </r>
    <r>
      <rPr>
        <sz val="9"/>
        <color theme="1"/>
        <rFont val="等线"/>
        <family val="4"/>
        <charset val="134"/>
      </rPr>
      <t>同济大学附属东方医院</t>
    </r>
    <r>
      <rPr>
        <sz val="9"/>
        <color theme="1"/>
        <rFont val="Times New Roman"/>
        <family val="1"/>
      </rPr>
      <t>) OR AD=(china* SAME shanghai* SAME (dongfang* OR Orient* OR east*) SAME hosp*)</t>
    </r>
  </si>
  <si>
    <r>
      <t>AD=(</t>
    </r>
    <r>
      <rPr>
        <sz val="9"/>
        <color theme="1"/>
        <rFont val="等线"/>
        <family val="4"/>
        <charset val="134"/>
      </rPr>
      <t>上海市同济医院</t>
    </r>
    <r>
      <rPr>
        <sz val="9"/>
        <color theme="1"/>
        <rFont val="Times New Roman"/>
        <family val="1"/>
      </rPr>
      <t xml:space="preserve"> OR </t>
    </r>
    <r>
      <rPr>
        <sz val="9"/>
        <color theme="1"/>
        <rFont val="等线"/>
        <family val="4"/>
        <charset val="134"/>
      </rPr>
      <t>同济大学附属同济医院</t>
    </r>
    <r>
      <rPr>
        <sz val="9"/>
        <color theme="1"/>
        <rFont val="Times New Roman"/>
        <family val="1"/>
      </rPr>
      <t>) OR AD=(china* SAME shanghai* SAME tongji* hosp*)</t>
    </r>
  </si>
  <si>
    <r>
      <t>AD=(</t>
    </r>
    <r>
      <rPr>
        <sz val="9"/>
        <color theme="1"/>
        <rFont val="等线"/>
        <family val="4"/>
        <charset val="134"/>
      </rPr>
      <t>深圳市第二人民医院</t>
    </r>
    <r>
      <rPr>
        <sz val="9"/>
        <color theme="1"/>
        <rFont val="Times New Roman"/>
        <family val="1"/>
      </rPr>
      <t xml:space="preserve"> OR </t>
    </r>
    <r>
      <rPr>
        <sz val="9"/>
        <color theme="1"/>
        <rFont val="等线"/>
        <family val="4"/>
        <charset val="134"/>
      </rPr>
      <t>深圳大学第一附属医院</t>
    </r>
    <r>
      <rPr>
        <sz val="9"/>
        <color theme="1"/>
        <rFont val="Times New Roman"/>
        <family val="1"/>
      </rPr>
      <t>) OR AD=(china* SAME shenzhen* SAME (people* OR renmin*) SAME hosp* SAME (2* OR second*)) OR AD=(china* SAME shenzhen univ*  SAME (1* OR first*) SAME hosp*)</t>
    </r>
  </si>
  <si>
    <r>
      <t>AD=(</t>
    </r>
    <r>
      <rPr>
        <sz val="9"/>
        <color theme="1"/>
        <rFont val="等线"/>
        <family val="4"/>
        <charset val="134"/>
      </rPr>
      <t>厦门大学附属中山医院</t>
    </r>
    <r>
      <rPr>
        <sz val="9"/>
        <color theme="1"/>
        <rFont val="Times New Roman"/>
        <family val="1"/>
      </rPr>
      <t xml:space="preserve"> OR </t>
    </r>
    <r>
      <rPr>
        <sz val="9"/>
        <color theme="1"/>
        <rFont val="等线"/>
        <family val="4"/>
        <charset val="134"/>
      </rPr>
      <t>厦门中山医院</t>
    </r>
    <r>
      <rPr>
        <sz val="9"/>
        <color theme="1"/>
        <rFont val="Times New Roman"/>
        <family val="1"/>
      </rPr>
      <t>) OR AD=(china* SAME xiamen* SAME (zhongshan* OR sun yatsen* OR sun yat-sen*) SAME hosp*)</t>
    </r>
  </si>
  <si>
    <r>
      <t>AD=(</t>
    </r>
    <r>
      <rPr>
        <sz val="9"/>
        <color theme="1"/>
        <rFont val="等线"/>
        <family val="4"/>
        <charset val="134"/>
      </rPr>
      <t>江苏大学附属医院</t>
    </r>
    <r>
      <rPr>
        <sz val="9"/>
        <color theme="1"/>
        <rFont val="Times New Roman"/>
        <family val="1"/>
      </rPr>
      <t xml:space="preserve"> OR </t>
    </r>
    <r>
      <rPr>
        <sz val="9"/>
        <color theme="1"/>
        <rFont val="等线"/>
        <family val="4"/>
        <charset val="134"/>
      </rPr>
      <t>镇江市江滨医院</t>
    </r>
    <r>
      <rPr>
        <sz val="9"/>
        <color theme="1"/>
        <rFont val="Times New Roman"/>
        <family val="1"/>
      </rPr>
      <t xml:space="preserve"> OR </t>
    </r>
    <r>
      <rPr>
        <sz val="9"/>
        <color theme="1"/>
        <rFont val="等线"/>
        <family val="4"/>
        <charset val="134"/>
      </rPr>
      <t>镇江医学院附属医院</t>
    </r>
    <r>
      <rPr>
        <sz val="9"/>
        <color theme="1"/>
        <rFont val="Times New Roman"/>
        <family val="1"/>
      </rPr>
      <t>) OR AD=(china* SAME zhenjiang* SAME jiangsu* univ* SAME hosp*) OR AD=(china* SAME zhenjiang* SAME (col* of med* OR med* col* OR jiangbin*) SAME hosp*)</t>
    </r>
  </si>
  <si>
    <r>
      <t>AD=(</t>
    </r>
    <r>
      <rPr>
        <sz val="9"/>
        <color theme="1"/>
        <rFont val="等线"/>
        <family val="4"/>
        <charset val="134"/>
      </rPr>
      <t>上海东方肝胆外科医院</t>
    </r>
    <r>
      <rPr>
        <sz val="9"/>
        <color theme="1"/>
        <rFont val="Times New Roman"/>
        <family val="1"/>
      </rPr>
      <t xml:space="preserve"> OR </t>
    </r>
    <r>
      <rPr>
        <sz val="9"/>
        <color theme="1"/>
        <rFont val="等线"/>
        <family val="4"/>
        <charset val="134"/>
      </rPr>
      <t>第二军医大学第三附属医院</t>
    </r>
    <r>
      <rPr>
        <sz val="9"/>
        <color theme="1"/>
        <rFont val="Times New Roman"/>
        <family val="1"/>
      </rPr>
      <t xml:space="preserve"> OR </t>
    </r>
    <r>
      <rPr>
        <sz val="9"/>
        <color theme="1"/>
        <rFont val="等线"/>
        <family val="4"/>
        <charset val="134"/>
      </rPr>
      <t>东方肝胆外科研究所</t>
    </r>
    <r>
      <rPr>
        <sz val="9"/>
        <color theme="1"/>
        <rFont val="Times New Roman"/>
        <family val="1"/>
      </rPr>
      <t>) OR AD=(china*  SAME shanghai* SAME (3* OR third*) SAME hosp* SAME (2* OR second*) mil* med* univ*) OR AD=(china*  SAME shanghai* SAME (east* SAME hepat* SAME sur* hosp*))</t>
    </r>
  </si>
  <si>
    <r>
      <t>AD=(</t>
    </r>
    <r>
      <rPr>
        <sz val="9"/>
        <color theme="1"/>
        <rFont val="等线"/>
        <family val="4"/>
        <charset val="134"/>
      </rPr>
      <t>福建医科大学孟超肝胆医院</t>
    </r>
    <r>
      <rPr>
        <sz val="9"/>
        <color theme="1"/>
        <rFont val="Times New Roman"/>
        <family val="1"/>
      </rPr>
      <t xml:space="preserve"> OR </t>
    </r>
    <r>
      <rPr>
        <sz val="9"/>
        <color theme="1"/>
        <rFont val="等线"/>
        <family val="4"/>
        <charset val="134"/>
      </rPr>
      <t>福建省高水平肝胆医学中心</t>
    </r>
    <r>
      <rPr>
        <sz val="9"/>
        <color theme="1"/>
        <rFont val="Times New Roman"/>
        <family val="1"/>
      </rPr>
      <t>) OR AD=(china* SAME fuzhou* SAME fujian* SAME med* univ* SAME hosp* SAME mengchao* SAME hepat*)</t>
    </r>
  </si>
  <si>
    <r>
      <t>AD=(</t>
    </r>
    <r>
      <rPr>
        <sz val="9"/>
        <color theme="1"/>
        <rFont val="等线"/>
        <family val="4"/>
        <charset val="134"/>
      </rPr>
      <t>深圳市第六人民医院</t>
    </r>
    <r>
      <rPr>
        <sz val="9"/>
        <color theme="1"/>
        <rFont val="Times New Roman"/>
        <family val="1"/>
      </rPr>
      <t xml:space="preserve"> OR </t>
    </r>
    <r>
      <rPr>
        <sz val="9"/>
        <color theme="1"/>
        <rFont val="等线"/>
        <family val="4"/>
        <charset val="134"/>
      </rPr>
      <t>深圳市南山区人民医院</t>
    </r>
    <r>
      <rPr>
        <sz val="9"/>
        <color theme="1"/>
        <rFont val="Times New Roman"/>
        <family val="1"/>
      </rPr>
      <t xml:space="preserve"> OR </t>
    </r>
    <r>
      <rPr>
        <sz val="9"/>
        <color theme="1"/>
        <rFont val="等线"/>
        <family val="4"/>
        <charset val="134"/>
      </rPr>
      <t>华中科技大学协和深圳医院</t>
    </r>
    <r>
      <rPr>
        <sz val="9"/>
        <color theme="1"/>
        <rFont val="Times New Roman"/>
        <family val="1"/>
      </rPr>
      <t>) OR AD=(china* SAME shenzhen* SAME hosp* SAME (nanshan* OR ((6* OR sixth*) SAME (people* OR renmin*))))</t>
    </r>
  </si>
  <si>
    <r>
      <t>AD=(</t>
    </r>
    <r>
      <rPr>
        <sz val="9"/>
        <color theme="1"/>
        <rFont val="等线"/>
        <family val="4"/>
        <charset val="134"/>
      </rPr>
      <t>兰州军区总医院</t>
    </r>
    <r>
      <rPr>
        <sz val="9"/>
        <color theme="1"/>
        <rFont val="Times New Roman"/>
        <family val="1"/>
      </rPr>
      <t xml:space="preserve"> OR </t>
    </r>
    <r>
      <rPr>
        <sz val="9"/>
        <color theme="1"/>
        <rFont val="等线"/>
        <family val="4"/>
        <charset val="134"/>
      </rPr>
      <t>兰州陆军总院</t>
    </r>
    <r>
      <rPr>
        <sz val="9"/>
        <color theme="1"/>
        <rFont val="Times New Roman"/>
        <family val="1"/>
      </rPr>
      <t>) OR AD=(china* SAME lanzhou* SAME gen* hosp*)</t>
    </r>
  </si>
  <si>
    <r>
      <t>AD=(</t>
    </r>
    <r>
      <rPr>
        <sz val="9"/>
        <color theme="1"/>
        <rFont val="等线"/>
        <family val="4"/>
        <charset val="134"/>
      </rPr>
      <t>广州医科大学附属第二医院</t>
    </r>
    <r>
      <rPr>
        <sz val="9"/>
        <color theme="1"/>
        <rFont val="Times New Roman"/>
        <family val="1"/>
      </rPr>
      <t xml:space="preserve"> OR </t>
    </r>
    <r>
      <rPr>
        <sz val="9"/>
        <color theme="1"/>
        <rFont val="等线"/>
        <family val="4"/>
        <charset val="134"/>
      </rPr>
      <t>广州医学院第二附属医院</t>
    </r>
    <r>
      <rPr>
        <sz val="9"/>
        <color theme="1"/>
        <rFont val="Times New Roman"/>
        <family val="1"/>
      </rPr>
      <t xml:space="preserve"> OR </t>
    </r>
    <r>
      <rPr>
        <sz val="9"/>
        <color theme="1"/>
        <rFont val="等线"/>
        <family val="4"/>
        <charset val="134"/>
      </rPr>
      <t>广州市第二人民医院</t>
    </r>
    <r>
      <rPr>
        <sz val="9"/>
        <color theme="1"/>
        <rFont val="Times New Roman"/>
        <family val="1"/>
      </rPr>
      <t>) OR AD=(china* SAME guangzhou* SAME (med* univ* OR med* col* OR col* of med*) SAME (2* OR second*) SAME hosp*) OR AD=(china* SAME guangzhou* SAME (people* OR renmin*) hosp*)</t>
    </r>
  </si>
  <si>
    <r>
      <t>AD=(</t>
    </r>
    <r>
      <rPr>
        <sz val="9"/>
        <color theme="1"/>
        <rFont val="等线"/>
        <family val="4"/>
        <charset val="134"/>
      </rPr>
      <t>上海交通大学医学院附属同仁医院</t>
    </r>
    <r>
      <rPr>
        <sz val="9"/>
        <color theme="1"/>
        <rFont val="Times New Roman"/>
        <family val="1"/>
      </rPr>
      <t xml:space="preserve"> OR </t>
    </r>
    <r>
      <rPr>
        <sz val="9"/>
        <color theme="1"/>
        <rFont val="等线"/>
        <family val="4"/>
        <charset val="134"/>
      </rPr>
      <t>上海市同仁医院</t>
    </r>
    <r>
      <rPr>
        <sz val="9"/>
        <color theme="1"/>
        <rFont val="Times New Roman"/>
        <family val="1"/>
      </rPr>
      <t>) OR AD=(china* SAME shanghai* SAME tongren* SAME hosp*)</t>
    </r>
  </si>
  <si>
    <r>
      <t>AD=(</t>
    </r>
    <r>
      <rPr>
        <sz val="9"/>
        <color theme="1"/>
        <rFont val="等线"/>
        <family val="4"/>
        <charset val="134"/>
      </rPr>
      <t>复旦大学附属闵行医院</t>
    </r>
    <r>
      <rPr>
        <sz val="9"/>
        <color theme="1"/>
        <rFont val="Times New Roman"/>
        <family val="1"/>
      </rPr>
      <t xml:space="preserve"> OR </t>
    </r>
    <r>
      <rPr>
        <sz val="9"/>
        <color theme="1"/>
        <rFont val="等线"/>
        <family val="4"/>
        <charset val="134"/>
      </rPr>
      <t>上海市闵行区中心医院</t>
    </r>
    <r>
      <rPr>
        <sz val="9"/>
        <color theme="1"/>
        <rFont val="Times New Roman"/>
        <family val="1"/>
      </rPr>
      <t xml:space="preserve"> OR </t>
    </r>
    <r>
      <rPr>
        <sz val="9"/>
        <color theme="1"/>
        <rFont val="等线"/>
        <family val="4"/>
        <charset val="134"/>
      </rPr>
      <t>上海瑞金医院集团闵行区中心医院</t>
    </r>
    <r>
      <rPr>
        <sz val="9"/>
        <color theme="1"/>
        <rFont val="Times New Roman"/>
        <family val="1"/>
      </rPr>
      <t>) OR AD=(china* SAME shanghai* SAME minhang* SAME hosp*)</t>
    </r>
  </si>
  <si>
    <r>
      <t>AD=(</t>
    </r>
    <r>
      <rPr>
        <sz val="9"/>
        <color theme="1"/>
        <rFont val="等线"/>
        <family val="4"/>
        <charset val="134"/>
      </rPr>
      <t>温州医科大学附属第一医院</t>
    </r>
    <r>
      <rPr>
        <sz val="9"/>
        <color theme="1"/>
        <rFont val="Times New Roman"/>
        <family val="1"/>
      </rPr>
      <t xml:space="preserve"> OR </t>
    </r>
    <r>
      <rPr>
        <sz val="9"/>
        <color theme="1"/>
        <rFont val="等线"/>
        <family val="4"/>
        <charset val="134"/>
      </rPr>
      <t>浙江省立温州第一医院</t>
    </r>
    <r>
      <rPr>
        <sz val="9"/>
        <color theme="1"/>
        <rFont val="Times New Roman"/>
        <family val="1"/>
      </rPr>
      <t>) OR AD=(china* SAME wenzhou* SAME (med* univ* OR zhejiang*) SAME (1* OR first*) SAME hosp*)</t>
    </r>
  </si>
  <si>
    <r>
      <t>AD=(</t>
    </r>
    <r>
      <rPr>
        <sz val="9"/>
        <color theme="1"/>
        <rFont val="等线"/>
        <family val="4"/>
        <charset val="134"/>
      </rPr>
      <t>吉林大学第二医院</t>
    </r>
    <r>
      <rPr>
        <sz val="9"/>
        <color theme="1"/>
        <rFont val="Times New Roman"/>
        <family val="1"/>
      </rPr>
      <t xml:space="preserve"> OR </t>
    </r>
    <r>
      <rPr>
        <sz val="9"/>
        <color theme="1"/>
        <rFont val="等线"/>
        <family val="4"/>
        <charset val="134"/>
      </rPr>
      <t>吉林大学白求恩第二医院</t>
    </r>
    <r>
      <rPr>
        <sz val="9"/>
        <color theme="1"/>
        <rFont val="Times New Roman"/>
        <family val="1"/>
      </rPr>
      <t>) OR AD=(china* SAME changchun* SAME jilin* univ* SAME (2* OR second*) SAME hosp*)</t>
    </r>
  </si>
  <si>
    <r>
      <t>AD=(</t>
    </r>
    <r>
      <rPr>
        <sz val="9"/>
        <color theme="1"/>
        <rFont val="等线"/>
        <family val="4"/>
        <charset val="134"/>
      </rPr>
      <t>南京医科大学附属常州第二人民医院</t>
    </r>
    <r>
      <rPr>
        <sz val="9"/>
        <color theme="1"/>
        <rFont val="Times New Roman"/>
        <family val="1"/>
      </rPr>
      <t xml:space="preserve"> OR </t>
    </r>
    <r>
      <rPr>
        <sz val="9"/>
        <color theme="1"/>
        <rFont val="等线"/>
        <family val="4"/>
        <charset val="134"/>
      </rPr>
      <t>常州市第二人民医院</t>
    </r>
    <r>
      <rPr>
        <sz val="9"/>
        <color theme="1"/>
        <rFont val="Times New Roman"/>
        <family val="1"/>
      </rPr>
      <t>) OR AD=(china* SAME changzhou* SAME hosp* SAME (2* OR second*) SAME (people* OR renmin*))</t>
    </r>
  </si>
  <si>
    <r>
      <t>AD=(</t>
    </r>
    <r>
      <rPr>
        <sz val="9"/>
        <color theme="1"/>
        <rFont val="等线"/>
        <family val="4"/>
        <charset val="134"/>
      </rPr>
      <t>暨南大学附属第一医院</t>
    </r>
    <r>
      <rPr>
        <sz val="9"/>
        <color theme="1"/>
        <rFont val="Times New Roman"/>
        <family val="1"/>
      </rPr>
      <t xml:space="preserve"> OR </t>
    </r>
    <r>
      <rPr>
        <sz val="9"/>
        <color theme="1"/>
        <rFont val="等线"/>
        <family val="4"/>
        <charset val="134"/>
      </rPr>
      <t>广州华侨医院</t>
    </r>
    <r>
      <rPr>
        <sz val="9"/>
        <color theme="1"/>
        <rFont val="Times New Roman"/>
        <family val="1"/>
      </rPr>
      <t>) OR AD=(china* SAME guangzhou* SAME (huaqiao* OR overseas chinese*) SAME hosp*) OR AD=(china* SAME guangzhou* SAME jinan* univ* SAME (1* OR first*) SAME hosp*)</t>
    </r>
  </si>
  <si>
    <r>
      <t>AD=(</t>
    </r>
    <r>
      <rPr>
        <sz val="9"/>
        <color theme="1"/>
        <rFont val="等线"/>
        <family val="4"/>
        <charset val="134"/>
      </rPr>
      <t>南方医科大学南方医院</t>
    </r>
    <r>
      <rPr>
        <sz val="9"/>
        <color theme="1"/>
        <rFont val="Times New Roman"/>
        <family val="1"/>
      </rPr>
      <t xml:space="preserve"> OR </t>
    </r>
    <r>
      <rPr>
        <sz val="9"/>
        <color theme="1"/>
        <rFont val="等线"/>
        <family val="4"/>
        <charset val="134"/>
      </rPr>
      <t>第一军医大学第一附属医院</t>
    </r>
    <r>
      <rPr>
        <sz val="9"/>
        <color theme="1"/>
        <rFont val="Times New Roman"/>
        <family val="1"/>
      </rPr>
      <t xml:space="preserve"> OR </t>
    </r>
    <r>
      <rPr>
        <sz val="9"/>
        <color theme="1"/>
        <rFont val="等线"/>
        <family val="4"/>
        <charset val="134"/>
      </rPr>
      <t>第一军医大学南方医院</t>
    </r>
    <r>
      <rPr>
        <sz val="9"/>
        <color theme="1"/>
        <rFont val="Times New Roman"/>
        <family val="1"/>
      </rPr>
      <t>) OR AD=(china*  SAME guangzhou* SAME (zhujiang* OR 2* OR second*)  SAME hosp* SAME (so* med* univ* OR   (1* OR first*) mil* med* univ*))</t>
    </r>
  </si>
  <si>
    <r>
      <t>AD=(</t>
    </r>
    <r>
      <rPr>
        <sz val="9"/>
        <color theme="1"/>
        <rFont val="等线"/>
        <family val="4"/>
        <charset val="134"/>
      </rPr>
      <t>首都儿科研究所附属儿童医院</t>
    </r>
    <r>
      <rPr>
        <sz val="9"/>
        <color theme="1"/>
        <rFont val="Times New Roman"/>
        <family val="1"/>
      </rPr>
      <t>) OR AD=(china* SAME beijing* SAME child* SAME (capi* inst* SAME pediatric*) SAME hosp*)</t>
    </r>
  </si>
  <si>
    <r>
      <t>AD=(</t>
    </r>
    <r>
      <rPr>
        <sz val="9"/>
        <color theme="1"/>
        <rFont val="等线"/>
        <family val="4"/>
        <charset val="134"/>
      </rPr>
      <t>广州医科大学附属第二医院</t>
    </r>
    <r>
      <rPr>
        <sz val="9"/>
        <color theme="1"/>
        <rFont val="Times New Roman"/>
        <family val="1"/>
      </rPr>
      <t xml:space="preserve"> OR </t>
    </r>
    <r>
      <rPr>
        <sz val="9"/>
        <color theme="1"/>
        <rFont val="等线"/>
        <family val="4"/>
        <charset val="134"/>
      </rPr>
      <t>广州医学院第二附属医院</t>
    </r>
    <r>
      <rPr>
        <sz val="9"/>
        <color theme="1"/>
        <rFont val="Times New Roman"/>
        <family val="1"/>
      </rPr>
      <t>) OR AD=(china* SAME guangzhou* SAME (med* univ* OR med* col* OR col* of med*) SAME (2* OR second*) SAME hosp*)</t>
    </r>
  </si>
  <si>
    <r>
      <t>AD=(</t>
    </r>
    <r>
      <rPr>
        <sz val="9"/>
        <color theme="1"/>
        <rFont val="等线"/>
        <family val="4"/>
        <charset val="134"/>
      </rPr>
      <t>苏州大学附属第二医院</t>
    </r>
    <r>
      <rPr>
        <sz val="9"/>
        <color theme="1"/>
        <rFont val="Times New Roman"/>
        <family val="1"/>
      </rPr>
      <t xml:space="preserve"> OR </t>
    </r>
    <r>
      <rPr>
        <sz val="9"/>
        <color theme="1"/>
        <rFont val="等线"/>
        <family val="4"/>
        <charset val="134"/>
      </rPr>
      <t>苏州医学院附属第二医院</t>
    </r>
    <r>
      <rPr>
        <sz val="9"/>
        <color theme="1"/>
        <rFont val="Times New Roman"/>
        <family val="1"/>
      </rPr>
      <t xml:space="preserve"> OR </t>
    </r>
    <r>
      <rPr>
        <sz val="9"/>
        <color theme="1"/>
        <rFont val="等线"/>
        <family val="4"/>
        <charset val="134"/>
      </rPr>
      <t>核工业总医院</t>
    </r>
    <r>
      <rPr>
        <sz val="9"/>
        <color theme="1"/>
        <rFont val="Times New Roman"/>
        <family val="1"/>
      </rPr>
      <t xml:space="preserve"> OR </t>
    </r>
    <r>
      <rPr>
        <sz val="9"/>
        <color theme="1"/>
        <rFont val="等线"/>
        <family val="4"/>
        <charset val="134"/>
      </rPr>
      <t>中法友好医院</t>
    </r>
    <r>
      <rPr>
        <sz val="9"/>
        <color theme="1"/>
        <rFont val="Times New Roman"/>
        <family val="1"/>
      </rPr>
      <t>) OR AD=(china* SAME (suzhou* OR soochow)  SAME (2* OR second*) SAME (soochow* univ* OR suzhou* univ* OR med* col*) SAME hosp*) OR AD=(china* SAME (suzhou* OR soochow)  SAME gen* hosp* SAME nuclear Indu*)</t>
    </r>
  </si>
  <si>
    <r>
      <t>AD=(</t>
    </r>
    <r>
      <rPr>
        <sz val="9"/>
        <color theme="1"/>
        <rFont val="等线"/>
        <family val="4"/>
        <charset val="134"/>
      </rPr>
      <t>苏州大学附属儿童医院</t>
    </r>
    <r>
      <rPr>
        <sz val="9"/>
        <color theme="1"/>
        <rFont val="Times New Roman"/>
        <family val="1"/>
      </rPr>
      <t xml:space="preserve"> OR </t>
    </r>
    <r>
      <rPr>
        <sz val="9"/>
        <color theme="1"/>
        <rFont val="等线"/>
        <family val="4"/>
        <charset val="134"/>
      </rPr>
      <t>苏州市儿童医院</t>
    </r>
    <r>
      <rPr>
        <sz val="9"/>
        <color theme="1"/>
        <rFont val="Times New Roman"/>
        <family val="1"/>
      </rPr>
      <t>) OR AD=(china* SAME (suzhou* OR soochow)  SAME child* SAME hosp*)</t>
    </r>
  </si>
  <si>
    <r>
      <t>AD=(</t>
    </r>
    <r>
      <rPr>
        <sz val="9"/>
        <color theme="1"/>
        <rFont val="等线"/>
        <family val="4"/>
        <charset val="134"/>
      </rPr>
      <t>陆军军医大学第三附属医院</t>
    </r>
    <r>
      <rPr>
        <sz val="9"/>
        <color theme="1"/>
        <rFont val="Times New Roman"/>
        <family val="1"/>
      </rPr>
      <t xml:space="preserve"> OR </t>
    </r>
    <r>
      <rPr>
        <sz val="9"/>
        <color theme="1"/>
        <rFont val="等线"/>
        <family val="4"/>
        <charset val="134"/>
      </rPr>
      <t>第三军医大学第三附属医院</t>
    </r>
    <r>
      <rPr>
        <sz val="9"/>
        <color theme="1"/>
        <rFont val="Times New Roman"/>
        <family val="1"/>
      </rPr>
      <t xml:space="preserve"> OR </t>
    </r>
    <r>
      <rPr>
        <sz val="9"/>
        <color theme="1"/>
        <rFont val="等线"/>
        <family val="4"/>
        <charset val="134"/>
      </rPr>
      <t>大坪医院</t>
    </r>
    <r>
      <rPr>
        <sz val="9"/>
        <color theme="1"/>
        <rFont val="Times New Roman"/>
        <family val="1"/>
      </rPr>
      <t xml:space="preserve"> OR </t>
    </r>
    <r>
      <rPr>
        <sz val="9"/>
        <color theme="1"/>
        <rFont val="等线"/>
        <family val="4"/>
        <charset val="134"/>
      </rPr>
      <t>陆军军医大学特色医学中心</t>
    </r>
    <r>
      <rPr>
        <sz val="9"/>
        <color theme="1"/>
        <rFont val="Times New Roman"/>
        <family val="1"/>
      </rPr>
      <t>) OR AD=(china* SAME chongqing* SAME daping* SAME hosp*) OR AD=(china* SAME chongqing* SAME (3* OR third*) SAME hosp* SAME ((3* OR third*) mil* med* univ* OR army med* univ* OR AMU))</t>
    </r>
  </si>
  <si>
    <r>
      <t>AD=(</t>
    </r>
    <r>
      <rPr>
        <sz val="9"/>
        <color theme="1"/>
        <rFont val="等线"/>
        <family val="4"/>
        <charset val="134"/>
      </rPr>
      <t>厦门大学附属第一医院</t>
    </r>
    <r>
      <rPr>
        <sz val="9"/>
        <color theme="1"/>
        <rFont val="Times New Roman"/>
        <family val="1"/>
      </rPr>
      <t xml:space="preserve"> OR </t>
    </r>
    <r>
      <rPr>
        <sz val="9"/>
        <color theme="1"/>
        <rFont val="等线"/>
        <family val="4"/>
        <charset val="134"/>
      </rPr>
      <t>厦门市第一医院</t>
    </r>
    <r>
      <rPr>
        <sz val="9"/>
        <color theme="1"/>
        <rFont val="Times New Roman"/>
        <family val="1"/>
      </rPr>
      <t xml:space="preserve"> OR </t>
    </r>
    <r>
      <rPr>
        <sz val="9"/>
        <color theme="1"/>
        <rFont val="等线"/>
        <family val="4"/>
        <charset val="134"/>
      </rPr>
      <t>福建医科大学附属厦门第一医院</t>
    </r>
    <r>
      <rPr>
        <sz val="9"/>
        <color theme="1"/>
        <rFont val="Times New Roman"/>
        <family val="1"/>
      </rPr>
      <t>) OR AD=(china* SAME xiamen*  SAME (xiamen univ* OR med* univ*) SAME (1* OR first*) SAME hosp*)</t>
    </r>
  </si>
  <si>
    <r>
      <t>AD=(</t>
    </r>
    <r>
      <rPr>
        <sz val="9"/>
        <color theme="1"/>
        <rFont val="等线"/>
        <family val="4"/>
        <charset val="134"/>
      </rPr>
      <t>新疆医科大学第一附属医院</t>
    </r>
    <r>
      <rPr>
        <sz val="9"/>
        <color theme="1"/>
        <rFont val="Times New Roman"/>
        <family val="1"/>
      </rPr>
      <t>) OR AD=(china* SAME  (wulumuqi* OR urumqi* OR urumchi*)  SAME (med* univ* OR med* col*) SAME (1* OR first) SAME hosp*)</t>
    </r>
  </si>
  <si>
    <r>
      <t>AD=(</t>
    </r>
    <r>
      <rPr>
        <sz val="9"/>
        <color theme="1"/>
        <rFont val="等线"/>
        <family val="4"/>
        <charset val="134"/>
      </rPr>
      <t>广东省中医院</t>
    </r>
    <r>
      <rPr>
        <sz val="9"/>
        <color theme="1"/>
        <rFont val="Times New Roman"/>
        <family val="1"/>
      </rPr>
      <t xml:space="preserve"> OR </t>
    </r>
    <r>
      <rPr>
        <sz val="9"/>
        <color theme="1"/>
        <rFont val="等线"/>
        <family val="4"/>
        <charset val="134"/>
      </rPr>
      <t>广东省中医药研修院</t>
    </r>
    <r>
      <rPr>
        <sz val="9"/>
        <color theme="1"/>
        <rFont val="Times New Roman"/>
        <family val="1"/>
      </rPr>
      <t xml:space="preserve"> OR </t>
    </r>
    <r>
      <rPr>
        <sz val="9"/>
        <color theme="1"/>
        <rFont val="等线"/>
        <family val="4"/>
        <charset val="134"/>
      </rPr>
      <t>广东省中医药科学院</t>
    </r>
    <r>
      <rPr>
        <sz val="9"/>
        <color theme="1"/>
        <rFont val="Times New Roman"/>
        <family val="1"/>
      </rPr>
      <t xml:space="preserve"> OR </t>
    </r>
    <r>
      <rPr>
        <sz val="9"/>
        <color theme="1"/>
        <rFont val="等线"/>
        <family val="4"/>
        <charset val="134"/>
      </rPr>
      <t>广州中医药大学第二附属医院</t>
    </r>
    <r>
      <rPr>
        <sz val="9"/>
        <color theme="1"/>
        <rFont val="Times New Roman"/>
        <family val="1"/>
      </rPr>
      <t>) OR AD=(china* SAME guangzhou* SAME (trad* chin* med* OR TCM*) SAME (acad* SAME chin* med* sci* OR hosp*))</t>
    </r>
  </si>
  <si>
    <r>
      <t>AD=(</t>
    </r>
    <r>
      <rPr>
        <sz val="9"/>
        <color theme="1"/>
        <rFont val="等线"/>
        <family val="4"/>
        <charset val="134"/>
      </rPr>
      <t>河北医科大学第二医院</t>
    </r>
    <r>
      <rPr>
        <sz val="9"/>
        <color theme="1"/>
        <rFont val="Times New Roman"/>
        <family val="1"/>
      </rPr>
      <t>) OR AD=(china* SAME shijiazhuang* SAME hebei* SAME med* univ* SAME (2* OR second*) SAME hosp*)</t>
    </r>
  </si>
  <si>
    <r>
      <t>AD=(</t>
    </r>
    <r>
      <rPr>
        <sz val="9"/>
        <color theme="1"/>
        <rFont val="等线"/>
        <family val="4"/>
        <charset val="134"/>
      </rPr>
      <t>徐州医科大学附属医院</t>
    </r>
    <r>
      <rPr>
        <sz val="9"/>
        <color theme="1"/>
        <rFont val="Times New Roman"/>
        <family val="1"/>
      </rPr>
      <t xml:space="preserve"> OR </t>
    </r>
    <r>
      <rPr>
        <sz val="9"/>
        <color theme="1"/>
        <rFont val="等线"/>
        <family val="4"/>
        <charset val="134"/>
      </rPr>
      <t>徐州医学院附属医院</t>
    </r>
    <r>
      <rPr>
        <sz val="9"/>
        <color theme="1"/>
        <rFont val="Times New Roman"/>
        <family val="1"/>
      </rPr>
      <t>) OR AD=(china* SAME (xuzhou* OR xvzhou*) SAME (med* univ* OR med* col*) SAME hosp*)</t>
    </r>
  </si>
  <si>
    <r>
      <t>AD=(</t>
    </r>
    <r>
      <rPr>
        <sz val="9"/>
        <color theme="1"/>
        <rFont val="等线"/>
        <family val="4"/>
        <charset val="134"/>
      </rPr>
      <t>复旦大学附属华东医院</t>
    </r>
    <r>
      <rPr>
        <sz val="9"/>
        <color theme="1"/>
        <rFont val="Times New Roman"/>
        <family val="1"/>
      </rPr>
      <t>) OR AD=(china* SAME shanghai* SAME fudan* univ* SAME huadong* SAME hosp* )</t>
    </r>
  </si>
  <si>
    <r>
      <t>AD=(</t>
    </r>
    <r>
      <rPr>
        <sz val="9"/>
        <color theme="1"/>
        <rFont val="等线"/>
        <family val="4"/>
        <charset val="134"/>
      </rPr>
      <t>浙江大学医学院附属邵逸夫医院</t>
    </r>
    <r>
      <rPr>
        <sz val="9"/>
        <color theme="1"/>
        <rFont val="Times New Roman"/>
        <family val="1"/>
      </rPr>
      <t>) OR AD=(china* SAME hangzhou*  SAME zhejiang univ* SAME Sir Run Run Show Hosp* OR Sir Run Run Shaw Hosp*)</t>
    </r>
  </si>
  <si>
    <r>
      <t>AD=(</t>
    </r>
    <r>
      <rPr>
        <sz val="9"/>
        <color theme="1"/>
        <rFont val="等线"/>
        <family val="4"/>
        <charset val="134"/>
      </rPr>
      <t>福建省立医院</t>
    </r>
    <r>
      <rPr>
        <sz val="9"/>
        <color theme="1"/>
        <rFont val="Times New Roman"/>
        <family val="1"/>
      </rPr>
      <t>) OR AD=(china* SAME fuzhou* SAME fujian* SAME med* univ* SAME hosp* SAME (1* OR first*))</t>
    </r>
  </si>
  <si>
    <r>
      <t>AD=(</t>
    </r>
    <r>
      <rPr>
        <sz val="9"/>
        <color theme="1"/>
        <rFont val="等线"/>
        <family val="4"/>
        <charset val="134"/>
      </rPr>
      <t>广州市第一人民医院</t>
    </r>
    <r>
      <rPr>
        <sz val="9"/>
        <color theme="1"/>
        <rFont val="Times New Roman"/>
        <family val="1"/>
      </rPr>
      <t xml:space="preserve"> OR </t>
    </r>
    <r>
      <rPr>
        <sz val="9"/>
        <color theme="1"/>
        <rFont val="等线"/>
        <family val="4"/>
        <charset val="134"/>
      </rPr>
      <t>华南理工大学附属第二医院</t>
    </r>
    <r>
      <rPr>
        <sz val="9"/>
        <color theme="1"/>
        <rFont val="Times New Roman"/>
        <family val="1"/>
      </rPr>
      <t xml:space="preserve"> OR </t>
    </r>
    <r>
      <rPr>
        <sz val="9"/>
        <color theme="1"/>
        <rFont val="等线"/>
        <family val="4"/>
        <charset val="134"/>
      </rPr>
      <t>广州消化疾病中心</t>
    </r>
    <r>
      <rPr>
        <sz val="9"/>
        <color theme="1"/>
        <rFont val="Times New Roman"/>
        <family val="1"/>
      </rPr>
      <t>) OR AD=(china* SAME guangzhou* SAME (people* OR renmin*) SAME hosp* SAME (1* OR first*)) OR AD=(china* SAME guangzhou* SAME (south* china* OR huanan*) SAME univ* SAME (2* OR second*) SAME hosp*) OR AD=(china* SAME guangzhou* SAME (cent* OR ctr*) SAME digest*)</t>
    </r>
  </si>
  <si>
    <r>
      <t>AD=(</t>
    </r>
    <r>
      <rPr>
        <sz val="9"/>
        <color theme="1"/>
        <rFont val="等线"/>
        <family val="4"/>
        <charset val="134"/>
      </rPr>
      <t>江苏省中医院</t>
    </r>
    <r>
      <rPr>
        <sz val="9"/>
        <color theme="1"/>
        <rFont val="Times New Roman"/>
        <family val="1"/>
      </rPr>
      <t xml:space="preserve"> OR </t>
    </r>
    <r>
      <rPr>
        <sz val="9"/>
        <color theme="1"/>
        <rFont val="等线"/>
        <family val="4"/>
        <charset val="134"/>
      </rPr>
      <t>南京中医学院附属医院</t>
    </r>
    <r>
      <rPr>
        <sz val="9"/>
        <color theme="1"/>
        <rFont val="Times New Roman"/>
        <family val="1"/>
      </rPr>
      <t>) OR AD=(china* SAME (nanjing* OR jiangsu*)  SAME (TCM OR trad* chin* med*)  SAME hosp*)</t>
    </r>
  </si>
  <si>
    <r>
      <t>AD=(</t>
    </r>
    <r>
      <rPr>
        <sz val="9"/>
        <color theme="1"/>
        <rFont val="等线"/>
        <family val="4"/>
        <charset val="134"/>
      </rPr>
      <t>中国中医科学院西苑医院</t>
    </r>
    <r>
      <rPr>
        <sz val="9"/>
        <color theme="1"/>
        <rFont val="Times New Roman"/>
        <family val="1"/>
      </rPr>
      <t xml:space="preserve"> OR </t>
    </r>
    <r>
      <rPr>
        <sz val="9"/>
        <color theme="1"/>
        <rFont val="等线"/>
        <family val="4"/>
        <charset val="134"/>
      </rPr>
      <t>中医研究院西苑医院</t>
    </r>
    <r>
      <rPr>
        <sz val="9"/>
        <color theme="1"/>
        <rFont val="Times New Roman"/>
        <family val="1"/>
      </rPr>
      <t>) OR AD=(china* SAME beijing* (xiyuan* OR xi yuan*) SAME hosp*)</t>
    </r>
  </si>
  <si>
    <r>
      <t>AD=(</t>
    </r>
    <r>
      <rPr>
        <sz val="9"/>
        <color theme="1"/>
        <rFont val="等线"/>
        <family val="4"/>
        <charset val="134"/>
      </rPr>
      <t>浙江省人民医院</t>
    </r>
    <r>
      <rPr>
        <sz val="9"/>
        <color theme="1"/>
        <rFont val="Times New Roman"/>
        <family val="1"/>
      </rPr>
      <t xml:space="preserve"> OR </t>
    </r>
    <r>
      <rPr>
        <sz val="9"/>
        <color theme="1"/>
        <rFont val="等线"/>
        <family val="4"/>
        <charset val="134"/>
      </rPr>
      <t>浙江省立医院</t>
    </r>
    <r>
      <rPr>
        <sz val="9"/>
        <color theme="1"/>
        <rFont val="Times New Roman"/>
        <family val="1"/>
      </rPr>
      <t xml:space="preserve"> OR </t>
    </r>
    <r>
      <rPr>
        <sz val="9"/>
        <color theme="1"/>
        <rFont val="等线"/>
        <family val="4"/>
        <charset val="134"/>
      </rPr>
      <t>杭州医学院附属人民医院</t>
    </r>
    <r>
      <rPr>
        <sz val="9"/>
        <color theme="1"/>
        <rFont val="Times New Roman"/>
        <family val="1"/>
      </rPr>
      <t>) OR AD=(china* SAME hangzhou* SAME (people* OR renmin* OR provinc*) SAME hosp*)</t>
    </r>
  </si>
  <si>
    <r>
      <t>AD=(</t>
    </r>
    <r>
      <rPr>
        <sz val="9"/>
        <color theme="1"/>
        <rFont val="等线"/>
        <family val="4"/>
        <charset val="134"/>
      </rPr>
      <t>上海中医药大学附属龙华医院</t>
    </r>
    <r>
      <rPr>
        <sz val="9"/>
        <color theme="1"/>
        <rFont val="Times New Roman"/>
        <family val="1"/>
      </rPr>
      <t>) OR AD=(china* SAME shanghai* SAME (trad* chin* med* OR TCM*) SAME longhua* SAME hosp*)</t>
    </r>
  </si>
  <si>
    <r>
      <t>AD=(</t>
    </r>
    <r>
      <rPr>
        <sz val="9"/>
        <color theme="1"/>
        <rFont val="等线"/>
        <family val="4"/>
        <charset val="134"/>
      </rPr>
      <t>福建省立医院</t>
    </r>
    <r>
      <rPr>
        <sz val="9"/>
        <color theme="1"/>
        <rFont val="Times New Roman"/>
        <family val="1"/>
      </rPr>
      <t>) OR AD=(china* SAME fuzhou* SAME fujian* SAME provinc*  SAME hosp*)</t>
    </r>
  </si>
  <si>
    <r>
      <t>AD=(</t>
    </r>
    <r>
      <rPr>
        <sz val="9"/>
        <color theme="1"/>
        <rFont val="等线"/>
        <family val="4"/>
        <charset val="134"/>
      </rPr>
      <t>广西医科大学第一附属医院</t>
    </r>
    <r>
      <rPr>
        <sz val="9"/>
        <color theme="1"/>
        <rFont val="Times New Roman"/>
        <family val="1"/>
      </rPr>
      <t>) OR AD=(china* SAME nanning* SAME guangxi* SAME (med* univ* OR med* col* OR col* of med*) SAME (1* OR first*) SAME hosp*)</t>
    </r>
  </si>
  <si>
    <r>
      <t>AD=(</t>
    </r>
    <r>
      <rPr>
        <sz val="9"/>
        <color theme="1"/>
        <rFont val="等线"/>
        <family val="4"/>
        <charset val="134"/>
      </rPr>
      <t>天津市第一中心医院</t>
    </r>
    <r>
      <rPr>
        <sz val="9"/>
        <color theme="1"/>
        <rFont val="Times New Roman"/>
        <family val="1"/>
      </rPr>
      <t>) OR AD=(china* SAME tianjin* SAME ((1* OR first*) SAME (cent* OR ctr*) SAME hosp*))</t>
    </r>
  </si>
  <si>
    <r>
      <t>AD=(</t>
    </r>
    <r>
      <rPr>
        <sz val="9"/>
        <color theme="1"/>
        <rFont val="等线"/>
        <family val="4"/>
        <charset val="134"/>
      </rPr>
      <t>湖南省人民医院</t>
    </r>
    <r>
      <rPr>
        <sz val="9"/>
        <color theme="1"/>
        <rFont val="Times New Roman"/>
        <family val="1"/>
      </rPr>
      <t xml:space="preserve"> OR </t>
    </r>
    <r>
      <rPr>
        <sz val="9"/>
        <color theme="1"/>
        <rFont val="等线"/>
        <family val="4"/>
        <charset val="134"/>
      </rPr>
      <t>湖南师范大学第一附属医院</t>
    </r>
    <r>
      <rPr>
        <sz val="9"/>
        <color theme="1"/>
        <rFont val="Times New Roman"/>
        <family val="1"/>
      </rPr>
      <t>) OR AD=(china* SAME changsha* SAME ((hunan* SAME normal univ* SAME (1* OR first*)) OR (people* OR renmin*)) SAME hosp*)</t>
    </r>
  </si>
  <si>
    <r>
      <t>AD=(</t>
    </r>
    <r>
      <rPr>
        <sz val="9"/>
        <color theme="1"/>
        <rFont val="等线"/>
        <family val="4"/>
        <charset val="134"/>
      </rPr>
      <t>昆明医科大学第一附属医院</t>
    </r>
    <r>
      <rPr>
        <sz val="9"/>
        <color theme="1"/>
        <rFont val="Times New Roman"/>
        <family val="1"/>
      </rPr>
      <t xml:space="preserve"> OR </t>
    </r>
    <r>
      <rPr>
        <sz val="9"/>
        <color theme="1"/>
        <rFont val="等线"/>
        <family val="4"/>
        <charset val="134"/>
      </rPr>
      <t>昆明医学院第一附属医院</t>
    </r>
    <r>
      <rPr>
        <sz val="9"/>
        <color theme="1"/>
        <rFont val="Times New Roman"/>
        <family val="1"/>
      </rPr>
      <t xml:space="preserve"> OR </t>
    </r>
    <r>
      <rPr>
        <sz val="9"/>
        <color theme="1"/>
        <rFont val="等线"/>
        <family val="4"/>
        <charset val="134"/>
      </rPr>
      <t>云大医院</t>
    </r>
    <r>
      <rPr>
        <sz val="9"/>
        <color theme="1"/>
        <rFont val="Times New Roman"/>
        <family val="1"/>
      </rPr>
      <t>) OR AD=(china* SAME kunming* SAME (med* univ* OR med* col* OR col* of med*) SAME (1* OR first*) SAME hosp*)</t>
    </r>
  </si>
  <si>
    <r>
      <t>AD=(</t>
    </r>
    <r>
      <rPr>
        <sz val="9"/>
        <color theme="1"/>
        <rFont val="等线"/>
        <family val="4"/>
        <charset val="134"/>
      </rPr>
      <t>中国中医科学院广安门医院</t>
    </r>
    <r>
      <rPr>
        <sz val="9"/>
        <color theme="1"/>
        <rFont val="Times New Roman"/>
        <family val="1"/>
      </rPr>
      <t xml:space="preserve"> OR </t>
    </r>
    <r>
      <rPr>
        <sz val="9"/>
        <color theme="1"/>
        <rFont val="等线"/>
        <family val="4"/>
        <charset val="134"/>
      </rPr>
      <t>中国中医研究院广安门医院</t>
    </r>
    <r>
      <rPr>
        <sz val="9"/>
        <color theme="1"/>
        <rFont val="Times New Roman"/>
        <family val="1"/>
      </rPr>
      <t xml:space="preserve"> OR </t>
    </r>
    <r>
      <rPr>
        <sz val="9"/>
        <color theme="1"/>
        <rFont val="等线"/>
        <family val="4"/>
        <charset val="134"/>
      </rPr>
      <t>中国中医科学院第二临床医药研究所</t>
    </r>
    <r>
      <rPr>
        <sz val="9"/>
        <color theme="1"/>
        <rFont val="Times New Roman"/>
        <family val="1"/>
      </rPr>
      <t xml:space="preserve"> OR </t>
    </r>
    <r>
      <rPr>
        <sz val="9"/>
        <color theme="1"/>
        <rFont val="等线"/>
        <family val="4"/>
        <charset val="134"/>
      </rPr>
      <t>中国中医研究院第二临床医药研究所</t>
    </r>
    <r>
      <rPr>
        <sz val="9"/>
        <color theme="1"/>
        <rFont val="Times New Roman"/>
        <family val="1"/>
      </rPr>
      <t>) OR AD=(china* SAME beijing* SAME (guang anmen* OR guanganmen* OR guang an'men* OR ((TCM OR trad* chin* med*) SAME (second* OR 2*) SAME (inst* OR ctr* OR cent*))))</t>
    </r>
  </si>
  <si>
    <r>
      <t>AD=(</t>
    </r>
    <r>
      <rPr>
        <sz val="9"/>
        <color theme="1"/>
        <rFont val="等线"/>
        <family val="4"/>
        <charset val="134"/>
      </rPr>
      <t>大连医科大学附属第一医院</t>
    </r>
    <r>
      <rPr>
        <sz val="9"/>
        <color theme="1"/>
        <rFont val="Times New Roman"/>
        <family val="1"/>
      </rPr>
      <t>) OR AD=(china* SAME dalian* SAME (med* univ* OR med* col* OR col* of med*) SAME (1* OR first*) SAME hosp*)</t>
    </r>
  </si>
  <si>
    <r>
      <t>AD=(</t>
    </r>
    <r>
      <rPr>
        <sz val="9"/>
        <color theme="1"/>
        <rFont val="等线"/>
        <family val="4"/>
        <charset val="134"/>
      </rPr>
      <t>新疆维吾尔自治区人民医院</t>
    </r>
    <r>
      <rPr>
        <sz val="9"/>
        <color theme="1"/>
        <rFont val="Times New Roman"/>
        <family val="1"/>
      </rPr>
      <t>) OR AD=(china* SAME hosp* SAME (wulumuqi* OR urumqi* OR urumchi*) SAME (people* OR renmin*))</t>
    </r>
  </si>
  <si>
    <r>
      <t>AD=(</t>
    </r>
    <r>
      <rPr>
        <sz val="9"/>
        <color theme="1"/>
        <rFont val="等线"/>
        <family val="4"/>
        <charset val="134"/>
      </rPr>
      <t>广州中医药大学第一附属医院</t>
    </r>
    <r>
      <rPr>
        <sz val="9"/>
        <color theme="1"/>
        <rFont val="Times New Roman"/>
        <family val="1"/>
      </rPr>
      <t>) OR AD=(china* SAME guangzhou* SAME (trad* chin* med* OR TCM*) SAME (1* OR first*) SAME hosp*)</t>
    </r>
  </si>
  <si>
    <r>
      <t>AD=(</t>
    </r>
    <r>
      <rPr>
        <sz val="9"/>
        <color theme="1"/>
        <rFont val="等线"/>
        <family val="4"/>
        <charset val="134"/>
      </rPr>
      <t>吉林大学中日联谊医院</t>
    </r>
    <r>
      <rPr>
        <sz val="9"/>
        <color theme="1"/>
        <rFont val="Times New Roman"/>
        <family val="1"/>
      </rPr>
      <t xml:space="preserve"> OR </t>
    </r>
    <r>
      <rPr>
        <sz val="9"/>
        <color theme="1"/>
        <rFont val="等线"/>
        <family val="4"/>
        <charset val="134"/>
      </rPr>
      <t>白求恩医科大学第三临床学院</t>
    </r>
    <r>
      <rPr>
        <sz val="9"/>
        <color theme="1"/>
        <rFont val="Times New Roman"/>
        <family val="1"/>
      </rPr>
      <t>) OR AD=(china* SAME changchun* SAME jilin* univ* SAME (China-Japan* OR china* japan*) SAME union* hosp*)</t>
    </r>
  </si>
  <si>
    <r>
      <t>AD=(</t>
    </r>
    <r>
      <rPr>
        <sz val="9"/>
        <color theme="1"/>
        <rFont val="等线"/>
        <family val="4"/>
        <charset val="134"/>
      </rPr>
      <t>北京中医药大学东直门医院</t>
    </r>
    <r>
      <rPr>
        <sz val="9"/>
        <color theme="1"/>
        <rFont val="Times New Roman"/>
        <family val="1"/>
      </rPr>
      <t>) OR AD=(china* SAME beijing* SAME dongzhimen* SAME hosp*)</t>
    </r>
  </si>
  <si>
    <r>
      <t>AD=(</t>
    </r>
    <r>
      <rPr>
        <sz val="9"/>
        <color theme="1"/>
        <rFont val="等线"/>
        <family val="4"/>
        <charset val="134"/>
      </rPr>
      <t>深圳市人民医院</t>
    </r>
    <r>
      <rPr>
        <sz val="9"/>
        <color theme="1"/>
        <rFont val="Times New Roman"/>
        <family val="1"/>
      </rPr>
      <t xml:space="preserve"> OR </t>
    </r>
    <r>
      <rPr>
        <sz val="9"/>
        <color theme="1"/>
        <rFont val="等线"/>
        <family val="4"/>
        <charset val="134"/>
      </rPr>
      <t>暨南大学医学院第二附属医院</t>
    </r>
    <r>
      <rPr>
        <sz val="9"/>
        <color theme="1"/>
        <rFont val="Times New Roman"/>
        <family val="1"/>
      </rPr>
      <t>) OR AD=(china* SAME shenzhen* SAME hosp* SAME ((people* OR renmin*) OR (jinan univ* AND (2* OR second*))))</t>
    </r>
  </si>
  <si>
    <r>
      <t>AD=(</t>
    </r>
    <r>
      <rPr>
        <sz val="9"/>
        <color theme="1"/>
        <rFont val="等线"/>
        <family val="4"/>
        <charset val="134"/>
      </rPr>
      <t>山西医科大学第一医院</t>
    </r>
    <r>
      <rPr>
        <sz val="9"/>
        <color theme="1"/>
        <rFont val="Times New Roman"/>
        <family val="1"/>
      </rPr>
      <t>) OR AD=(china* SAME taiyuan* SAME med* univ* SAME (1* OR first*) SAME hosp*)</t>
    </r>
  </si>
  <si>
    <r>
      <t>AD=(</t>
    </r>
    <r>
      <rPr>
        <sz val="9"/>
        <color theme="1"/>
        <rFont val="等线"/>
        <family val="4"/>
        <charset val="134"/>
      </rPr>
      <t>河北医科大学第三医院</t>
    </r>
    <r>
      <rPr>
        <sz val="9"/>
        <color theme="1"/>
        <rFont val="Times New Roman"/>
        <family val="1"/>
      </rPr>
      <t xml:space="preserve"> OR </t>
    </r>
    <r>
      <rPr>
        <sz val="9"/>
        <color theme="1"/>
        <rFont val="等线"/>
        <family val="4"/>
        <charset val="134"/>
      </rPr>
      <t>河北省骨科医院</t>
    </r>
    <r>
      <rPr>
        <sz val="9"/>
        <color theme="1"/>
        <rFont val="Times New Roman"/>
        <family val="1"/>
      </rPr>
      <t>) OR AD=(china* SAME shijiazhuang* SAME hebei* SAME (med* univ* OR med* col*) SAME hosp* SAME (3* OR third*)) OR AD=(china* SAME shijiazhuang* SAME hebei* SAME (orthopaed* OR bone*) SAME hosp*)</t>
    </r>
  </si>
  <si>
    <r>
      <t>AD=(</t>
    </r>
    <r>
      <rPr>
        <sz val="9"/>
        <color theme="1"/>
        <rFont val="等线"/>
        <family val="4"/>
        <charset val="134"/>
      </rPr>
      <t>大连医科大学附属第二医院</t>
    </r>
    <r>
      <rPr>
        <sz val="9"/>
        <color theme="1"/>
        <rFont val="Times New Roman"/>
        <family val="1"/>
      </rPr>
      <t xml:space="preserve"> OR </t>
    </r>
    <r>
      <rPr>
        <sz val="9"/>
        <color theme="1"/>
        <rFont val="等线"/>
        <family val="4"/>
        <charset val="134"/>
      </rPr>
      <t>大连医科大学附属肿瘤医院</t>
    </r>
    <r>
      <rPr>
        <sz val="9"/>
        <color theme="1"/>
        <rFont val="Times New Roman"/>
        <family val="1"/>
      </rPr>
      <t>) OR AD=(china* SAME dalian* SAME med* univ* SAME (2* OR second* OR canc* OR tumor*) SAME hosp*)</t>
    </r>
  </si>
  <si>
    <r>
      <t>AD=(</t>
    </r>
    <r>
      <rPr>
        <sz val="9"/>
        <color theme="1"/>
        <rFont val="等线"/>
        <family val="4"/>
        <charset val="134"/>
      </rPr>
      <t>兰州大学第二医院</t>
    </r>
    <r>
      <rPr>
        <sz val="9"/>
        <color theme="1"/>
        <rFont val="Times New Roman"/>
        <family val="1"/>
      </rPr>
      <t>) OR AD=(china* SAME lanzhou* univ* SAME (2* OR second*) SAME hosp*)</t>
    </r>
  </si>
  <si>
    <r>
      <t>AD=(</t>
    </r>
    <r>
      <rPr>
        <sz val="9"/>
        <color theme="1"/>
        <rFont val="等线"/>
        <family val="4"/>
        <charset val="134"/>
      </rPr>
      <t>宁夏医科大学总医院</t>
    </r>
    <r>
      <rPr>
        <sz val="9"/>
        <color theme="1"/>
        <rFont val="Times New Roman"/>
        <family val="1"/>
      </rPr>
      <t xml:space="preserve"> OR </t>
    </r>
    <r>
      <rPr>
        <sz val="9"/>
        <color theme="1"/>
        <rFont val="等线"/>
        <family val="4"/>
        <charset val="134"/>
      </rPr>
      <t>宁夏医学院附属医院</t>
    </r>
    <r>
      <rPr>
        <sz val="9"/>
        <color theme="1"/>
        <rFont val="Times New Roman"/>
        <family val="1"/>
      </rPr>
      <t xml:space="preserve"> OR </t>
    </r>
    <r>
      <rPr>
        <sz val="9"/>
        <color theme="1"/>
        <rFont val="等线"/>
        <family val="4"/>
        <charset val="134"/>
      </rPr>
      <t>宁夏医科大学附属医院</t>
    </r>
    <r>
      <rPr>
        <sz val="9"/>
        <color theme="1"/>
        <rFont val="Times New Roman"/>
        <family val="1"/>
      </rPr>
      <t>) OR AD=(china* SAME yinchuan* SAME ningxia* SAME (med* univ* OR med* col* OR col* of med*) SAME hosp*)</t>
    </r>
  </si>
  <si>
    <r>
      <t>AD=(</t>
    </r>
    <r>
      <rPr>
        <sz val="9"/>
        <color theme="1"/>
        <rFont val="等线"/>
        <family val="4"/>
        <charset val="134"/>
      </rPr>
      <t>烟台毓璜顶医院</t>
    </r>
    <r>
      <rPr>
        <sz val="9"/>
        <color theme="1"/>
        <rFont val="Times New Roman"/>
        <family val="1"/>
      </rPr>
      <t>) OR AD=(china* SAME yantai* SAME (Yuhuangding  OR yu huangding*) SAME hosp*)</t>
    </r>
  </si>
  <si>
    <r>
      <t>AD=(</t>
    </r>
    <r>
      <rPr>
        <sz val="9"/>
        <color theme="1"/>
        <rFont val="等线"/>
        <family val="4"/>
        <charset val="134"/>
      </rPr>
      <t>天津中医药大学第一附属医院</t>
    </r>
    <r>
      <rPr>
        <sz val="9"/>
        <color theme="1"/>
        <rFont val="Times New Roman"/>
        <family val="1"/>
      </rPr>
      <t xml:space="preserve"> OR </t>
    </r>
    <r>
      <rPr>
        <sz val="9"/>
        <color theme="1"/>
        <rFont val="等线"/>
        <family val="4"/>
        <charset val="134"/>
      </rPr>
      <t>天津中医学院第一附属医院</t>
    </r>
    <r>
      <rPr>
        <sz val="9"/>
        <color theme="1"/>
        <rFont val="Times New Roman"/>
        <family val="1"/>
      </rPr>
      <t>) OR AD=(china* SAME tianjin* SAME (TCM OR trad* chin* med*) SAME (first* OR 1*) SAME (univ* OR col*) SAME hosp*)</t>
    </r>
  </si>
  <si>
    <r>
      <t>AD=(</t>
    </r>
    <r>
      <rPr>
        <sz val="9"/>
        <color theme="1"/>
        <rFont val="等线"/>
        <family val="4"/>
        <charset val="134"/>
      </rPr>
      <t>上海中医药大学附属曙光医院</t>
    </r>
    <r>
      <rPr>
        <sz val="9"/>
        <color theme="1"/>
        <rFont val="Times New Roman"/>
        <family val="1"/>
      </rPr>
      <t>) OR AD=(china* SAME shanghai* SAME (trad* chin* med* OR TCM*) SAME shuguang* SAME hosp*)</t>
    </r>
  </si>
  <si>
    <t>Medication reminder app</t>
    <phoneticPr fontId="4" type="noConversion"/>
  </si>
  <si>
    <t>Smart drug</t>
    <phoneticPr fontId="4" type="noConversion"/>
  </si>
  <si>
    <t>Virtual medicine</t>
    <phoneticPr fontId="4" type="noConversion"/>
  </si>
  <si>
    <t>Table S2. Six regional statistics and RIPs of China.</t>
    <phoneticPr fontId="4" type="noConversion"/>
  </si>
  <si>
    <t>Table S3. 24 Keywords of digital health.</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17" x14ac:knownFonts="1">
    <font>
      <sz val="11"/>
      <color theme="1"/>
      <name val="等线"/>
      <charset val="134"/>
      <scheme val="minor"/>
    </font>
    <font>
      <sz val="9"/>
      <color theme="1"/>
      <name val="等线"/>
      <family val="4"/>
      <charset val="134"/>
      <scheme val="minor"/>
    </font>
    <font>
      <sz val="9"/>
      <color theme="1"/>
      <name val="Arial"/>
      <family val="2"/>
    </font>
    <font>
      <sz val="11"/>
      <color theme="1"/>
      <name val="等线"/>
      <family val="4"/>
      <charset val="134"/>
      <scheme val="minor"/>
    </font>
    <font>
      <sz val="9"/>
      <name val="等线"/>
      <family val="4"/>
      <charset val="134"/>
      <scheme val="minor"/>
    </font>
    <font>
      <sz val="11"/>
      <color theme="1"/>
      <name val="等线"/>
      <family val="4"/>
      <charset val="134"/>
      <scheme val="minor"/>
    </font>
    <font>
      <sz val="9"/>
      <color theme="1"/>
      <name val="等线"/>
      <family val="3"/>
      <charset val="134"/>
      <scheme val="minor"/>
    </font>
    <font>
      <sz val="9"/>
      <color theme="1"/>
      <name val="Times New Roman"/>
      <family val="1"/>
    </font>
    <font>
      <sz val="11"/>
      <color theme="1"/>
      <name val="Times New Roman"/>
      <family val="1"/>
    </font>
    <font>
      <b/>
      <sz val="9"/>
      <name val="Times New Roman"/>
      <family val="1"/>
    </font>
    <font>
      <b/>
      <sz val="11"/>
      <color theme="1"/>
      <name val="Times New Roman"/>
      <family val="1"/>
    </font>
    <font>
      <sz val="9"/>
      <color theme="1"/>
      <name val="等线"/>
      <family val="4"/>
      <charset val="134"/>
    </font>
    <font>
      <b/>
      <sz val="11"/>
      <name val="Times New Roman"/>
      <family val="1"/>
    </font>
    <font>
      <b/>
      <sz val="6"/>
      <name val="Times New Roman"/>
      <family val="1"/>
    </font>
    <font>
      <sz val="6"/>
      <color theme="1"/>
      <name val="Times New Roman"/>
      <family val="1"/>
    </font>
    <font>
      <sz val="10.5"/>
      <color theme="1"/>
      <name val="Times New Roman"/>
      <family val="1"/>
    </font>
    <font>
      <b/>
      <sz val="8"/>
      <name val="Times New Roman"/>
      <family val="1"/>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3">
    <xf numFmtId="0" fontId="0" fillId="0" borderId="0"/>
    <xf numFmtId="0" fontId="3" fillId="0" borderId="0">
      <alignment vertical="center"/>
    </xf>
    <xf numFmtId="0" fontId="3" fillId="0" borderId="0"/>
  </cellStyleXfs>
  <cellXfs count="64">
    <xf numFmtId="0" fontId="0" fillId="0" borderId="0" xfId="0"/>
    <xf numFmtId="0" fontId="0" fillId="0" borderId="0" xfId="0" applyAlignment="1">
      <alignment vertical="center"/>
    </xf>
    <xf numFmtId="176" fontId="0" fillId="0" borderId="0" xfId="0" applyNumberFormat="1" applyAlignment="1">
      <alignment horizontal="center" vertical="center" wrapText="1"/>
    </xf>
    <xf numFmtId="0" fontId="0" fillId="0" borderId="0" xfId="0" applyAlignment="1">
      <alignment horizontal="center" vertical="center" wrapText="1"/>
    </xf>
    <xf numFmtId="0" fontId="0" fillId="0" borderId="0" xfId="0" applyAlignment="1">
      <alignment horizontal="left"/>
    </xf>
    <xf numFmtId="0" fontId="0" fillId="0" borderId="0" xfId="0" applyAlignment="1">
      <alignment horizontal="center" wrapText="1"/>
    </xf>
    <xf numFmtId="0" fontId="0" fillId="0" borderId="0" xfId="2" applyFont="1"/>
    <xf numFmtId="0" fontId="3" fillId="0" borderId="0" xfId="2"/>
    <xf numFmtId="0" fontId="0" fillId="0" borderId="0" xfId="0" applyAlignment="1">
      <alignment horizontal="center" vertical="center"/>
    </xf>
    <xf numFmtId="0" fontId="1" fillId="0" borderId="0" xfId="0" applyFont="1" applyAlignment="1">
      <alignment vertical="center" wrapText="1"/>
    </xf>
    <xf numFmtId="0" fontId="0" fillId="0" borderId="0" xfId="0" applyAlignment="1">
      <alignment wrapText="1"/>
    </xf>
    <xf numFmtId="0" fontId="1" fillId="0" borderId="2" xfId="0" applyFont="1" applyBorder="1" applyAlignment="1">
      <alignment vertical="center" wrapText="1"/>
    </xf>
    <xf numFmtId="0" fontId="2" fillId="0" borderId="0" xfId="0" applyFont="1" applyAlignment="1">
      <alignment horizontal="center"/>
    </xf>
    <xf numFmtId="0" fontId="5" fillId="0" borderId="0" xfId="0" applyFont="1"/>
    <xf numFmtId="0" fontId="6" fillId="0" borderId="0" xfId="0" applyFont="1" applyAlignment="1">
      <alignment vertical="center" wrapText="1"/>
    </xf>
    <xf numFmtId="0" fontId="9" fillId="0" borderId="1" xfId="0" applyFont="1" applyBorder="1" applyAlignment="1">
      <alignment vertical="center" wrapText="1"/>
    </xf>
    <xf numFmtId="0" fontId="8" fillId="0" borderId="0" xfId="0" applyFont="1" applyAlignment="1">
      <alignment wrapText="1"/>
    </xf>
    <xf numFmtId="0" fontId="8" fillId="0" borderId="0" xfId="0" applyFont="1"/>
    <xf numFmtId="0" fontId="7" fillId="0" borderId="0" xfId="0" applyFont="1" applyAlignment="1">
      <alignment vertical="center" wrapText="1"/>
    </xf>
    <xf numFmtId="0" fontId="7" fillId="0" borderId="2" xfId="0" applyFont="1" applyBorder="1" applyAlignment="1">
      <alignment vertical="center" wrapText="1"/>
    </xf>
    <xf numFmtId="0" fontId="8" fillId="0" borderId="0" xfId="0" applyFont="1" applyAlignment="1">
      <alignment horizontal="center" wrapText="1"/>
    </xf>
    <xf numFmtId="0" fontId="10" fillId="0" borderId="0" xfId="0" applyFont="1" applyAlignment="1">
      <alignment horizontal="center" wrapText="1"/>
    </xf>
    <xf numFmtId="0" fontId="10" fillId="0" borderId="2" xfId="0" applyFont="1" applyBorder="1" applyAlignment="1">
      <alignment horizontal="center" wrapText="1"/>
    </xf>
    <xf numFmtId="0" fontId="8" fillId="0" borderId="2" xfId="0" applyFont="1" applyBorder="1" applyAlignment="1">
      <alignment horizontal="center" wrapText="1"/>
    </xf>
    <xf numFmtId="0" fontId="8" fillId="0" borderId="0" xfId="0" applyFont="1" applyAlignment="1">
      <alignment vertical="center"/>
    </xf>
    <xf numFmtId="176" fontId="8" fillId="0" borderId="0" xfId="0" applyNumberFormat="1" applyFont="1" applyAlignment="1">
      <alignment horizontal="center" vertical="center" wrapText="1"/>
    </xf>
    <xf numFmtId="0" fontId="8" fillId="0" borderId="0" xfId="0" applyFont="1" applyAlignment="1">
      <alignment horizontal="center" vertical="center" wrapText="1"/>
    </xf>
    <xf numFmtId="0" fontId="13" fillId="0" borderId="1" xfId="0" applyFont="1" applyBorder="1" applyAlignment="1">
      <alignment horizontal="center" vertical="center" wrapText="1"/>
    </xf>
    <xf numFmtId="176" fontId="13" fillId="0" borderId="1" xfId="0" applyNumberFormat="1" applyFont="1" applyBorder="1" applyAlignment="1">
      <alignment horizontal="center" vertical="center" wrapText="1"/>
    </xf>
    <xf numFmtId="0" fontId="14" fillId="0" borderId="0" xfId="0" applyFont="1" applyAlignment="1">
      <alignment horizontal="center" vertical="center"/>
    </xf>
    <xf numFmtId="0" fontId="14" fillId="0" borderId="0" xfId="0" applyFont="1" applyAlignment="1">
      <alignment horizontal="center" vertical="center" wrapText="1"/>
    </xf>
    <xf numFmtId="176" fontId="14" fillId="0" borderId="0" xfId="0" applyNumberFormat="1" applyFont="1" applyAlignment="1">
      <alignment horizontal="center" vertical="center" wrapText="1"/>
    </xf>
    <xf numFmtId="0" fontId="14" fillId="0" borderId="2" xfId="0" applyFont="1" applyBorder="1" applyAlignment="1">
      <alignment horizontal="center" vertical="center"/>
    </xf>
    <xf numFmtId="0" fontId="14" fillId="0" borderId="2" xfId="0" applyFont="1" applyBorder="1" applyAlignment="1">
      <alignment horizontal="center" vertical="center" wrapText="1"/>
    </xf>
    <xf numFmtId="176" fontId="14" fillId="0" borderId="2" xfId="0" applyNumberFormat="1" applyFont="1" applyBorder="1" applyAlignment="1">
      <alignment horizontal="center" vertical="center" wrapText="1"/>
    </xf>
    <xf numFmtId="0" fontId="10" fillId="0" borderId="1" xfId="0" applyFont="1" applyBorder="1" applyAlignment="1">
      <alignment horizontal="center" vertical="center" wrapText="1"/>
    </xf>
    <xf numFmtId="9" fontId="8" fillId="0" borderId="0" xfId="0" applyNumberFormat="1" applyFont="1" applyAlignment="1">
      <alignment horizontal="center" vertical="center" wrapText="1"/>
    </xf>
    <xf numFmtId="0" fontId="15" fillId="0" borderId="0" xfId="0" applyFont="1" applyAlignment="1">
      <alignment horizontal="center" vertical="center" wrapText="1"/>
    </xf>
    <xf numFmtId="0" fontId="8" fillId="0" borderId="2" xfId="0" applyFont="1" applyBorder="1" applyAlignment="1">
      <alignment horizontal="center" vertical="center" wrapText="1"/>
    </xf>
    <xf numFmtId="9" fontId="8" fillId="0" borderId="2" xfId="0" applyNumberFormat="1" applyFont="1" applyBorder="1" applyAlignment="1">
      <alignment horizontal="center" vertical="center" wrapText="1"/>
    </xf>
    <xf numFmtId="0" fontId="8" fillId="0" borderId="1" xfId="2" applyFont="1" applyBorder="1" applyAlignment="1">
      <alignment horizontal="center" vertical="center"/>
    </xf>
    <xf numFmtId="0" fontId="8" fillId="0" borderId="1" xfId="0" applyFont="1" applyBorder="1"/>
    <xf numFmtId="0" fontId="8" fillId="0" borderId="0" xfId="2" applyFont="1"/>
    <xf numFmtId="176" fontId="8" fillId="0" borderId="0" xfId="2" applyNumberFormat="1" applyFont="1"/>
    <xf numFmtId="0" fontId="8" fillId="0" borderId="2" xfId="2" applyFont="1" applyBorder="1"/>
    <xf numFmtId="176" fontId="8" fillId="0" borderId="2" xfId="2" applyNumberFormat="1" applyFont="1" applyBorder="1"/>
    <xf numFmtId="0" fontId="8" fillId="0" borderId="2" xfId="0" applyFont="1" applyBorder="1"/>
    <xf numFmtId="0" fontId="16" fillId="0" borderId="1" xfId="0" applyFont="1" applyBorder="1" applyAlignment="1">
      <alignment horizontal="center" vertical="center" wrapText="1"/>
    </xf>
    <xf numFmtId="0" fontId="7" fillId="0" borderId="0" xfId="0" applyFont="1" applyAlignment="1">
      <alignment horizontal="center" vertical="center" wrapText="1"/>
    </xf>
    <xf numFmtId="176" fontId="7" fillId="0" borderId="0" xfId="0" applyNumberFormat="1" applyFont="1" applyAlignment="1">
      <alignment horizontal="center" vertical="center" wrapText="1"/>
    </xf>
    <xf numFmtId="176" fontId="7" fillId="0" borderId="0" xfId="0" applyNumberFormat="1" applyFont="1" applyAlignment="1">
      <alignment horizontal="center" vertical="center"/>
    </xf>
    <xf numFmtId="0" fontId="7" fillId="0" borderId="2" xfId="0" applyFont="1" applyBorder="1" applyAlignment="1">
      <alignment horizontal="center" vertical="center" wrapText="1"/>
    </xf>
    <xf numFmtId="176" fontId="7" fillId="0" borderId="2" xfId="0" applyNumberFormat="1" applyFont="1" applyBorder="1" applyAlignment="1">
      <alignment horizontal="center" vertical="center" wrapText="1"/>
    </xf>
    <xf numFmtId="0" fontId="12" fillId="0" borderId="1" xfId="0" applyFont="1" applyBorder="1" applyAlignment="1">
      <alignment horizontal="center" vertical="center" wrapText="1"/>
    </xf>
    <xf numFmtId="176" fontId="12" fillId="0" borderId="1" xfId="0" applyNumberFormat="1" applyFont="1" applyBorder="1" applyAlignment="1">
      <alignment horizontal="center" vertical="center" wrapText="1"/>
    </xf>
    <xf numFmtId="0" fontId="10" fillId="0" borderId="1" xfId="0" applyFont="1" applyBorder="1" applyAlignment="1">
      <alignment vertical="center"/>
    </xf>
    <xf numFmtId="0" fontId="8" fillId="0" borderId="2" xfId="0" applyFont="1" applyBorder="1" applyAlignment="1">
      <alignment vertical="center"/>
    </xf>
    <xf numFmtId="0" fontId="8" fillId="0" borderId="0" xfId="0" applyFont="1" applyAlignment="1">
      <alignment horizontal="center"/>
    </xf>
    <xf numFmtId="0" fontId="10" fillId="0" borderId="0" xfId="0" applyFont="1" applyAlignment="1">
      <alignment horizontal="center" vertical="center"/>
    </xf>
    <xf numFmtId="0" fontId="7" fillId="0" borderId="3" xfId="0" applyFont="1" applyBorder="1" applyAlignment="1">
      <alignment vertical="center" wrapText="1"/>
    </xf>
    <xf numFmtId="0" fontId="8" fillId="0" borderId="3" xfId="0" applyFont="1" applyBorder="1" applyAlignment="1">
      <alignment vertical="center" wrapText="1"/>
    </xf>
    <xf numFmtId="0" fontId="10" fillId="0" borderId="0" xfId="0" applyFont="1" applyAlignment="1">
      <alignment horizontal="center" vertical="center" wrapText="1"/>
    </xf>
    <xf numFmtId="0" fontId="10" fillId="0" borderId="2" xfId="2" applyFont="1" applyBorder="1" applyAlignment="1">
      <alignment horizontal="center" vertical="center"/>
    </xf>
    <xf numFmtId="0" fontId="10" fillId="0" borderId="0" xfId="0" applyFont="1" applyAlignment="1">
      <alignment horizontal="left" vertical="center" wrapText="1"/>
    </xf>
  </cellXfs>
  <cellStyles count="3">
    <cellStyle name="常规" xfId="0" builtinId="0"/>
    <cellStyle name="常规 2" xfId="1" xr:uid="{00000000-0005-0000-0000-000001000000}"/>
    <cellStyle name="常规 3"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NULL" TargetMode="External"/><Relationship Id="rId1" Type="http://schemas.openxmlformats.org/officeDocument/2006/relationships/image" Target="../media/image2.jpe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88279</xdr:colOff>
      <xdr:row>21</xdr:row>
      <xdr:rowOff>27476</xdr:rowOff>
    </xdr:to>
    <xdr:grpSp>
      <xdr:nvGrpSpPr>
        <xdr:cNvPr id="5" name="组合 4">
          <a:extLst>
            <a:ext uri="{FF2B5EF4-FFF2-40B4-BE49-F238E27FC236}">
              <a16:creationId xmlns:a16="http://schemas.microsoft.com/office/drawing/2014/main" id="{27B46779-D94C-A94F-8DCF-13888C25435E}"/>
            </a:ext>
          </a:extLst>
        </xdr:cNvPr>
        <xdr:cNvGrpSpPr/>
      </xdr:nvGrpSpPr>
      <xdr:grpSpPr>
        <a:xfrm>
          <a:off x="0" y="0"/>
          <a:ext cx="5244479" cy="3827951"/>
          <a:chOff x="0" y="0"/>
          <a:chExt cx="5473079" cy="4027976"/>
        </a:xfrm>
      </xdr:grpSpPr>
      <xdr:pic>
        <xdr:nvPicPr>
          <xdr:cNvPr id="3" name="图片 2">
            <a:extLst>
              <a:ext uri="{FF2B5EF4-FFF2-40B4-BE49-F238E27FC236}">
                <a16:creationId xmlns:a16="http://schemas.microsoft.com/office/drawing/2014/main" id="{00000000-0008-0000-0100-00000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5473079" cy="4027976"/>
          </a:xfrm>
          <a:prstGeom prst="rect">
            <a:avLst/>
          </a:prstGeom>
        </xdr:spPr>
      </xdr:pic>
      <xdr:cxnSp macro="">
        <xdr:nvCxnSpPr>
          <xdr:cNvPr id="4" name="直线连接符 3">
            <a:extLst>
              <a:ext uri="{FF2B5EF4-FFF2-40B4-BE49-F238E27FC236}">
                <a16:creationId xmlns:a16="http://schemas.microsoft.com/office/drawing/2014/main" id="{CCCF8C77-5D4A-684F-9984-01C7A8F15E1F}"/>
              </a:ext>
            </a:extLst>
          </xdr:cNvPr>
          <xdr:cNvCxnSpPr/>
        </xdr:nvCxnSpPr>
        <xdr:spPr>
          <a:xfrm flipV="1">
            <a:off x="2032000" y="431800"/>
            <a:ext cx="0" cy="3009900"/>
          </a:xfrm>
          <a:prstGeom prst="line">
            <a:avLst/>
          </a:prstGeom>
          <a:ln w="12700">
            <a:solidFill>
              <a:srgbClr val="FF0000"/>
            </a:solidFill>
          </a:ln>
        </xdr:spPr>
        <xdr:style>
          <a:lnRef idx="1">
            <a:schemeClr val="accent1"/>
          </a:lnRef>
          <a:fillRef idx="0">
            <a:schemeClr val="accent1"/>
          </a:fillRef>
          <a:effectRef idx="0">
            <a:schemeClr val="accent1"/>
          </a:effectRef>
          <a:fontRef idx="minor">
            <a:schemeClr val="tx1"/>
          </a:fontRef>
        </xdr:style>
      </xdr:cxnSp>
    </xdr:grp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9</xdr:col>
      <xdr:colOff>282917</xdr:colOff>
      <xdr:row>25</xdr:row>
      <xdr:rowOff>7620</xdr:rowOff>
    </xdr:to>
    <xdr:pic>
      <xdr:nvPicPr>
        <xdr:cNvPr id="2" name="图片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r:link="rId2">
          <a:extLst>
            <a:ext uri="{28A0092B-C50C-407E-A947-70E740481C1C}">
              <a14:useLocalDpi xmlns:a14="http://schemas.microsoft.com/office/drawing/2010/main" val="0"/>
            </a:ext>
          </a:extLst>
        </a:blip>
        <a:stretch>
          <a:fillRect/>
        </a:stretch>
      </xdr:blipFill>
      <xdr:spPr>
        <a:xfrm>
          <a:off x="0" y="0"/>
          <a:ext cx="6492240" cy="4531995"/>
        </a:xfrm>
        <a:prstGeom prst="rect">
          <a:avLst/>
        </a:prstGeom>
        <a:noFill/>
        <a:ln w="9525">
          <a:no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30480</xdr:colOff>
      <xdr:row>0</xdr:row>
      <xdr:rowOff>30480</xdr:rowOff>
    </xdr:from>
    <xdr:to>
      <xdr:col>12</xdr:col>
      <xdr:colOff>487680</xdr:colOff>
      <xdr:row>38</xdr:row>
      <xdr:rowOff>17742</xdr:rowOff>
    </xdr:to>
    <xdr:pic>
      <xdr:nvPicPr>
        <xdr:cNvPr id="3" name="图片 2">
          <a:extLst>
            <a:ext uri="{FF2B5EF4-FFF2-40B4-BE49-F238E27FC236}">
              <a16:creationId xmlns:a16="http://schemas.microsoft.com/office/drawing/2014/main" id="{00000000-0008-0000-0200-00000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30480" y="30480"/>
          <a:ext cx="8534400" cy="6863715"/>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50800</xdr:colOff>
      <xdr:row>0</xdr:row>
      <xdr:rowOff>127000</xdr:rowOff>
    </xdr:from>
    <xdr:to>
      <xdr:col>12</xdr:col>
      <xdr:colOff>469900</xdr:colOff>
      <xdr:row>52</xdr:row>
      <xdr:rowOff>35600</xdr:rowOff>
    </xdr:to>
    <xdr:pic>
      <xdr:nvPicPr>
        <xdr:cNvPr id="4" name="图片 3">
          <a:extLst>
            <a:ext uri="{FF2B5EF4-FFF2-40B4-BE49-F238E27FC236}">
              <a16:creationId xmlns:a16="http://schemas.microsoft.com/office/drawing/2014/main" id="{27078A04-F184-9D40-BFA7-C5B0BC174D1C}"/>
            </a:ext>
          </a:extLst>
        </xdr:cNvPr>
        <xdr:cNvPicPr>
          <a:picLocks noChangeAspect="1"/>
        </xdr:cNvPicPr>
      </xdr:nvPicPr>
      <xdr:blipFill>
        <a:blip xmlns:r="http://schemas.openxmlformats.org/officeDocument/2006/relationships" r:embed="rId1"/>
        <a:stretch>
          <a:fillRect/>
        </a:stretch>
      </xdr:blipFill>
      <xdr:spPr>
        <a:xfrm>
          <a:off x="50800" y="127000"/>
          <a:ext cx="10477500" cy="98146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3:H24"/>
  <sheetViews>
    <sheetView workbookViewId="0">
      <selection activeCell="M12" sqref="M12"/>
    </sheetView>
  </sheetViews>
  <sheetFormatPr defaultColWidth="8.82421875" defaultRowHeight="14.25" x14ac:dyDescent="0.65"/>
  <sheetData>
    <row r="23" spans="1:8" ht="14.5" x14ac:dyDescent="0.7">
      <c r="A23" s="57" t="s">
        <v>689</v>
      </c>
      <c r="B23" s="57"/>
      <c r="C23" s="57"/>
      <c r="D23" s="57"/>
      <c r="E23" s="57"/>
      <c r="F23" s="57"/>
      <c r="G23" s="57"/>
      <c r="H23" s="57"/>
    </row>
    <row r="24" spans="1:8" ht="14.5" x14ac:dyDescent="0.7">
      <c r="C24" s="17"/>
      <c r="D24" s="12"/>
    </row>
  </sheetData>
  <mergeCells count="1">
    <mergeCell ref="A23:H23"/>
  </mergeCells>
  <phoneticPr fontId="4" type="noConversion"/>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0"/>
  <sheetViews>
    <sheetView workbookViewId="0">
      <selection activeCell="F23" sqref="F23"/>
    </sheetView>
  </sheetViews>
  <sheetFormatPr defaultColWidth="8.82421875" defaultRowHeight="14.25" x14ac:dyDescent="0.65"/>
  <cols>
    <col min="1" max="1" width="27.34765625" style="6" customWidth="1"/>
    <col min="2" max="2" width="13.82421875" style="6" customWidth="1"/>
    <col min="3" max="7" width="8.82421875" style="6"/>
    <col min="10" max="10" width="8.82421875" style="7"/>
    <col min="11" max="16384" width="8.82421875" style="6"/>
  </cols>
  <sheetData>
    <row r="1" spans="1:13" ht="27" customHeight="1" x14ac:dyDescent="0.65">
      <c r="A1" s="62" t="s">
        <v>696</v>
      </c>
      <c r="B1" s="62"/>
      <c r="C1" s="62"/>
      <c r="D1" s="62"/>
      <c r="E1" s="62"/>
      <c r="F1" s="62"/>
      <c r="G1" s="62"/>
      <c r="H1" s="62"/>
      <c r="I1" s="62"/>
      <c r="J1" s="62"/>
      <c r="K1" s="62"/>
      <c r="L1" s="62"/>
      <c r="M1" s="62"/>
    </row>
    <row r="2" spans="1:13" ht="14.5" x14ac:dyDescent="0.7">
      <c r="A2" s="40" t="s">
        <v>621</v>
      </c>
      <c r="B2" s="40" t="s">
        <v>588</v>
      </c>
      <c r="C2" s="40" t="s">
        <v>589</v>
      </c>
      <c r="D2" s="40" t="s">
        <v>590</v>
      </c>
      <c r="E2" s="40" t="s">
        <v>591</v>
      </c>
      <c r="F2" s="40" t="s">
        <v>592</v>
      </c>
      <c r="G2" s="40" t="s">
        <v>622</v>
      </c>
      <c r="H2" s="41" t="s">
        <v>623</v>
      </c>
      <c r="I2" s="40" t="s">
        <v>624</v>
      </c>
      <c r="J2" s="40" t="s">
        <v>625</v>
      </c>
      <c r="K2" s="40" t="s">
        <v>626</v>
      </c>
      <c r="L2" s="40" t="s">
        <v>627</v>
      </c>
      <c r="M2" s="40" t="s">
        <v>628</v>
      </c>
    </row>
    <row r="3" spans="1:13" ht="14.5" x14ac:dyDescent="0.7">
      <c r="A3" s="42" t="s">
        <v>629</v>
      </c>
      <c r="B3" s="43">
        <v>9.5000000000000001E-2</v>
      </c>
      <c r="C3" s="43">
        <v>-2.5999999999999999E-2</v>
      </c>
      <c r="D3" s="43">
        <v>-5.7000000000000002E-2</v>
      </c>
      <c r="E3" s="43">
        <v>-9.2999999999999999E-2</v>
      </c>
      <c r="F3" s="43">
        <v>1.02</v>
      </c>
      <c r="G3" s="42">
        <v>0.90500000000000003</v>
      </c>
      <c r="H3" s="17">
        <v>1.2552534606297601</v>
      </c>
      <c r="I3" s="17">
        <v>0.67586900000000005</v>
      </c>
      <c r="J3" s="17">
        <v>1.85724</v>
      </c>
      <c r="K3" s="42">
        <v>6.3276700000000005E-2</v>
      </c>
      <c r="L3" s="42">
        <v>3.50872758595137</v>
      </c>
      <c r="M3" s="42">
        <v>2</v>
      </c>
    </row>
    <row r="4" spans="1:13" ht="14.5" x14ac:dyDescent="0.7">
      <c r="A4" s="42" t="s">
        <v>630</v>
      </c>
      <c r="B4" s="43">
        <v>0.72</v>
      </c>
      <c r="C4" s="43">
        <v>-0.249</v>
      </c>
      <c r="D4" s="43">
        <v>-0.21</v>
      </c>
      <c r="E4" s="43">
        <v>4.3999999999999997E-2</v>
      </c>
      <c r="F4" s="43">
        <v>0.23300000000000001</v>
      </c>
      <c r="G4" s="42">
        <v>3.0000000000000001E-3</v>
      </c>
      <c r="H4" s="42" t="s">
        <v>631</v>
      </c>
      <c r="I4" s="42" t="s">
        <v>631</v>
      </c>
      <c r="J4" s="42" t="s">
        <v>631</v>
      </c>
      <c r="K4" s="42" t="s">
        <v>631</v>
      </c>
      <c r="L4" s="42" t="s">
        <v>631</v>
      </c>
      <c r="M4" s="42" t="s">
        <v>631</v>
      </c>
    </row>
    <row r="5" spans="1:13" ht="14.5" x14ac:dyDescent="0.7">
      <c r="A5" s="42" t="s">
        <v>632</v>
      </c>
      <c r="B5" s="43">
        <v>0.52800000000000002</v>
      </c>
      <c r="C5" s="43">
        <v>-0.28299999999999997</v>
      </c>
      <c r="D5" s="43">
        <v>-0.248</v>
      </c>
      <c r="E5" s="43">
        <v>2.5999999999999999E-2</v>
      </c>
      <c r="F5" s="43">
        <v>-0.254</v>
      </c>
      <c r="G5" s="42">
        <v>-0.04</v>
      </c>
      <c r="H5" s="42" t="s">
        <v>631</v>
      </c>
      <c r="I5" s="42" t="s">
        <v>631</v>
      </c>
      <c r="J5" s="42" t="s">
        <v>631</v>
      </c>
      <c r="K5" s="42" t="s">
        <v>631</v>
      </c>
      <c r="L5" s="42" t="s">
        <v>631</v>
      </c>
      <c r="M5" s="42" t="s">
        <v>631</v>
      </c>
    </row>
    <row r="6" spans="1:13" ht="14.5" x14ac:dyDescent="0.7">
      <c r="A6" s="42" t="s">
        <v>633</v>
      </c>
      <c r="B6" s="43">
        <v>0.107</v>
      </c>
      <c r="C6" s="43">
        <v>4.0000000000000001E-3</v>
      </c>
      <c r="D6" s="43">
        <v>7.4999999999999997E-2</v>
      </c>
      <c r="E6" s="43">
        <v>0.61199999999999999</v>
      </c>
      <c r="F6" s="43">
        <v>8.4000000000000005E-2</v>
      </c>
      <c r="G6" s="42">
        <v>0.998</v>
      </c>
      <c r="H6" s="17">
        <v>0.57754494952024904</v>
      </c>
      <c r="I6" s="17">
        <v>0.61853599999999997</v>
      </c>
      <c r="J6" s="17">
        <v>0.933728</v>
      </c>
      <c r="K6" s="42">
        <v>0.35044399999999998</v>
      </c>
      <c r="L6" s="42">
        <v>1.7816589943122401</v>
      </c>
      <c r="M6" s="42">
        <v>1.5863732881653501</v>
      </c>
    </row>
    <row r="7" spans="1:13" ht="14.5" x14ac:dyDescent="0.7">
      <c r="A7" s="42" t="s">
        <v>634</v>
      </c>
      <c r="B7" s="43">
        <v>-6.6000000000000003E-2</v>
      </c>
      <c r="C7" s="43">
        <v>-2.8000000000000001E-2</v>
      </c>
      <c r="D7" s="43">
        <v>-0.17</v>
      </c>
      <c r="E7" s="43">
        <v>1.073</v>
      </c>
      <c r="F7" s="43">
        <v>-0.17299999999999999</v>
      </c>
      <c r="G7" s="42">
        <v>9.6000000000000002E-2</v>
      </c>
      <c r="H7" s="17">
        <v>1.50029225127603E-3</v>
      </c>
      <c r="I7" s="17">
        <v>14.099399999999999</v>
      </c>
      <c r="J7" s="17">
        <v>1.06408E-4</v>
      </c>
      <c r="K7" s="42">
        <v>0.999915</v>
      </c>
      <c r="L7" s="42">
        <v>1.00150141825274</v>
      </c>
      <c r="M7" s="42">
        <v>1.23479520769238</v>
      </c>
    </row>
    <row r="8" spans="1:13" ht="14.5" x14ac:dyDescent="0.7">
      <c r="A8" s="42" t="s">
        <v>635</v>
      </c>
      <c r="B8" s="43">
        <v>-0.13300000000000001</v>
      </c>
      <c r="C8" s="43">
        <v>-0.14000000000000001</v>
      </c>
      <c r="D8" s="43">
        <v>7.1999999999999995E-2</v>
      </c>
      <c r="E8" s="43">
        <v>4.4999999999999998E-2</v>
      </c>
      <c r="F8" s="43">
        <v>0.191</v>
      </c>
      <c r="G8" s="42">
        <v>0.224</v>
      </c>
      <c r="H8" s="17">
        <v>0.38296720977949</v>
      </c>
      <c r="I8" s="17">
        <v>1.58721</v>
      </c>
      <c r="J8" s="17">
        <v>0.241284</v>
      </c>
      <c r="K8" s="42">
        <v>0.80933500000000003</v>
      </c>
      <c r="L8" s="42">
        <v>1.4666299381608501</v>
      </c>
      <c r="M8" s="42">
        <v>1.46761640468837</v>
      </c>
    </row>
    <row r="9" spans="1:13" ht="14.5" x14ac:dyDescent="0.7">
      <c r="A9" s="42" t="s">
        <v>636</v>
      </c>
      <c r="B9" s="43">
        <v>-7.0000000000000007E-2</v>
      </c>
      <c r="C9" s="43">
        <v>0.38500000000000001</v>
      </c>
      <c r="D9" s="43">
        <v>0.55700000000000005</v>
      </c>
      <c r="E9" s="43">
        <v>0.11799999999999999</v>
      </c>
      <c r="F9" s="43">
        <v>-0.129</v>
      </c>
      <c r="G9" s="42">
        <v>0.42299999999999999</v>
      </c>
      <c r="H9" s="17">
        <v>0.10654602598204201</v>
      </c>
      <c r="I9" s="17">
        <v>2.8392900000000001</v>
      </c>
      <c r="J9" s="17">
        <v>3.7525500000000003E-2</v>
      </c>
      <c r="K9" s="42">
        <v>0.97006599999999998</v>
      </c>
      <c r="L9" s="42">
        <v>1.11242912591039</v>
      </c>
      <c r="M9" s="42">
        <v>1.2989079061800799</v>
      </c>
    </row>
    <row r="10" spans="1:13" ht="14.5" x14ac:dyDescent="0.7">
      <c r="A10" s="42" t="s">
        <v>637</v>
      </c>
      <c r="B10" s="43">
        <v>-4.3999999999999997E-2</v>
      </c>
      <c r="C10" s="43">
        <v>1.0109999999999999</v>
      </c>
      <c r="D10" s="43">
        <v>0.09</v>
      </c>
      <c r="E10" s="43">
        <v>-5.1999999999999998E-2</v>
      </c>
      <c r="F10" s="43">
        <v>4.0000000000000001E-3</v>
      </c>
      <c r="G10" s="42">
        <v>4.2450000000000001</v>
      </c>
      <c r="H10" s="17">
        <v>0.85518791991036602</v>
      </c>
      <c r="I10" s="17">
        <v>0.43125999999999998</v>
      </c>
      <c r="J10" s="17">
        <v>1.9830000000000001</v>
      </c>
      <c r="K10" s="42">
        <v>4.7367699999999999E-2</v>
      </c>
      <c r="L10" s="42">
        <v>2.3518162921584298</v>
      </c>
      <c r="M10" s="42">
        <v>1.7558274812644701</v>
      </c>
    </row>
    <row r="11" spans="1:13" ht="14.5" x14ac:dyDescent="0.7">
      <c r="A11" s="42" t="s">
        <v>638</v>
      </c>
      <c r="B11" s="43">
        <v>0.13200000000000001</v>
      </c>
      <c r="C11" s="43">
        <v>-0.81299999999999994</v>
      </c>
      <c r="D11" s="43">
        <v>-0.13300000000000001</v>
      </c>
      <c r="E11" s="43">
        <v>-1.0999999999999999E-2</v>
      </c>
      <c r="F11" s="43">
        <v>9.2999999999999999E-2</v>
      </c>
      <c r="G11" s="42">
        <v>2.15</v>
      </c>
      <c r="H11" s="17">
        <v>0.80867018212481501</v>
      </c>
      <c r="I11" s="17">
        <v>1.0232399999999999</v>
      </c>
      <c r="J11" s="17">
        <v>0.79030299999999998</v>
      </c>
      <c r="K11" s="42">
        <v>0.42935099999999998</v>
      </c>
      <c r="L11" s="42">
        <v>2.2449206651910099</v>
      </c>
      <c r="M11" s="42">
        <v>1.7274362502162901</v>
      </c>
    </row>
    <row r="12" spans="1:13" ht="14.5" x14ac:dyDescent="0.7">
      <c r="A12" s="42" t="s">
        <v>639</v>
      </c>
      <c r="B12" s="43">
        <v>-9.6000000000000002E-2</v>
      </c>
      <c r="C12" s="43">
        <v>-0.188</v>
      </c>
      <c r="D12" s="43">
        <v>0.23</v>
      </c>
      <c r="E12" s="43">
        <v>-1E-3</v>
      </c>
      <c r="F12" s="43">
        <v>-0.10199999999999999</v>
      </c>
      <c r="G12" s="42">
        <v>0.29199999999999998</v>
      </c>
      <c r="H12" s="17">
        <v>8.7991558678092704E-2</v>
      </c>
      <c r="I12" s="17">
        <v>1.7888500000000001</v>
      </c>
      <c r="J12" s="17">
        <v>4.9188900000000001E-2</v>
      </c>
      <c r="K12" s="42">
        <v>0.96076899999999998</v>
      </c>
      <c r="L12" s="42">
        <v>1.0919789042438499</v>
      </c>
      <c r="M12" s="42">
        <v>1.2875835341602999</v>
      </c>
    </row>
    <row r="13" spans="1:13" ht="14.5" x14ac:dyDescent="0.7">
      <c r="A13" s="42" t="s">
        <v>640</v>
      </c>
      <c r="B13" s="43">
        <v>-8.6999999999999994E-2</v>
      </c>
      <c r="C13" s="43">
        <v>0.41099999999999998</v>
      </c>
      <c r="D13" s="43">
        <v>-1.0999999999999999E-2</v>
      </c>
      <c r="E13" s="43">
        <v>-2.4E-2</v>
      </c>
      <c r="F13" s="43">
        <v>-2.9000000000000001E-2</v>
      </c>
      <c r="G13" s="42">
        <v>0.55900000000000005</v>
      </c>
      <c r="H13" s="17">
        <v>-0.38320095181263703</v>
      </c>
      <c r="I13" s="17">
        <v>1.30592</v>
      </c>
      <c r="J13" s="17">
        <v>-0.29343399999999997</v>
      </c>
      <c r="K13" s="42">
        <v>0.76919099999999996</v>
      </c>
      <c r="L13" s="42">
        <v>0.68167590151343505</v>
      </c>
      <c r="M13" s="42">
        <v>1</v>
      </c>
    </row>
    <row r="14" spans="1:13" ht="14.5" x14ac:dyDescent="0.7">
      <c r="A14" s="42" t="s">
        <v>641</v>
      </c>
      <c r="B14" s="43">
        <v>-0.14499999999999999</v>
      </c>
      <c r="C14" s="43">
        <v>-0.29799999999999999</v>
      </c>
      <c r="D14" s="43">
        <v>8.3000000000000004E-2</v>
      </c>
      <c r="E14" s="43">
        <v>-1.2E-2</v>
      </c>
      <c r="F14" s="43">
        <v>2.1999999999999999E-2</v>
      </c>
      <c r="G14" s="42">
        <v>1.2210000000000001</v>
      </c>
      <c r="H14" s="17">
        <v>0.206264181258621</v>
      </c>
      <c r="I14" s="17">
        <v>0.40727099999999999</v>
      </c>
      <c r="J14" s="17">
        <v>0.50645499999999999</v>
      </c>
      <c r="K14" s="42">
        <v>0.612537</v>
      </c>
      <c r="L14" s="42">
        <v>1.22907786044547</v>
      </c>
      <c r="M14" s="42">
        <v>1.3597690168215</v>
      </c>
    </row>
    <row r="15" spans="1:13" ht="14.5" x14ac:dyDescent="0.7">
      <c r="A15" s="42" t="s">
        <v>642</v>
      </c>
      <c r="B15" s="43">
        <v>-0.13500000000000001</v>
      </c>
      <c r="C15" s="43">
        <v>0.52900000000000003</v>
      </c>
      <c r="D15" s="43">
        <v>-0.106</v>
      </c>
      <c r="E15" s="43">
        <v>2.5999999999999999E-2</v>
      </c>
      <c r="F15" s="43">
        <v>4.2000000000000003E-2</v>
      </c>
      <c r="G15" s="42">
        <v>8.5000000000000006E-2</v>
      </c>
      <c r="H15" s="17">
        <v>1.77976240433401E-2</v>
      </c>
      <c r="I15" s="17">
        <v>7.34619</v>
      </c>
      <c r="J15" s="17">
        <v>2.4226999999999999E-3</v>
      </c>
      <c r="K15" s="42">
        <v>0.99806700000000004</v>
      </c>
      <c r="L15" s="42">
        <v>1.0179569455319599</v>
      </c>
      <c r="M15" s="42">
        <v>1.24474197927681</v>
      </c>
    </row>
    <row r="16" spans="1:13" ht="14.5" x14ac:dyDescent="0.7">
      <c r="A16" s="42" t="s">
        <v>643</v>
      </c>
      <c r="B16" s="43">
        <v>0.114</v>
      </c>
      <c r="C16" s="43">
        <v>0.11700000000000001</v>
      </c>
      <c r="D16" s="43">
        <v>0.15</v>
      </c>
      <c r="E16" s="43">
        <v>8.0000000000000002E-3</v>
      </c>
      <c r="F16" s="43">
        <v>3.4000000000000002E-2</v>
      </c>
      <c r="G16" s="42">
        <v>8.5000000000000006E-2</v>
      </c>
      <c r="H16" s="17">
        <v>4.9742181916759803E-2</v>
      </c>
      <c r="I16" s="17">
        <v>5.0303000000000004</v>
      </c>
      <c r="J16" s="17">
        <v>9.8885199999999996E-3</v>
      </c>
      <c r="K16" s="42">
        <v>0.99211000000000005</v>
      </c>
      <c r="L16" s="42">
        <v>1.05100009461307</v>
      </c>
      <c r="M16" s="42">
        <v>1.2642387425866899</v>
      </c>
    </row>
    <row r="17" spans="1:13" ht="14.5" x14ac:dyDescent="0.7">
      <c r="A17" s="42" t="s">
        <v>685</v>
      </c>
      <c r="B17" s="43">
        <v>0.97</v>
      </c>
      <c r="C17" s="43">
        <v>-3.6999999999999998E-2</v>
      </c>
      <c r="D17" s="43">
        <v>0.34599999999999997</v>
      </c>
      <c r="E17" s="43">
        <v>4.0000000000000001E-3</v>
      </c>
      <c r="F17" s="43">
        <v>-2E-3</v>
      </c>
      <c r="G17" s="42">
        <v>1.6950000000000001</v>
      </c>
      <c r="H17" s="17">
        <v>0.50824276714720495</v>
      </c>
      <c r="I17" s="17">
        <v>0.58256699999999995</v>
      </c>
      <c r="J17" s="17">
        <v>0.87241900000000006</v>
      </c>
      <c r="K17" s="42">
        <v>0.38297999999999999</v>
      </c>
      <c r="L17" s="42">
        <v>1.6623674601424201</v>
      </c>
      <c r="M17" s="42">
        <v>1.5440759975927401</v>
      </c>
    </row>
    <row r="18" spans="1:13" ht="14.5" x14ac:dyDescent="0.7">
      <c r="A18" s="42" t="s">
        <v>644</v>
      </c>
      <c r="B18" s="43">
        <v>0.14899999999999999</v>
      </c>
      <c r="C18" s="43">
        <v>-0.13800000000000001</v>
      </c>
      <c r="D18" s="43">
        <v>0.7</v>
      </c>
      <c r="E18" s="43">
        <v>-5.8000000000000003E-2</v>
      </c>
      <c r="F18" s="43">
        <v>-1.0999999999999999E-2</v>
      </c>
      <c r="G18" s="42">
        <v>1.9550000000000001</v>
      </c>
      <c r="H18" s="17">
        <v>0.51902703847448295</v>
      </c>
      <c r="I18" s="17">
        <v>0.98395299999999997</v>
      </c>
      <c r="J18" s="17">
        <v>0.52749199999999996</v>
      </c>
      <c r="K18" s="42">
        <v>0.59785200000000005</v>
      </c>
      <c r="L18" s="42">
        <v>1.6803918974019401</v>
      </c>
      <c r="M18" s="42">
        <v>1.5506579758555401</v>
      </c>
    </row>
    <row r="19" spans="1:13" ht="14.5" x14ac:dyDescent="0.7">
      <c r="A19" s="42" t="s">
        <v>645</v>
      </c>
      <c r="B19" s="43">
        <v>0.17699999999999999</v>
      </c>
      <c r="C19" s="43">
        <v>3.5999999999999997E-2</v>
      </c>
      <c r="D19" s="43">
        <v>0.86899999999999999</v>
      </c>
      <c r="E19" s="43">
        <v>-3.3000000000000002E-2</v>
      </c>
      <c r="F19" s="43">
        <v>9.5000000000000001E-2</v>
      </c>
      <c r="G19" s="42">
        <v>0.82899999999999996</v>
      </c>
      <c r="H19" s="17">
        <v>0.68764267019994296</v>
      </c>
      <c r="I19" s="17">
        <v>1.27922</v>
      </c>
      <c r="J19" s="17">
        <v>0.53754900000000005</v>
      </c>
      <c r="K19" s="42">
        <v>0.59088799999999997</v>
      </c>
      <c r="L19" s="42">
        <v>1.98902122339584</v>
      </c>
      <c r="M19" s="42">
        <v>1.6535693723796001</v>
      </c>
    </row>
    <row r="20" spans="1:13" ht="14.5" x14ac:dyDescent="0.7">
      <c r="A20" s="44" t="s">
        <v>686</v>
      </c>
      <c r="B20" s="45">
        <v>0.93700000000000006</v>
      </c>
      <c r="C20" s="45">
        <v>-3.9E-2</v>
      </c>
      <c r="D20" s="45">
        <v>0.435</v>
      </c>
      <c r="E20" s="45">
        <v>-1.4999999999999999E-2</v>
      </c>
      <c r="F20" s="45">
        <v>-0.02</v>
      </c>
      <c r="G20" s="44">
        <v>0.50900000000000001</v>
      </c>
      <c r="H20" s="46">
        <v>0.30441278769930302</v>
      </c>
      <c r="I20" s="46">
        <v>1.9717899999999999</v>
      </c>
      <c r="J20" s="46">
        <v>0.15438399999999999</v>
      </c>
      <c r="K20" s="44">
        <v>0.87730699999999995</v>
      </c>
      <c r="L20" s="44">
        <v>1.3558286099658099</v>
      </c>
      <c r="M20" s="44">
        <v>1.41967218269254</v>
      </c>
    </row>
  </sheetData>
  <mergeCells count="1">
    <mergeCell ref="A1:M1"/>
  </mergeCells>
  <phoneticPr fontId="4" type="noConversion"/>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20"/>
  <sheetViews>
    <sheetView workbookViewId="0">
      <selection sqref="A1:N20"/>
    </sheetView>
  </sheetViews>
  <sheetFormatPr defaultColWidth="8.82421875" defaultRowHeight="14.25" x14ac:dyDescent="0.65"/>
  <cols>
    <col min="1" max="1" width="5.4765625" style="3" customWidth="1"/>
    <col min="2" max="2" width="10.34765625" style="3" customWidth="1"/>
    <col min="3" max="3" width="12" style="3" customWidth="1"/>
    <col min="4" max="4" width="8.171875" style="3" customWidth="1"/>
    <col min="5" max="5" width="5" style="3" customWidth="1"/>
    <col min="6" max="6" width="10.171875" style="3" customWidth="1"/>
    <col min="7" max="7" width="11.4765625" style="3" customWidth="1"/>
    <col min="8" max="8" width="13.34765625" style="3" customWidth="1"/>
    <col min="9" max="9" width="8.82421875" style="3" customWidth="1"/>
    <col min="10" max="10" width="7.82421875" style="3" customWidth="1"/>
    <col min="11" max="11" width="8.4765625" style="3" customWidth="1"/>
    <col min="12" max="12" width="7.82421875" style="3" customWidth="1"/>
    <col min="13" max="13" width="9.171875" style="3" customWidth="1"/>
    <col min="14" max="14" width="21.171875" style="3" customWidth="1"/>
  </cols>
  <sheetData>
    <row r="1" spans="1:14" ht="28" customHeight="1" x14ac:dyDescent="0.65">
      <c r="A1" s="61" t="s">
        <v>697</v>
      </c>
      <c r="B1" s="61"/>
      <c r="C1" s="61"/>
      <c r="D1" s="61"/>
      <c r="E1" s="61"/>
      <c r="F1" s="61"/>
      <c r="G1" s="61"/>
      <c r="H1" s="61"/>
      <c r="I1" s="61"/>
      <c r="J1" s="61"/>
      <c r="K1" s="61"/>
      <c r="L1" s="61"/>
      <c r="M1" s="61"/>
      <c r="N1" s="61"/>
    </row>
    <row r="2" spans="1:14" ht="61" customHeight="1" x14ac:dyDescent="0.65">
      <c r="A2" s="47" t="s">
        <v>660</v>
      </c>
      <c r="B2" s="47" t="s">
        <v>614</v>
      </c>
      <c r="C2" s="47" t="s">
        <v>615</v>
      </c>
      <c r="D2" s="47" t="s">
        <v>616</v>
      </c>
      <c r="E2" s="47" t="s">
        <v>617</v>
      </c>
      <c r="F2" s="47" t="s">
        <v>613</v>
      </c>
      <c r="G2" s="47" t="s">
        <v>618</v>
      </c>
      <c r="H2" s="47" t="s">
        <v>619</v>
      </c>
      <c r="I2" s="47" t="s">
        <v>650</v>
      </c>
      <c r="J2" s="47" t="s">
        <v>652</v>
      </c>
      <c r="K2" s="47" t="s">
        <v>654</v>
      </c>
      <c r="L2" s="47" t="s">
        <v>656</v>
      </c>
      <c r="M2" s="47" t="s">
        <v>658</v>
      </c>
      <c r="N2" s="47" t="s">
        <v>661</v>
      </c>
    </row>
    <row r="3" spans="1:14" ht="36" x14ac:dyDescent="0.65">
      <c r="A3" s="48">
        <v>12</v>
      </c>
      <c r="B3" s="48">
        <v>14</v>
      </c>
      <c r="C3" s="48">
        <v>13</v>
      </c>
      <c r="D3" s="48">
        <v>12</v>
      </c>
      <c r="E3" s="48">
        <v>10</v>
      </c>
      <c r="F3" s="48">
        <v>124</v>
      </c>
      <c r="G3" s="49">
        <v>0.1225</v>
      </c>
      <c r="H3" s="50">
        <v>0.77987421383647804</v>
      </c>
      <c r="I3" s="49">
        <v>-0.77082224175050196</v>
      </c>
      <c r="J3" s="49">
        <v>1.92693958388655</v>
      </c>
      <c r="K3" s="49">
        <v>-0.17645850414974201</v>
      </c>
      <c r="L3" s="49">
        <v>-0.85327716871343795</v>
      </c>
      <c r="M3" s="49">
        <v>-0.59205352408698397</v>
      </c>
      <c r="N3" s="48" t="s">
        <v>55</v>
      </c>
    </row>
    <row r="4" spans="1:14" ht="24" x14ac:dyDescent="0.65">
      <c r="A4" s="48">
        <v>14</v>
      </c>
      <c r="B4" s="48">
        <v>10</v>
      </c>
      <c r="C4" s="48">
        <v>5</v>
      </c>
      <c r="D4" s="48">
        <v>14</v>
      </c>
      <c r="E4" s="48">
        <v>13</v>
      </c>
      <c r="F4" s="48">
        <v>129</v>
      </c>
      <c r="G4" s="49">
        <v>0.105</v>
      </c>
      <c r="H4" s="49">
        <v>0.81132075471698095</v>
      </c>
      <c r="I4" s="49">
        <v>-0.37771607060016099</v>
      </c>
      <c r="J4" s="49">
        <v>-0.97119903668224405</v>
      </c>
      <c r="K4" s="49">
        <v>1.55778921251437</v>
      </c>
      <c r="L4" s="49">
        <v>0.19480265868722199</v>
      </c>
      <c r="M4" s="49">
        <v>0.109906710692141</v>
      </c>
      <c r="N4" s="48" t="s">
        <v>63</v>
      </c>
    </row>
    <row r="5" spans="1:14" ht="24" x14ac:dyDescent="0.65">
      <c r="A5" s="48">
        <v>72</v>
      </c>
      <c r="B5" s="48" t="s">
        <v>662</v>
      </c>
      <c r="C5" s="48" t="s">
        <v>662</v>
      </c>
      <c r="D5" s="48">
        <v>87</v>
      </c>
      <c r="E5" s="48">
        <v>34</v>
      </c>
      <c r="F5" s="48">
        <v>27</v>
      </c>
      <c r="G5" s="49">
        <v>0.80249999999999999</v>
      </c>
      <c r="H5" s="49">
        <v>0.169811320754717</v>
      </c>
      <c r="I5" s="49">
        <v>0.66149345349305999</v>
      </c>
      <c r="J5" s="49">
        <v>5.1397006543953801E-2</v>
      </c>
      <c r="K5" s="49">
        <v>-0.64084782645284699</v>
      </c>
      <c r="L5" s="49">
        <v>1.0599082278905301</v>
      </c>
      <c r="M5" s="49">
        <v>0.295626189909245</v>
      </c>
      <c r="N5" s="48" t="s">
        <v>253</v>
      </c>
    </row>
    <row r="6" spans="1:14" x14ac:dyDescent="0.65">
      <c r="A6" s="48">
        <v>75</v>
      </c>
      <c r="B6" s="48" t="s">
        <v>662</v>
      </c>
      <c r="C6" s="48">
        <v>90</v>
      </c>
      <c r="D6" s="48">
        <v>89</v>
      </c>
      <c r="E6" s="48" t="s">
        <v>662</v>
      </c>
      <c r="F6" s="48">
        <v>7</v>
      </c>
      <c r="G6" s="49">
        <v>0.94750000000000001</v>
      </c>
      <c r="H6" s="49">
        <v>4.40251572327044E-2</v>
      </c>
      <c r="I6" s="49">
        <v>1.8897778170595401</v>
      </c>
      <c r="J6" s="49">
        <v>-0.80150248158711901</v>
      </c>
      <c r="K6" s="49">
        <v>-0.113952314404463</v>
      </c>
      <c r="L6" s="49">
        <v>-0.18122560092225201</v>
      </c>
      <c r="M6" s="49">
        <v>4.8962484787439999</v>
      </c>
      <c r="N6" s="48" t="s">
        <v>266</v>
      </c>
    </row>
    <row r="7" spans="1:14" ht="48" x14ac:dyDescent="0.65">
      <c r="A7" s="48">
        <v>81</v>
      </c>
      <c r="B7" s="48" t="s">
        <v>662</v>
      </c>
      <c r="C7" s="48">
        <v>73</v>
      </c>
      <c r="D7" s="48">
        <v>77</v>
      </c>
      <c r="E7" s="48">
        <v>54</v>
      </c>
      <c r="F7" s="48">
        <v>6</v>
      </c>
      <c r="G7" s="49">
        <v>0.76</v>
      </c>
      <c r="H7" s="49">
        <v>3.77358490566038E-2</v>
      </c>
      <c r="I7" s="49">
        <v>2.6979270155738502</v>
      </c>
      <c r="J7" s="49">
        <v>1.91533449550254</v>
      </c>
      <c r="K7" s="49">
        <v>-0.90335812509921798</v>
      </c>
      <c r="L7" s="49">
        <v>1.1370575234053799</v>
      </c>
      <c r="M7" s="49">
        <v>-0.51441381211356296</v>
      </c>
      <c r="N7" s="48" t="s">
        <v>284</v>
      </c>
    </row>
    <row r="8" spans="1:14" ht="24" x14ac:dyDescent="0.65">
      <c r="A8" s="48">
        <v>83</v>
      </c>
      <c r="B8" s="48" t="s">
        <v>662</v>
      </c>
      <c r="C8" s="48">
        <v>69</v>
      </c>
      <c r="D8" s="48">
        <v>93</v>
      </c>
      <c r="E8" s="48" t="s">
        <v>662</v>
      </c>
      <c r="F8" s="48">
        <v>32</v>
      </c>
      <c r="G8" s="49">
        <v>0.90500000000000003</v>
      </c>
      <c r="H8" s="49">
        <v>0.20125786163522</v>
      </c>
      <c r="I8" s="49">
        <v>-0.30366720165799799</v>
      </c>
      <c r="J8" s="49">
        <v>3.00236224184032</v>
      </c>
      <c r="K8" s="49">
        <v>-0.62226796124690198</v>
      </c>
      <c r="L8" s="49">
        <v>-1.53765378840455</v>
      </c>
      <c r="M8" s="49">
        <v>0.33938859533645599</v>
      </c>
      <c r="N8" s="48" t="s">
        <v>291</v>
      </c>
    </row>
    <row r="9" spans="1:14" ht="24" x14ac:dyDescent="0.65">
      <c r="A9" s="48">
        <v>90</v>
      </c>
      <c r="B9" s="48" t="s">
        <v>662</v>
      </c>
      <c r="C9" s="48" t="s">
        <v>662</v>
      </c>
      <c r="D9" s="48">
        <v>80</v>
      </c>
      <c r="E9" s="48" t="s">
        <v>662</v>
      </c>
      <c r="F9" s="48">
        <v>22</v>
      </c>
      <c r="G9" s="49">
        <v>0.95</v>
      </c>
      <c r="H9" s="49">
        <v>0.138364779874214</v>
      </c>
      <c r="I9" s="49">
        <v>2.5817743484234899E-3</v>
      </c>
      <c r="J9" s="49">
        <v>2.4245213794451699</v>
      </c>
      <c r="K9" s="49">
        <v>-0.39012434734639201</v>
      </c>
      <c r="L9" s="49">
        <v>-0.14191071506745401</v>
      </c>
      <c r="M9" s="49">
        <v>-9.8189119606220607E-2</v>
      </c>
      <c r="N9" s="48" t="s">
        <v>311</v>
      </c>
    </row>
    <row r="10" spans="1:14" ht="24" x14ac:dyDescent="0.65">
      <c r="A10" s="48">
        <v>95</v>
      </c>
      <c r="B10" s="48" t="s">
        <v>662</v>
      </c>
      <c r="C10" s="48" t="s">
        <v>662</v>
      </c>
      <c r="D10" s="48" t="s">
        <v>662</v>
      </c>
      <c r="E10" s="48" t="s">
        <v>662</v>
      </c>
      <c r="F10" s="48">
        <v>13</v>
      </c>
      <c r="G10" s="49">
        <v>1</v>
      </c>
      <c r="H10" s="49">
        <v>8.1766289308199999E-2</v>
      </c>
      <c r="I10" s="49">
        <v>1.6908795416197</v>
      </c>
      <c r="J10" s="49">
        <v>-0.26836511171426097</v>
      </c>
      <c r="K10" s="49">
        <v>-0.65063631383804699</v>
      </c>
      <c r="L10" s="49">
        <v>1.5028391870092701</v>
      </c>
      <c r="M10" s="49">
        <v>-0.26993057090825501</v>
      </c>
      <c r="N10" s="48" t="s">
        <v>326</v>
      </c>
    </row>
    <row r="11" spans="1:14" x14ac:dyDescent="0.65">
      <c r="A11" s="48">
        <v>100</v>
      </c>
      <c r="B11" s="48" t="s">
        <v>662</v>
      </c>
      <c r="C11" s="48" t="s">
        <v>662</v>
      </c>
      <c r="D11" s="48">
        <v>90</v>
      </c>
      <c r="E11" s="48" t="s">
        <v>662</v>
      </c>
      <c r="F11" s="48">
        <v>5</v>
      </c>
      <c r="G11" s="49">
        <v>0.97499999999999998</v>
      </c>
      <c r="H11" s="49">
        <v>3.1446540880503103E-2</v>
      </c>
      <c r="I11" s="49">
        <v>1.63621952759744</v>
      </c>
      <c r="J11" s="49">
        <v>-0.81404427413553404</v>
      </c>
      <c r="K11" s="49">
        <v>9.0362265441829306E-2</v>
      </c>
      <c r="L11" s="49">
        <v>0.93627616784847101</v>
      </c>
      <c r="M11" s="49">
        <v>7.8668901371880597</v>
      </c>
      <c r="N11" s="48" t="s">
        <v>344</v>
      </c>
    </row>
    <row r="12" spans="1:14" ht="24" x14ac:dyDescent="0.65">
      <c r="A12" s="48">
        <v>103</v>
      </c>
      <c r="B12" s="48" t="s">
        <v>662</v>
      </c>
      <c r="C12" s="48" t="s">
        <v>662</v>
      </c>
      <c r="D12" s="48" t="s">
        <v>662</v>
      </c>
      <c r="E12" s="48">
        <v>27</v>
      </c>
      <c r="F12" s="48">
        <v>26</v>
      </c>
      <c r="G12" s="49">
        <v>0.8175</v>
      </c>
      <c r="H12" s="49">
        <v>0.16352201257861601</v>
      </c>
      <c r="I12" s="49">
        <v>-0.36435531394263998</v>
      </c>
      <c r="J12" s="49">
        <v>-1.9841246538719799</v>
      </c>
      <c r="K12" s="49">
        <v>-8.9351293230871195E-2</v>
      </c>
      <c r="L12" s="49">
        <v>5.2652102851993803</v>
      </c>
      <c r="M12" s="49">
        <v>1.64188861123104</v>
      </c>
      <c r="N12" s="48" t="s">
        <v>352</v>
      </c>
    </row>
    <row r="13" spans="1:14" ht="24" x14ac:dyDescent="0.65">
      <c r="A13" s="48">
        <v>109</v>
      </c>
      <c r="B13" s="48" t="s">
        <v>662</v>
      </c>
      <c r="C13" s="48">
        <v>75</v>
      </c>
      <c r="D13" s="48" t="s">
        <v>662</v>
      </c>
      <c r="E13" s="48">
        <v>47</v>
      </c>
      <c r="F13" s="48">
        <v>16</v>
      </c>
      <c r="G13" s="49">
        <v>0.80500000000000005</v>
      </c>
      <c r="H13" s="49">
        <v>0.62893081761000003</v>
      </c>
      <c r="I13" s="49">
        <v>3.2339416006270798</v>
      </c>
      <c r="J13" s="49">
        <v>-0.36647534336722298</v>
      </c>
      <c r="K13" s="49">
        <v>-0.75945440417638999</v>
      </c>
      <c r="L13" s="49">
        <v>-0.91181216528451203</v>
      </c>
      <c r="M13" s="49">
        <v>2.6249103696500301E-2</v>
      </c>
      <c r="N13" s="48" t="s">
        <v>372</v>
      </c>
    </row>
    <row r="14" spans="1:14" ht="24" x14ac:dyDescent="0.65">
      <c r="A14" s="48">
        <v>117</v>
      </c>
      <c r="B14" s="48">
        <v>66</v>
      </c>
      <c r="C14" s="48">
        <v>80</v>
      </c>
      <c r="D14" s="48">
        <v>66</v>
      </c>
      <c r="E14" s="48" t="s">
        <v>662</v>
      </c>
      <c r="F14" s="48">
        <v>11</v>
      </c>
      <c r="G14" s="49">
        <v>0.78</v>
      </c>
      <c r="H14" s="49">
        <v>6.9182389937106903E-2</v>
      </c>
      <c r="I14" s="49">
        <v>3.9401689382222202E-2</v>
      </c>
      <c r="J14" s="49">
        <v>-0.48186613374522402</v>
      </c>
      <c r="K14" s="49">
        <v>0.179790217400873</v>
      </c>
      <c r="L14" s="49">
        <v>-6.5301765855633603E-2</v>
      </c>
      <c r="M14" s="49">
        <v>0.28438790503855799</v>
      </c>
      <c r="N14" s="48" t="s">
        <v>402</v>
      </c>
    </row>
    <row r="15" spans="1:14" ht="24" x14ac:dyDescent="0.65">
      <c r="A15" s="48">
        <v>118</v>
      </c>
      <c r="B15" s="48">
        <v>61</v>
      </c>
      <c r="C15" s="48" t="s">
        <v>662</v>
      </c>
      <c r="D15" s="48" t="s">
        <v>662</v>
      </c>
      <c r="E15" s="48">
        <v>71</v>
      </c>
      <c r="F15" s="48">
        <v>37</v>
      </c>
      <c r="G15" s="49">
        <v>0.83</v>
      </c>
      <c r="H15" s="49">
        <v>0.232704402515723</v>
      </c>
      <c r="I15" s="49">
        <v>2.1536097665703302</v>
      </c>
      <c r="J15" s="49">
        <v>-0.64157345757859796</v>
      </c>
      <c r="K15" s="49">
        <v>-0.445210171368004</v>
      </c>
      <c r="L15" s="49">
        <v>-0.52585530166287298</v>
      </c>
      <c r="M15" s="49">
        <v>-0.47289073773379697</v>
      </c>
      <c r="N15" s="48" t="s">
        <v>406</v>
      </c>
    </row>
    <row r="16" spans="1:14" ht="24" x14ac:dyDescent="0.65">
      <c r="A16" s="48">
        <v>123</v>
      </c>
      <c r="B16" s="48" t="s">
        <v>662</v>
      </c>
      <c r="C16" s="48" t="s">
        <v>662</v>
      </c>
      <c r="D16" s="48" t="s">
        <v>662</v>
      </c>
      <c r="E16" s="48">
        <v>80</v>
      </c>
      <c r="F16" s="48">
        <v>36</v>
      </c>
      <c r="G16" s="49">
        <v>0.95</v>
      </c>
      <c r="H16" s="49">
        <v>0.22641509433962301</v>
      </c>
      <c r="I16" s="49">
        <v>0.218955583676604</v>
      </c>
      <c r="J16" s="49">
        <v>-1.1664732089849601</v>
      </c>
      <c r="K16" s="49">
        <v>-0.35283465059830099</v>
      </c>
      <c r="L16" s="49">
        <v>8.3739847775020498E-2</v>
      </c>
      <c r="M16" s="49">
        <v>-0.70956884708829304</v>
      </c>
      <c r="N16" s="48" t="s">
        <v>422</v>
      </c>
    </row>
    <row r="17" spans="1:14" ht="24" x14ac:dyDescent="0.65">
      <c r="A17" s="48">
        <v>126</v>
      </c>
      <c r="B17" s="48" t="s">
        <v>662</v>
      </c>
      <c r="C17" s="48" t="s">
        <v>662</v>
      </c>
      <c r="D17" s="48" t="s">
        <v>662</v>
      </c>
      <c r="E17" s="48">
        <v>85</v>
      </c>
      <c r="F17" s="48">
        <v>25</v>
      </c>
      <c r="G17" s="49">
        <v>0.96250000000000002</v>
      </c>
      <c r="H17" s="49">
        <v>0.15723270440251599</v>
      </c>
      <c r="I17" s="49">
        <v>0</v>
      </c>
      <c r="J17" s="49">
        <v>0</v>
      </c>
      <c r="K17" s="49">
        <v>0</v>
      </c>
      <c r="L17" s="49">
        <v>0</v>
      </c>
      <c r="M17" s="49">
        <v>0</v>
      </c>
      <c r="N17" s="48" t="s">
        <v>431</v>
      </c>
    </row>
    <row r="18" spans="1:14" ht="24" x14ac:dyDescent="0.65">
      <c r="A18" s="48">
        <v>137</v>
      </c>
      <c r="B18" s="48">
        <v>64</v>
      </c>
      <c r="C18" s="48" t="s">
        <v>662</v>
      </c>
      <c r="D18" s="48" t="s">
        <v>662</v>
      </c>
      <c r="E18" s="48" t="s">
        <v>662</v>
      </c>
      <c r="F18" s="48">
        <v>21</v>
      </c>
      <c r="G18" s="49">
        <v>0.91</v>
      </c>
      <c r="H18" s="49">
        <v>0.13207547169811301</v>
      </c>
      <c r="I18" s="49">
        <v>-0.65936305915632898</v>
      </c>
      <c r="J18" s="49">
        <v>-0.860845110836437</v>
      </c>
      <c r="K18" s="49">
        <v>-0.94484174607310101</v>
      </c>
      <c r="L18" s="49">
        <v>-0.70804452199967804</v>
      </c>
      <c r="M18" s="49">
        <v>-0.93388694237490999</v>
      </c>
      <c r="N18" s="48" t="s">
        <v>469</v>
      </c>
    </row>
    <row r="19" spans="1:14" x14ac:dyDescent="0.65">
      <c r="A19" s="51">
        <v>145</v>
      </c>
      <c r="B19" s="51">
        <v>77</v>
      </c>
      <c r="C19" s="51" t="s">
        <v>662</v>
      </c>
      <c r="D19" s="51" t="s">
        <v>662</v>
      </c>
      <c r="E19" s="51" t="s">
        <v>662</v>
      </c>
      <c r="F19" s="51">
        <v>29</v>
      </c>
      <c r="G19" s="52">
        <v>0.9425</v>
      </c>
      <c r="H19" s="52">
        <v>0.182389937106918</v>
      </c>
      <c r="I19" s="52">
        <v>0.21985934243070801</v>
      </c>
      <c r="J19" s="52">
        <v>-0.73862694047731003</v>
      </c>
      <c r="K19" s="52">
        <v>-0.51289232158754505</v>
      </c>
      <c r="L19" s="52">
        <v>-0.37862237424584899</v>
      </c>
      <c r="M19" s="52">
        <v>-0.753685936458793</v>
      </c>
      <c r="N19" s="51" t="s">
        <v>492</v>
      </c>
    </row>
    <row r="20" spans="1:14" s="4" customFormat="1" ht="58" customHeight="1" x14ac:dyDescent="0.65">
      <c r="A20" s="63" t="s">
        <v>663</v>
      </c>
      <c r="B20" s="63"/>
      <c r="C20" s="63"/>
      <c r="D20" s="63"/>
      <c r="E20" s="63"/>
      <c r="F20" s="63"/>
      <c r="G20" s="63"/>
      <c r="H20" s="63"/>
      <c r="I20" s="63"/>
      <c r="J20" s="63"/>
      <c r="K20" s="63"/>
      <c r="L20" s="63"/>
      <c r="M20" s="63"/>
      <c r="N20" s="63"/>
    </row>
  </sheetData>
  <mergeCells count="2">
    <mergeCell ref="A1:N1"/>
    <mergeCell ref="A20:N20"/>
  </mergeCells>
  <phoneticPr fontId="4" type="noConversion"/>
  <pageMargins left="0.23611111111111099" right="0.118055555555556" top="0.43263888888888902" bottom="0.39305555555555599" header="0.5" footer="0.5"/>
  <pageSetup paperSize="9" orientation="landscape" horizontalDpi="1200" verticalDpi="12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X161"/>
  <sheetViews>
    <sheetView tabSelected="1" zoomScale="85" zoomScaleNormal="85" workbookViewId="0">
      <selection activeCell="H105" sqref="H105"/>
    </sheetView>
  </sheetViews>
  <sheetFormatPr defaultColWidth="9" defaultRowHeight="14.25" x14ac:dyDescent="0.65"/>
  <cols>
    <col min="21" max="21" width="13.6484375"/>
    <col min="22" max="22" width="26.171875" style="13" customWidth="1"/>
    <col min="23" max="23" width="9.4765625" style="13" customWidth="1"/>
    <col min="24" max="24" width="24.82421875" customWidth="1"/>
  </cols>
  <sheetData>
    <row r="1" spans="1:24" ht="14.5" x14ac:dyDescent="0.65">
      <c r="A1" s="61" t="s">
        <v>698</v>
      </c>
      <c r="B1" s="61"/>
      <c r="C1" s="61"/>
      <c r="D1" s="61"/>
      <c r="E1" s="61"/>
      <c r="F1" s="61"/>
      <c r="G1" s="61"/>
      <c r="H1" s="61"/>
      <c r="I1" s="61"/>
      <c r="J1" s="61"/>
      <c r="K1" s="61"/>
      <c r="L1" s="61"/>
      <c r="M1" s="61"/>
      <c r="N1" s="61"/>
      <c r="O1" s="61"/>
      <c r="P1" s="61"/>
      <c r="Q1" s="61"/>
      <c r="R1" s="61"/>
      <c r="S1" s="61"/>
      <c r="T1" s="61"/>
      <c r="U1" s="25"/>
      <c r="V1" s="26"/>
      <c r="W1" s="26"/>
      <c r="X1" s="26"/>
    </row>
    <row r="2" spans="1:24" ht="43" customHeight="1" x14ac:dyDescent="0.65">
      <c r="A2" s="53" t="s">
        <v>568</v>
      </c>
      <c r="B2" s="53" t="s">
        <v>569</v>
      </c>
      <c r="C2" s="53" t="s">
        <v>570</v>
      </c>
      <c r="D2" s="53" t="s">
        <v>571</v>
      </c>
      <c r="E2" s="54" t="s">
        <v>572</v>
      </c>
      <c r="F2" s="54" t="s">
        <v>573</v>
      </c>
      <c r="G2" s="54" t="s">
        <v>574</v>
      </c>
      <c r="H2" s="54" t="s">
        <v>575</v>
      </c>
      <c r="I2" s="54" t="s">
        <v>576</v>
      </c>
      <c r="J2" s="54" t="s">
        <v>577</v>
      </c>
      <c r="K2" s="54" t="s">
        <v>578</v>
      </c>
      <c r="L2" s="54" t="s">
        <v>579</v>
      </c>
      <c r="M2" s="54" t="s">
        <v>580</v>
      </c>
      <c r="N2" s="54" t="s">
        <v>581</v>
      </c>
      <c r="O2" s="54" t="s">
        <v>582</v>
      </c>
      <c r="P2" s="54" t="s">
        <v>583</v>
      </c>
      <c r="Q2" s="54" t="s">
        <v>584</v>
      </c>
      <c r="R2" s="54" t="s">
        <v>585</v>
      </c>
      <c r="S2" s="54" t="s">
        <v>586</v>
      </c>
      <c r="T2" s="54" t="s">
        <v>587</v>
      </c>
      <c r="U2" s="54" t="s">
        <v>611</v>
      </c>
      <c r="V2" s="53" t="s">
        <v>612</v>
      </c>
      <c r="W2" s="53" t="s">
        <v>3</v>
      </c>
      <c r="X2" s="53" t="s">
        <v>613</v>
      </c>
    </row>
    <row r="3" spans="1:24" ht="20" customHeight="1" x14ac:dyDescent="0.7">
      <c r="A3" s="17">
        <v>1</v>
      </c>
      <c r="B3" s="17">
        <v>1</v>
      </c>
      <c r="C3" s="17">
        <v>204</v>
      </c>
      <c r="D3" s="17">
        <v>5</v>
      </c>
      <c r="E3" s="17">
        <v>2.45086025194843E-2</v>
      </c>
      <c r="F3" s="17">
        <v>2.45086025194843E-2</v>
      </c>
      <c r="G3" s="17">
        <v>0</v>
      </c>
      <c r="H3" s="17">
        <v>-1.34797313857164E-2</v>
      </c>
      <c r="I3" s="17">
        <v>1.39720558882235</v>
      </c>
      <c r="J3" s="17">
        <v>0.399201596806387</v>
      </c>
      <c r="K3" s="17">
        <v>0.59880239520958101</v>
      </c>
      <c r="L3" s="17">
        <v>0</v>
      </c>
      <c r="M3" s="17">
        <v>4.39121756487026</v>
      </c>
      <c r="N3" s="17">
        <v>0.149700598802395</v>
      </c>
      <c r="O3" s="17">
        <v>0</v>
      </c>
      <c r="P3" s="17">
        <v>0</v>
      </c>
      <c r="Q3" s="17">
        <v>0</v>
      </c>
      <c r="R3" s="17">
        <v>0</v>
      </c>
      <c r="S3" s="17">
        <v>0</v>
      </c>
      <c r="T3" s="17">
        <v>0</v>
      </c>
      <c r="U3" s="17">
        <v>19.2459146878649</v>
      </c>
      <c r="V3" s="26" t="s">
        <v>15</v>
      </c>
      <c r="W3" s="26" t="s">
        <v>13</v>
      </c>
      <c r="X3" s="17">
        <v>9</v>
      </c>
    </row>
    <row r="4" spans="1:24" ht="20" customHeight="1" x14ac:dyDescent="0.7">
      <c r="A4" s="17">
        <v>2</v>
      </c>
      <c r="B4" s="17">
        <v>2</v>
      </c>
      <c r="C4" s="17">
        <v>472</v>
      </c>
      <c r="D4" s="17">
        <v>3</v>
      </c>
      <c r="E4" s="17">
        <v>6.3557975466621503E-3</v>
      </c>
      <c r="F4" s="17">
        <v>4.0253384462193599E-2</v>
      </c>
      <c r="G4" s="17">
        <v>0</v>
      </c>
      <c r="H4" s="17">
        <v>1.43005444799898E-2</v>
      </c>
      <c r="I4" s="17">
        <v>1.99335548172757</v>
      </c>
      <c r="J4" s="17">
        <v>0.66445182724252505</v>
      </c>
      <c r="K4" s="17">
        <v>0.33222591362126302</v>
      </c>
      <c r="L4" s="17">
        <v>0</v>
      </c>
      <c r="M4" s="17">
        <v>5.3156146179402004</v>
      </c>
      <c r="N4" s="17">
        <v>0.249169435215947</v>
      </c>
      <c r="O4" s="17">
        <v>0</v>
      </c>
      <c r="P4" s="17">
        <v>0</v>
      </c>
      <c r="Q4" s="17">
        <v>0</v>
      </c>
      <c r="R4" s="17">
        <v>0</v>
      </c>
      <c r="S4" s="17">
        <v>0</v>
      </c>
      <c r="T4" s="17">
        <v>0</v>
      </c>
      <c r="U4" s="17">
        <v>17.0235447555586</v>
      </c>
      <c r="V4" s="26" t="s">
        <v>620</v>
      </c>
      <c r="W4" s="26" t="s">
        <v>16</v>
      </c>
      <c r="X4" s="17">
        <v>26</v>
      </c>
    </row>
    <row r="5" spans="1:24" ht="20" customHeight="1" x14ac:dyDescent="0.7">
      <c r="A5" s="17">
        <v>3</v>
      </c>
      <c r="B5" s="17">
        <v>3</v>
      </c>
      <c r="C5" s="17">
        <v>82</v>
      </c>
      <c r="D5" s="17">
        <v>7</v>
      </c>
      <c r="E5" s="17">
        <v>8.5355444457992896E-2</v>
      </c>
      <c r="F5" s="17">
        <v>3.6580904767711302E-2</v>
      </c>
      <c r="G5" s="17">
        <v>0</v>
      </c>
      <c r="H5" s="17">
        <v>-2.7435678575783402E-2</v>
      </c>
      <c r="I5" s="17">
        <v>2.28245363766049</v>
      </c>
      <c r="J5" s="17">
        <v>0.28530670470756098</v>
      </c>
      <c r="K5" s="17">
        <v>0.71326676176890202</v>
      </c>
      <c r="L5" s="17">
        <v>0</v>
      </c>
      <c r="M5" s="17">
        <v>16.690442225392299</v>
      </c>
      <c r="N5" s="17">
        <v>0</v>
      </c>
      <c r="O5" s="17">
        <v>0.57061340941512095</v>
      </c>
      <c r="P5" s="17">
        <v>0</v>
      </c>
      <c r="Q5" s="17">
        <v>0</v>
      </c>
      <c r="R5" s="17">
        <v>0</v>
      </c>
      <c r="S5" s="17">
        <v>0</v>
      </c>
      <c r="T5" s="17">
        <v>0</v>
      </c>
      <c r="U5" s="17">
        <v>20.341882079011501</v>
      </c>
      <c r="V5" s="26" t="s">
        <v>22</v>
      </c>
      <c r="W5" s="26" t="s">
        <v>13</v>
      </c>
      <c r="X5" s="17">
        <v>1</v>
      </c>
    </row>
    <row r="6" spans="1:24" ht="20" customHeight="1" x14ac:dyDescent="0.7">
      <c r="A6" s="17">
        <v>4</v>
      </c>
      <c r="B6" s="17">
        <v>4</v>
      </c>
      <c r="C6" s="17">
        <v>140</v>
      </c>
      <c r="D6" s="17">
        <v>2</v>
      </c>
      <c r="E6" s="17">
        <v>1.42846939504321E-2</v>
      </c>
      <c r="F6" s="17">
        <v>7.1423469752160598E-3</v>
      </c>
      <c r="G6" s="17">
        <v>0</v>
      </c>
      <c r="H6" s="17">
        <v>1.78558674380401E-3</v>
      </c>
      <c r="I6" s="17">
        <v>3.4825870646766202</v>
      </c>
      <c r="J6" s="17">
        <v>0.99502487562189101</v>
      </c>
      <c r="K6" s="17">
        <v>0</v>
      </c>
      <c r="L6" s="17">
        <v>0</v>
      </c>
      <c r="M6" s="17">
        <v>137.313432835821</v>
      </c>
      <c r="N6" s="17">
        <v>-0.124378109452736</v>
      </c>
      <c r="O6" s="17">
        <v>0</v>
      </c>
      <c r="P6" s="17">
        <v>0</v>
      </c>
      <c r="Q6" s="17">
        <v>0</v>
      </c>
      <c r="R6" s="17">
        <v>0</v>
      </c>
      <c r="S6" s="17">
        <v>0</v>
      </c>
      <c r="T6" s="17">
        <v>0</v>
      </c>
      <c r="U6" s="17">
        <v>19.942377127913598</v>
      </c>
      <c r="V6" s="26" t="s">
        <v>27</v>
      </c>
      <c r="W6" s="26" t="s">
        <v>23</v>
      </c>
      <c r="X6" s="17">
        <v>4</v>
      </c>
    </row>
    <row r="7" spans="1:24" ht="20" customHeight="1" x14ac:dyDescent="0.7">
      <c r="A7" s="17">
        <v>5</v>
      </c>
      <c r="B7" s="17">
        <v>5</v>
      </c>
      <c r="C7" s="17">
        <v>2</v>
      </c>
      <c r="D7" s="17">
        <v>0</v>
      </c>
      <c r="E7" s="17">
        <v>0</v>
      </c>
      <c r="F7" s="17">
        <v>0</v>
      </c>
      <c r="G7" s="17">
        <v>0</v>
      </c>
      <c r="H7" s="17">
        <v>0.124378109452736</v>
      </c>
      <c r="I7" s="17">
        <v>0</v>
      </c>
      <c r="J7" s="17">
        <v>0</v>
      </c>
      <c r="K7" s="17">
        <v>0</v>
      </c>
      <c r="L7" s="17">
        <v>0</v>
      </c>
      <c r="M7" s="17">
        <v>0</v>
      </c>
      <c r="N7" s="17">
        <v>0</v>
      </c>
      <c r="O7" s="17">
        <v>0</v>
      </c>
      <c r="P7" s="17">
        <v>0</v>
      </c>
      <c r="Q7" s="17">
        <v>0</v>
      </c>
      <c r="R7" s="17">
        <v>0</v>
      </c>
      <c r="S7" s="17">
        <v>0</v>
      </c>
      <c r="T7" s="17">
        <v>0</v>
      </c>
      <c r="U7" s="17">
        <v>6.5489910890527003</v>
      </c>
      <c r="V7" s="26" t="s">
        <v>33</v>
      </c>
      <c r="W7" s="26" t="s">
        <v>560</v>
      </c>
      <c r="X7" s="17">
        <v>138</v>
      </c>
    </row>
    <row r="8" spans="1:24" ht="20" customHeight="1" x14ac:dyDescent="0.7">
      <c r="A8" s="17">
        <v>6</v>
      </c>
      <c r="B8" s="17">
        <v>6</v>
      </c>
      <c r="C8" s="17">
        <v>133</v>
      </c>
      <c r="D8" s="17">
        <v>14</v>
      </c>
      <c r="E8" s="17">
        <v>0.10525524396661901</v>
      </c>
      <c r="F8" s="17">
        <v>0.11277347567852</v>
      </c>
      <c r="G8" s="17">
        <v>0</v>
      </c>
      <c r="H8" s="17">
        <v>1.69160213517781E-2</v>
      </c>
      <c r="I8" s="17">
        <v>0.64239828693790102</v>
      </c>
      <c r="J8" s="17">
        <v>0.28551034975017903</v>
      </c>
      <c r="K8" s="17">
        <v>0.71377587437544598</v>
      </c>
      <c r="L8" s="17">
        <v>0</v>
      </c>
      <c r="M8" s="17">
        <v>11.8486795146324</v>
      </c>
      <c r="N8" s="17">
        <v>-5.3533190578158502E-2</v>
      </c>
      <c r="O8" s="17">
        <v>0</v>
      </c>
      <c r="P8" s="17">
        <v>0</v>
      </c>
      <c r="Q8" s="17">
        <v>0</v>
      </c>
      <c r="R8" s="17">
        <v>0</v>
      </c>
      <c r="S8" s="17">
        <v>0</v>
      </c>
      <c r="T8" s="17">
        <v>0</v>
      </c>
      <c r="U8" s="17">
        <v>19.910065172854001</v>
      </c>
      <c r="V8" s="26" t="s">
        <v>37</v>
      </c>
      <c r="W8" s="26" t="s">
        <v>23</v>
      </c>
      <c r="X8" s="17">
        <v>5</v>
      </c>
    </row>
    <row r="9" spans="1:24" ht="20" customHeight="1" x14ac:dyDescent="0.7">
      <c r="A9" s="17">
        <v>7</v>
      </c>
      <c r="B9" s="17">
        <v>7</v>
      </c>
      <c r="C9" s="17">
        <v>172</v>
      </c>
      <c r="D9" s="17">
        <v>1</v>
      </c>
      <c r="E9" s="17">
        <v>5.8136154874716597E-3</v>
      </c>
      <c r="F9" s="17">
        <v>1.7440846462415002E-2</v>
      </c>
      <c r="G9" s="17">
        <v>0</v>
      </c>
      <c r="H9" s="17">
        <v>-2.3254461949886601E-2</v>
      </c>
      <c r="I9" s="17">
        <v>0.99009900990098998</v>
      </c>
      <c r="J9" s="17">
        <v>0</v>
      </c>
      <c r="K9" s="17">
        <v>0.99009900990098998</v>
      </c>
      <c r="L9" s="17">
        <v>0</v>
      </c>
      <c r="M9" s="17">
        <v>0</v>
      </c>
      <c r="N9" s="17">
        <v>0.247524752475247</v>
      </c>
      <c r="O9" s="17">
        <v>0</v>
      </c>
      <c r="P9" s="17">
        <v>0</v>
      </c>
      <c r="Q9" s="17">
        <v>0</v>
      </c>
      <c r="R9" s="17">
        <v>0</v>
      </c>
      <c r="S9" s="17">
        <v>0</v>
      </c>
      <c r="T9" s="17">
        <v>0</v>
      </c>
      <c r="U9" s="17">
        <v>16.4485921743834</v>
      </c>
      <c r="V9" s="26" t="s">
        <v>40</v>
      </c>
      <c r="W9" s="26" t="s">
        <v>38</v>
      </c>
      <c r="X9" s="17">
        <v>31</v>
      </c>
    </row>
    <row r="10" spans="1:24" ht="20" customHeight="1" x14ac:dyDescent="0.7">
      <c r="A10" s="17">
        <v>8</v>
      </c>
      <c r="B10" s="17">
        <v>8</v>
      </c>
      <c r="C10" s="17">
        <v>139</v>
      </c>
      <c r="D10" s="17">
        <v>1</v>
      </c>
      <c r="E10" s="17">
        <v>7.1937270699949703E-3</v>
      </c>
      <c r="F10" s="17">
        <v>7.1937270699949703E-3</v>
      </c>
      <c r="G10" s="17">
        <v>0</v>
      </c>
      <c r="H10" s="17">
        <v>-2.1581181209984899E-2</v>
      </c>
      <c r="I10" s="17">
        <v>3.9603960396039599</v>
      </c>
      <c r="J10" s="17">
        <v>0</v>
      </c>
      <c r="K10" s="17">
        <v>0.99009900990098998</v>
      </c>
      <c r="L10" s="17">
        <v>0</v>
      </c>
      <c r="M10" s="17">
        <v>2.9702970297029698</v>
      </c>
      <c r="N10" s="17">
        <v>0.247524752475247</v>
      </c>
      <c r="O10" s="17">
        <v>0</v>
      </c>
      <c r="P10" s="17">
        <v>0</v>
      </c>
      <c r="Q10" s="17">
        <v>0</v>
      </c>
      <c r="R10" s="17">
        <v>0</v>
      </c>
      <c r="S10" s="17">
        <v>0</v>
      </c>
      <c r="T10" s="17">
        <v>0</v>
      </c>
      <c r="U10" s="17">
        <v>16.059762691821199</v>
      </c>
      <c r="V10" s="26" t="s">
        <v>44</v>
      </c>
      <c r="W10" s="26" t="s">
        <v>41</v>
      </c>
      <c r="X10" s="17">
        <v>32</v>
      </c>
    </row>
    <row r="11" spans="1:24" ht="20" customHeight="1" x14ac:dyDescent="0.7">
      <c r="A11" s="17">
        <v>9</v>
      </c>
      <c r="B11" s="17">
        <v>9</v>
      </c>
      <c r="C11" s="17">
        <v>151</v>
      </c>
      <c r="D11" s="17">
        <v>1</v>
      </c>
      <c r="E11" s="17">
        <v>6.6220780080789403E-3</v>
      </c>
      <c r="F11" s="17">
        <v>1.32441560161579E-2</v>
      </c>
      <c r="G11" s="17">
        <v>0</v>
      </c>
      <c r="H11" s="17">
        <v>1.8210714522217099E-2</v>
      </c>
      <c r="I11" s="17">
        <v>6.9306930693069297</v>
      </c>
      <c r="J11" s="17">
        <v>0</v>
      </c>
      <c r="K11" s="17">
        <v>0.99009900990098998</v>
      </c>
      <c r="L11" s="17">
        <v>0</v>
      </c>
      <c r="M11" s="17">
        <v>9.9009900990098991</v>
      </c>
      <c r="N11" s="17">
        <v>0.247524752475247</v>
      </c>
      <c r="O11" s="17">
        <v>0</v>
      </c>
      <c r="P11" s="17">
        <v>0</v>
      </c>
      <c r="Q11" s="17">
        <v>0</v>
      </c>
      <c r="R11" s="17">
        <v>0</v>
      </c>
      <c r="S11" s="17">
        <v>0</v>
      </c>
      <c r="T11" s="17">
        <v>0</v>
      </c>
      <c r="U11" s="17">
        <v>17.643255713491701</v>
      </c>
      <c r="V11" s="26" t="s">
        <v>47</v>
      </c>
      <c r="W11" s="26" t="s">
        <v>23</v>
      </c>
      <c r="X11" s="17">
        <v>20</v>
      </c>
    </row>
    <row r="12" spans="1:24" ht="20" customHeight="1" x14ac:dyDescent="0.7">
      <c r="A12" s="17">
        <v>10</v>
      </c>
      <c r="B12" s="17">
        <v>10</v>
      </c>
      <c r="C12" s="17">
        <v>85</v>
      </c>
      <c r="D12" s="17">
        <v>1</v>
      </c>
      <c r="E12" s="17">
        <v>1.1763321962122099E-2</v>
      </c>
      <c r="F12" s="17">
        <v>1.1763321962122099E-2</v>
      </c>
      <c r="G12" s="17">
        <v>0</v>
      </c>
      <c r="H12" s="17">
        <v>-1.7644982943183101E-2</v>
      </c>
      <c r="I12" s="17">
        <v>4.9504950495049496</v>
      </c>
      <c r="J12" s="17">
        <v>0</v>
      </c>
      <c r="K12" s="17">
        <v>0.99009900990098998</v>
      </c>
      <c r="L12" s="17">
        <v>0</v>
      </c>
      <c r="M12" s="17">
        <v>68.316831683168303</v>
      </c>
      <c r="N12" s="17">
        <v>-0.247524752475247</v>
      </c>
      <c r="O12" s="17">
        <v>0.99009900990098998</v>
      </c>
      <c r="P12" s="17">
        <v>0</v>
      </c>
      <c r="Q12" s="17">
        <v>0</v>
      </c>
      <c r="R12" s="17">
        <v>0</v>
      </c>
      <c r="S12" s="17">
        <v>0</v>
      </c>
      <c r="T12" s="17">
        <v>0</v>
      </c>
      <c r="U12" s="17">
        <v>20.079416347297801</v>
      </c>
      <c r="V12" s="26" t="s">
        <v>49</v>
      </c>
      <c r="W12" s="26" t="s">
        <v>13</v>
      </c>
      <c r="X12" s="17">
        <v>3</v>
      </c>
    </row>
    <row r="13" spans="1:24" ht="20" customHeight="1" x14ac:dyDescent="0.7">
      <c r="A13" s="17">
        <v>11</v>
      </c>
      <c r="B13" s="17">
        <v>11</v>
      </c>
      <c r="C13" s="17">
        <v>135</v>
      </c>
      <c r="D13" s="17">
        <v>0</v>
      </c>
      <c r="E13" s="17">
        <v>0</v>
      </c>
      <c r="F13" s="17">
        <v>2.2220576253610801E-2</v>
      </c>
      <c r="G13" s="17">
        <v>0</v>
      </c>
      <c r="H13" s="17">
        <v>2.0368861565809901E-2</v>
      </c>
      <c r="I13" s="17">
        <v>0</v>
      </c>
      <c r="J13" s="17">
        <v>0</v>
      </c>
      <c r="K13" s="17">
        <v>0</v>
      </c>
      <c r="L13" s="17">
        <v>0</v>
      </c>
      <c r="M13" s="17">
        <v>0</v>
      </c>
      <c r="N13" s="17">
        <v>0</v>
      </c>
      <c r="O13" s="17">
        <v>0</v>
      </c>
      <c r="P13" s="17">
        <v>0</v>
      </c>
      <c r="Q13" s="17">
        <v>0</v>
      </c>
      <c r="R13" s="17">
        <v>0</v>
      </c>
      <c r="S13" s="17">
        <v>0</v>
      </c>
      <c r="T13" s="17">
        <v>0</v>
      </c>
      <c r="U13" s="17">
        <v>12.4042833333706</v>
      </c>
      <c r="V13" s="26" t="s">
        <v>52</v>
      </c>
      <c r="W13" s="26" t="s">
        <v>50</v>
      </c>
      <c r="X13" s="17">
        <v>70</v>
      </c>
    </row>
    <row r="14" spans="1:24" ht="20" customHeight="1" x14ac:dyDescent="0.7">
      <c r="A14" s="17">
        <v>12</v>
      </c>
      <c r="B14" s="17">
        <v>12</v>
      </c>
      <c r="C14" s="17">
        <v>131</v>
      </c>
      <c r="D14" s="17">
        <v>3</v>
      </c>
      <c r="E14" s="17">
        <v>2.28990153423403E-2</v>
      </c>
      <c r="F14" s="17">
        <v>7.6330051141134296E-3</v>
      </c>
      <c r="G14" s="17">
        <v>0</v>
      </c>
      <c r="H14" s="17">
        <v>-1.9082512785283601E-2</v>
      </c>
      <c r="I14" s="17">
        <v>4.3189368770764096</v>
      </c>
      <c r="J14" s="17">
        <v>0</v>
      </c>
      <c r="K14" s="17">
        <v>0.99667774086378702</v>
      </c>
      <c r="L14" s="17">
        <v>0</v>
      </c>
      <c r="M14" s="17">
        <v>18.604651162790699</v>
      </c>
      <c r="N14" s="17">
        <v>0</v>
      </c>
      <c r="O14" s="17">
        <v>0.66445182724252505</v>
      </c>
      <c r="P14" s="17">
        <v>0</v>
      </c>
      <c r="Q14" s="17">
        <v>0</v>
      </c>
      <c r="R14" s="17">
        <v>0</v>
      </c>
      <c r="S14" s="17">
        <v>0</v>
      </c>
      <c r="T14" s="17">
        <v>0</v>
      </c>
      <c r="U14" s="17">
        <v>19.750474064823699</v>
      </c>
      <c r="V14" s="26" t="s">
        <v>55</v>
      </c>
      <c r="W14" s="26" t="s">
        <v>41</v>
      </c>
      <c r="X14" s="17">
        <v>6</v>
      </c>
    </row>
    <row r="15" spans="1:24" ht="20" customHeight="1" x14ac:dyDescent="0.7">
      <c r="A15" s="17">
        <v>13</v>
      </c>
      <c r="B15" s="17">
        <v>13</v>
      </c>
      <c r="C15" s="17">
        <v>172</v>
      </c>
      <c r="D15" s="17">
        <v>1</v>
      </c>
      <c r="E15" s="17">
        <v>5.8136154874716597E-3</v>
      </c>
      <c r="F15" s="17">
        <v>1.16272309749433E-2</v>
      </c>
      <c r="G15" s="17">
        <v>0</v>
      </c>
      <c r="H15" s="17">
        <v>-1.8894250334282901E-2</v>
      </c>
      <c r="I15" s="17">
        <v>1.98019801980198</v>
      </c>
      <c r="J15" s="17">
        <v>0.99009900990098998</v>
      </c>
      <c r="K15" s="17">
        <v>0</v>
      </c>
      <c r="L15" s="17">
        <v>0</v>
      </c>
      <c r="M15" s="17">
        <v>5.9405940594059397</v>
      </c>
      <c r="N15" s="17">
        <v>0</v>
      </c>
      <c r="O15" s="17">
        <v>1.98019801980198</v>
      </c>
      <c r="P15" s="17">
        <v>0</v>
      </c>
      <c r="Q15" s="17">
        <v>0</v>
      </c>
      <c r="R15" s="17">
        <v>0</v>
      </c>
      <c r="S15" s="17">
        <v>0</v>
      </c>
      <c r="T15" s="17">
        <v>0</v>
      </c>
      <c r="U15" s="17">
        <v>17.0156881132481</v>
      </c>
      <c r="V15" s="26" t="s">
        <v>58</v>
      </c>
      <c r="W15" s="26" t="s">
        <v>56</v>
      </c>
      <c r="X15" s="17">
        <v>27</v>
      </c>
    </row>
    <row r="16" spans="1:24" ht="20" customHeight="1" x14ac:dyDescent="0.7">
      <c r="A16" s="17">
        <v>14</v>
      </c>
      <c r="B16" s="17">
        <v>14</v>
      </c>
      <c r="C16" s="17">
        <v>202</v>
      </c>
      <c r="D16" s="17">
        <v>2</v>
      </c>
      <c r="E16" s="17">
        <v>9.9004999752487499E-3</v>
      </c>
      <c r="F16" s="17">
        <v>2.9701499925746201E-2</v>
      </c>
      <c r="G16" s="17">
        <v>0</v>
      </c>
      <c r="H16" s="17">
        <v>-2.1038562447403601E-2</v>
      </c>
      <c r="I16" s="17">
        <v>0</v>
      </c>
      <c r="J16" s="17">
        <v>0</v>
      </c>
      <c r="K16" s="17">
        <v>0.99502487562189101</v>
      </c>
      <c r="L16" s="17">
        <v>0</v>
      </c>
      <c r="M16" s="17">
        <v>0</v>
      </c>
      <c r="N16" s="17">
        <v>0</v>
      </c>
      <c r="O16" s="17">
        <v>0</v>
      </c>
      <c r="P16" s="17">
        <v>0</v>
      </c>
      <c r="Q16" s="17">
        <v>0</v>
      </c>
      <c r="R16" s="17">
        <v>0</v>
      </c>
      <c r="S16" s="17">
        <v>0</v>
      </c>
      <c r="T16" s="17">
        <v>0</v>
      </c>
      <c r="U16" s="17">
        <v>17.460850894549399</v>
      </c>
      <c r="V16" s="26" t="s">
        <v>63</v>
      </c>
      <c r="W16" s="26" t="s">
        <v>59</v>
      </c>
      <c r="X16" s="17">
        <v>23</v>
      </c>
    </row>
    <row r="17" spans="1:24" ht="20" customHeight="1" x14ac:dyDescent="0.7">
      <c r="A17" s="17">
        <v>15</v>
      </c>
      <c r="B17" s="17">
        <v>15</v>
      </c>
      <c r="C17" s="17">
        <v>501</v>
      </c>
      <c r="D17" s="17">
        <v>0</v>
      </c>
      <c r="E17" s="17">
        <v>0</v>
      </c>
      <c r="F17" s="17">
        <v>7.9838725773936706E-3</v>
      </c>
      <c r="G17" s="17">
        <v>0</v>
      </c>
      <c r="H17" s="17">
        <v>7.4848805413065597E-3</v>
      </c>
      <c r="I17" s="17">
        <v>100</v>
      </c>
      <c r="J17" s="17">
        <v>0</v>
      </c>
      <c r="K17" s="17">
        <v>0</v>
      </c>
      <c r="L17" s="17">
        <v>0</v>
      </c>
      <c r="M17" s="17">
        <v>0</v>
      </c>
      <c r="N17" s="17">
        <v>0</v>
      </c>
      <c r="O17" s="17">
        <v>0</v>
      </c>
      <c r="P17" s="17">
        <v>0</v>
      </c>
      <c r="Q17" s="17">
        <v>0</v>
      </c>
      <c r="R17" s="17">
        <v>0</v>
      </c>
      <c r="S17" s="17">
        <v>0</v>
      </c>
      <c r="T17" s="17">
        <v>0</v>
      </c>
      <c r="U17" s="17">
        <v>12.017376916805601</v>
      </c>
      <c r="V17" s="26" t="s">
        <v>66</v>
      </c>
      <c r="W17" s="26" t="s">
        <v>13</v>
      </c>
      <c r="X17" s="17">
        <v>86</v>
      </c>
    </row>
    <row r="18" spans="1:24" ht="20" customHeight="1" x14ac:dyDescent="0.7">
      <c r="A18" s="17">
        <v>16</v>
      </c>
      <c r="B18" s="17">
        <v>16</v>
      </c>
      <c r="C18" s="17">
        <v>95</v>
      </c>
      <c r="D18" s="17">
        <v>0</v>
      </c>
      <c r="E18" s="17">
        <v>0</v>
      </c>
      <c r="F18" s="17">
        <v>0</v>
      </c>
      <c r="G18" s="17">
        <v>0</v>
      </c>
      <c r="H18" s="17">
        <v>2.6313019682138701E-3</v>
      </c>
      <c r="I18" s="17">
        <v>500</v>
      </c>
      <c r="J18" s="17">
        <v>0</v>
      </c>
      <c r="K18" s="17">
        <v>0</v>
      </c>
      <c r="L18" s="17">
        <v>0</v>
      </c>
      <c r="M18" s="17">
        <v>0</v>
      </c>
      <c r="N18" s="17">
        <v>0</v>
      </c>
      <c r="O18" s="17">
        <v>0</v>
      </c>
      <c r="P18" s="17">
        <v>0</v>
      </c>
      <c r="Q18" s="17">
        <v>0</v>
      </c>
      <c r="R18" s="17">
        <v>0</v>
      </c>
      <c r="S18" s="17">
        <v>0</v>
      </c>
      <c r="T18" s="17">
        <v>0</v>
      </c>
      <c r="U18" s="17">
        <v>11.243564083675601</v>
      </c>
      <c r="V18" s="26" t="s">
        <v>68</v>
      </c>
      <c r="W18" s="26" t="s">
        <v>13</v>
      </c>
      <c r="X18" s="17">
        <v>106</v>
      </c>
    </row>
    <row r="19" spans="1:24" ht="20" customHeight="1" x14ac:dyDescent="0.7">
      <c r="A19" s="17">
        <v>17</v>
      </c>
      <c r="B19" s="17">
        <v>17</v>
      </c>
      <c r="C19" s="17">
        <v>153</v>
      </c>
      <c r="D19" s="17">
        <v>5</v>
      </c>
      <c r="E19" s="17">
        <v>3.2677602771060701E-2</v>
      </c>
      <c r="F19" s="17">
        <v>1.3071041108424299E-2</v>
      </c>
      <c r="G19" s="17">
        <v>0</v>
      </c>
      <c r="H19" s="17">
        <v>4.9016404156591101E-3</v>
      </c>
      <c r="I19" s="17">
        <v>0.59880239520958101</v>
      </c>
      <c r="J19" s="17">
        <v>0</v>
      </c>
      <c r="K19" s="17">
        <v>0.59880239520958101</v>
      </c>
      <c r="L19" s="17">
        <v>0.399201596806387</v>
      </c>
      <c r="M19" s="17">
        <v>1.99600798403194</v>
      </c>
      <c r="N19" s="17">
        <v>4.9900199600798403E-2</v>
      </c>
      <c r="O19" s="17">
        <v>0</v>
      </c>
      <c r="P19" s="17">
        <v>0</v>
      </c>
      <c r="Q19" s="17">
        <v>0</v>
      </c>
      <c r="R19" s="17">
        <v>0</v>
      </c>
      <c r="S19" s="17">
        <v>0</v>
      </c>
      <c r="T19" s="17">
        <v>0</v>
      </c>
      <c r="U19" s="17">
        <v>18.088126264147601</v>
      </c>
      <c r="V19" s="26" t="s">
        <v>71</v>
      </c>
      <c r="W19" s="26" t="s">
        <v>38</v>
      </c>
      <c r="X19" s="17">
        <v>16</v>
      </c>
    </row>
    <row r="20" spans="1:24" ht="20" customHeight="1" x14ac:dyDescent="0.7">
      <c r="A20" s="17">
        <v>18</v>
      </c>
      <c r="B20" s="17">
        <v>18</v>
      </c>
      <c r="C20" s="17">
        <v>132</v>
      </c>
      <c r="D20" s="17">
        <v>0</v>
      </c>
      <c r="E20" s="17">
        <v>0</v>
      </c>
      <c r="F20" s="17">
        <v>2.2725551094614001E-2</v>
      </c>
      <c r="G20" s="17">
        <v>0</v>
      </c>
      <c r="H20" s="17">
        <v>5.6813877736535097E-3</v>
      </c>
      <c r="I20" s="17">
        <v>200</v>
      </c>
      <c r="J20" s="17">
        <v>0</v>
      </c>
      <c r="K20" s="17">
        <v>0</v>
      </c>
      <c r="L20" s="17">
        <v>0</v>
      </c>
      <c r="M20" s="17">
        <v>0</v>
      </c>
      <c r="N20" s="17">
        <v>0</v>
      </c>
      <c r="O20" s="17">
        <v>0</v>
      </c>
      <c r="P20" s="17">
        <v>0</v>
      </c>
      <c r="Q20" s="17">
        <v>0</v>
      </c>
      <c r="R20" s="17">
        <v>0</v>
      </c>
      <c r="S20" s="17">
        <v>0</v>
      </c>
      <c r="T20" s="17">
        <v>0</v>
      </c>
      <c r="U20" s="17">
        <v>12.4042833333706</v>
      </c>
      <c r="V20" s="26" t="s">
        <v>74</v>
      </c>
      <c r="W20" s="26" t="s">
        <v>23</v>
      </c>
      <c r="X20" s="17">
        <v>64</v>
      </c>
    </row>
    <row r="21" spans="1:24" ht="20" customHeight="1" x14ac:dyDescent="0.7">
      <c r="A21" s="17">
        <v>19</v>
      </c>
      <c r="B21" s="17">
        <v>19</v>
      </c>
      <c r="C21" s="17">
        <v>124</v>
      </c>
      <c r="D21" s="17">
        <v>0</v>
      </c>
      <c r="E21" s="17">
        <v>0</v>
      </c>
      <c r="F21" s="17">
        <v>1.6127731634545599E-2</v>
      </c>
      <c r="G21" s="17">
        <v>0</v>
      </c>
      <c r="H21" s="17">
        <v>0</v>
      </c>
      <c r="I21" s="17">
        <v>0</v>
      </c>
      <c r="J21" s="17">
        <v>0</v>
      </c>
      <c r="K21" s="17">
        <v>0</v>
      </c>
      <c r="L21" s="17">
        <v>0</v>
      </c>
      <c r="M21" s="17">
        <v>0</v>
      </c>
      <c r="N21" s="17">
        <v>0</v>
      </c>
      <c r="O21" s="17">
        <v>0</v>
      </c>
      <c r="P21" s="17">
        <v>0</v>
      </c>
      <c r="Q21" s="17">
        <v>0</v>
      </c>
      <c r="R21" s="17">
        <v>0</v>
      </c>
      <c r="S21" s="17">
        <v>0</v>
      </c>
      <c r="T21" s="17">
        <v>0</v>
      </c>
      <c r="U21" s="17">
        <v>12.4042833333706</v>
      </c>
      <c r="V21" s="26" t="s">
        <v>76</v>
      </c>
      <c r="W21" s="26" t="s">
        <v>59</v>
      </c>
      <c r="X21" s="17">
        <v>65</v>
      </c>
    </row>
    <row r="22" spans="1:24" ht="20" customHeight="1" x14ac:dyDescent="0.7">
      <c r="A22" s="17">
        <v>20</v>
      </c>
      <c r="B22" s="17">
        <v>20</v>
      </c>
      <c r="C22" s="17">
        <v>73</v>
      </c>
      <c r="D22" s="17">
        <v>3</v>
      </c>
      <c r="E22" s="17">
        <v>4.1090261607998897E-2</v>
      </c>
      <c r="F22" s="17">
        <v>2.73935077386659E-2</v>
      </c>
      <c r="G22" s="17">
        <v>0</v>
      </c>
      <c r="H22" s="17">
        <v>-3.4241884673332397E-2</v>
      </c>
      <c r="I22" s="17">
        <v>3.6544850498338901</v>
      </c>
      <c r="J22" s="17">
        <v>0.99667774086378702</v>
      </c>
      <c r="K22" s="17">
        <v>0</v>
      </c>
      <c r="L22" s="17">
        <v>0</v>
      </c>
      <c r="M22" s="17">
        <v>29.2358803986711</v>
      </c>
      <c r="N22" s="17">
        <v>0</v>
      </c>
      <c r="O22" s="17">
        <v>0</v>
      </c>
      <c r="P22" s="17">
        <v>0</v>
      </c>
      <c r="Q22" s="17">
        <v>0</v>
      </c>
      <c r="R22" s="17">
        <v>0</v>
      </c>
      <c r="S22" s="17">
        <v>0</v>
      </c>
      <c r="T22" s="17">
        <v>0</v>
      </c>
      <c r="U22" s="17">
        <v>17.620111660778701</v>
      </c>
      <c r="V22" s="26" t="s">
        <v>81</v>
      </c>
      <c r="W22" s="26" t="s">
        <v>77</v>
      </c>
      <c r="X22" s="17">
        <v>22</v>
      </c>
    </row>
    <row r="23" spans="1:24" ht="20" customHeight="1" x14ac:dyDescent="0.7">
      <c r="A23" s="17">
        <v>21</v>
      </c>
      <c r="B23" s="17">
        <v>21</v>
      </c>
      <c r="C23" s="17">
        <v>320</v>
      </c>
      <c r="D23" s="17">
        <v>2</v>
      </c>
      <c r="E23" s="17">
        <v>6.2498046936033296E-3</v>
      </c>
      <c r="F23" s="17">
        <v>2.8124121121214998E-2</v>
      </c>
      <c r="G23" s="17">
        <v>0</v>
      </c>
      <c r="H23" s="17">
        <v>-6.2498046936033296E-3</v>
      </c>
      <c r="I23" s="17">
        <v>2.4875621890547301</v>
      </c>
      <c r="J23" s="17">
        <v>0.99502487562189101</v>
      </c>
      <c r="K23" s="17">
        <v>0</v>
      </c>
      <c r="L23" s="17">
        <v>0</v>
      </c>
      <c r="M23" s="17">
        <v>11.442786069651699</v>
      </c>
      <c r="N23" s="17">
        <v>0.124378109452736</v>
      </c>
      <c r="O23" s="17">
        <v>0</v>
      </c>
      <c r="P23" s="17">
        <v>0</v>
      </c>
      <c r="Q23" s="17">
        <v>0</v>
      </c>
      <c r="R23" s="17">
        <v>0</v>
      </c>
      <c r="S23" s="17">
        <v>0</v>
      </c>
      <c r="T23" s="17">
        <v>0</v>
      </c>
      <c r="U23" s="17">
        <v>18.711846233395001</v>
      </c>
      <c r="V23" s="26" t="s">
        <v>84</v>
      </c>
      <c r="W23" s="26" t="s">
        <v>56</v>
      </c>
      <c r="X23" s="17">
        <v>10</v>
      </c>
    </row>
    <row r="24" spans="1:24" ht="20" customHeight="1" x14ac:dyDescent="0.7">
      <c r="A24" s="17">
        <v>22</v>
      </c>
      <c r="B24" s="17">
        <v>22</v>
      </c>
      <c r="C24" s="17">
        <v>515</v>
      </c>
      <c r="D24" s="17">
        <v>0</v>
      </c>
      <c r="E24" s="17">
        <v>0</v>
      </c>
      <c r="F24" s="17">
        <v>3.4950777654802798E-2</v>
      </c>
      <c r="G24" s="17">
        <v>0</v>
      </c>
      <c r="H24" s="17">
        <v>-3.8834197394225401E-3</v>
      </c>
      <c r="I24" s="17">
        <v>800</v>
      </c>
      <c r="J24" s="17">
        <v>0</v>
      </c>
      <c r="K24" s="17">
        <v>0</v>
      </c>
      <c r="L24" s="17">
        <v>0</v>
      </c>
      <c r="M24" s="17">
        <v>0</v>
      </c>
      <c r="N24" s="17">
        <v>0</v>
      </c>
      <c r="O24" s="17">
        <v>0</v>
      </c>
      <c r="P24" s="17">
        <v>0</v>
      </c>
      <c r="Q24" s="17">
        <v>0</v>
      </c>
      <c r="R24" s="17">
        <v>0</v>
      </c>
      <c r="S24" s="17">
        <v>0</v>
      </c>
      <c r="T24" s="17">
        <v>0</v>
      </c>
      <c r="U24" s="17">
        <v>13.9691409982449</v>
      </c>
      <c r="V24" s="26" t="s">
        <v>92</v>
      </c>
      <c r="W24" s="26" t="s">
        <v>85</v>
      </c>
      <c r="X24" s="17">
        <v>45</v>
      </c>
    </row>
    <row r="25" spans="1:24" ht="20" customHeight="1" x14ac:dyDescent="0.7">
      <c r="A25" s="17">
        <v>23</v>
      </c>
      <c r="B25" s="17">
        <v>23</v>
      </c>
      <c r="C25" s="17">
        <v>82</v>
      </c>
      <c r="D25" s="17">
        <v>0</v>
      </c>
      <c r="E25" s="17">
        <v>0</v>
      </c>
      <c r="F25" s="17">
        <v>1.21936349225704E-2</v>
      </c>
      <c r="G25" s="17">
        <v>0</v>
      </c>
      <c r="H25" s="17">
        <v>-6.0968174612852097E-3</v>
      </c>
      <c r="I25" s="17">
        <v>400</v>
      </c>
      <c r="J25" s="17">
        <v>0</v>
      </c>
      <c r="K25" s="17">
        <v>0</v>
      </c>
      <c r="L25" s="17">
        <v>0</v>
      </c>
      <c r="M25" s="17">
        <v>0</v>
      </c>
      <c r="N25" s="17">
        <v>0</v>
      </c>
      <c r="O25" s="17">
        <v>0</v>
      </c>
      <c r="P25" s="17">
        <v>0</v>
      </c>
      <c r="Q25" s="17">
        <v>0</v>
      </c>
      <c r="R25" s="17">
        <v>0</v>
      </c>
      <c r="S25" s="17">
        <v>0</v>
      </c>
      <c r="T25" s="17">
        <v>0</v>
      </c>
      <c r="U25" s="17">
        <v>12.4042833333706</v>
      </c>
      <c r="V25" s="26" t="s">
        <v>97</v>
      </c>
      <c r="W25" s="26" t="s">
        <v>94</v>
      </c>
      <c r="X25" s="17">
        <v>66</v>
      </c>
    </row>
    <row r="26" spans="1:24" ht="20" customHeight="1" x14ac:dyDescent="0.7">
      <c r="A26" s="17">
        <v>24</v>
      </c>
      <c r="B26" s="17">
        <v>24</v>
      </c>
      <c r="C26" s="17">
        <v>81</v>
      </c>
      <c r="D26" s="17">
        <v>0</v>
      </c>
      <c r="E26" s="17">
        <v>0</v>
      </c>
      <c r="F26" s="17">
        <v>0</v>
      </c>
      <c r="G26" s="17">
        <v>0</v>
      </c>
      <c r="H26" s="17">
        <v>-1.54301938032342E-2</v>
      </c>
      <c r="I26" s="17">
        <v>200</v>
      </c>
      <c r="J26" s="17">
        <v>0</v>
      </c>
      <c r="K26" s="17">
        <v>0</v>
      </c>
      <c r="L26" s="17">
        <v>0</v>
      </c>
      <c r="M26" s="17">
        <v>0</v>
      </c>
      <c r="N26" s="17">
        <v>0</v>
      </c>
      <c r="O26" s="17">
        <v>0</v>
      </c>
      <c r="P26" s="17">
        <v>0</v>
      </c>
      <c r="Q26" s="17">
        <v>0</v>
      </c>
      <c r="R26" s="17">
        <v>0</v>
      </c>
      <c r="S26" s="17">
        <v>0</v>
      </c>
      <c r="T26" s="17">
        <v>0</v>
      </c>
      <c r="U26" s="17">
        <v>11.243564083675601</v>
      </c>
      <c r="V26" s="26" t="s">
        <v>100</v>
      </c>
      <c r="W26" s="26" t="s">
        <v>23</v>
      </c>
      <c r="X26" s="17">
        <v>103</v>
      </c>
    </row>
    <row r="27" spans="1:24" ht="20" customHeight="1" x14ac:dyDescent="0.7">
      <c r="A27" s="17">
        <v>25</v>
      </c>
      <c r="B27" s="17">
        <v>25</v>
      </c>
      <c r="C27" s="17">
        <v>93</v>
      </c>
      <c r="D27" s="17">
        <v>0</v>
      </c>
      <c r="E27" s="17">
        <v>0</v>
      </c>
      <c r="F27" s="17">
        <v>3.2254596279969898E-2</v>
      </c>
      <c r="G27" s="17">
        <v>0</v>
      </c>
      <c r="H27" s="17">
        <v>9.1388022793247994E-2</v>
      </c>
      <c r="I27" s="17">
        <v>1000</v>
      </c>
      <c r="J27" s="17">
        <v>0</v>
      </c>
      <c r="K27" s="17">
        <v>0</v>
      </c>
      <c r="L27" s="17">
        <v>0</v>
      </c>
      <c r="M27" s="17">
        <v>0</v>
      </c>
      <c r="N27" s="17">
        <v>0</v>
      </c>
      <c r="O27" s="17">
        <v>0</v>
      </c>
      <c r="P27" s="17">
        <v>0</v>
      </c>
      <c r="Q27" s="17">
        <v>0</v>
      </c>
      <c r="R27" s="17">
        <v>0</v>
      </c>
      <c r="S27" s="17">
        <v>0</v>
      </c>
      <c r="T27" s="17">
        <v>0</v>
      </c>
      <c r="U27" s="17">
        <v>12.4042833333706</v>
      </c>
      <c r="V27" s="26" t="s">
        <v>103</v>
      </c>
      <c r="W27" s="26" t="s">
        <v>101</v>
      </c>
      <c r="X27" s="17">
        <v>68</v>
      </c>
    </row>
    <row r="28" spans="1:24" ht="20" customHeight="1" x14ac:dyDescent="0.7">
      <c r="A28" s="17">
        <v>26</v>
      </c>
      <c r="B28" s="17">
        <v>26</v>
      </c>
      <c r="C28" s="17">
        <v>120</v>
      </c>
      <c r="D28" s="17">
        <v>8</v>
      </c>
      <c r="E28" s="17">
        <v>6.6661111574035495E-2</v>
      </c>
      <c r="F28" s="17">
        <v>8.3326389467544403E-3</v>
      </c>
      <c r="G28" s="17">
        <v>0</v>
      </c>
      <c r="H28" s="17">
        <v>-3.5413715523706299E-2</v>
      </c>
      <c r="I28" s="17">
        <v>1.62297128589263</v>
      </c>
      <c r="J28" s="17">
        <v>0.124843945068664</v>
      </c>
      <c r="K28" s="17">
        <v>0.87390761548064899</v>
      </c>
      <c r="L28" s="17">
        <v>0</v>
      </c>
      <c r="M28" s="17">
        <v>14.731585518102399</v>
      </c>
      <c r="N28" s="17">
        <v>0.218476903870162</v>
      </c>
      <c r="O28" s="17">
        <v>0</v>
      </c>
      <c r="P28" s="17">
        <v>0.74906367041198496</v>
      </c>
      <c r="Q28" s="17">
        <v>0</v>
      </c>
      <c r="R28" s="17">
        <v>0</v>
      </c>
      <c r="S28" s="17">
        <v>0</v>
      </c>
      <c r="T28" s="17">
        <v>0</v>
      </c>
      <c r="U28" s="17">
        <v>15.414821735857901</v>
      </c>
      <c r="V28" s="26" t="s">
        <v>105</v>
      </c>
      <c r="W28" s="26" t="s">
        <v>23</v>
      </c>
      <c r="X28" s="17">
        <v>35</v>
      </c>
    </row>
    <row r="29" spans="1:24" ht="20" customHeight="1" x14ac:dyDescent="0.7">
      <c r="A29" s="17">
        <v>27</v>
      </c>
      <c r="B29" s="17">
        <v>27</v>
      </c>
      <c r="C29" s="17">
        <v>159</v>
      </c>
      <c r="D29" s="17">
        <v>0</v>
      </c>
      <c r="E29" s="17">
        <v>0</v>
      </c>
      <c r="F29" s="17">
        <v>1.8866737941010001E-2</v>
      </c>
      <c r="G29" s="17">
        <v>0</v>
      </c>
      <c r="H29" s="17">
        <v>-3.9305704043770803E-2</v>
      </c>
      <c r="I29" s="17">
        <v>500</v>
      </c>
      <c r="J29" s="17">
        <v>0</v>
      </c>
      <c r="K29" s="17">
        <v>0</v>
      </c>
      <c r="L29" s="17">
        <v>0</v>
      </c>
      <c r="M29" s="17">
        <v>0</v>
      </c>
      <c r="N29" s="17">
        <v>0</v>
      </c>
      <c r="O29" s="17">
        <v>0</v>
      </c>
      <c r="P29" s="17">
        <v>0</v>
      </c>
      <c r="Q29" s="17">
        <v>0</v>
      </c>
      <c r="R29" s="17">
        <v>0</v>
      </c>
      <c r="S29" s="17">
        <v>0</v>
      </c>
      <c r="T29" s="17">
        <v>0</v>
      </c>
      <c r="U29" s="17">
        <v>4.9575759936443804</v>
      </c>
      <c r="V29" s="26" t="s">
        <v>109</v>
      </c>
      <c r="W29" s="26" t="s">
        <v>23</v>
      </c>
      <c r="X29" s="17">
        <v>147</v>
      </c>
    </row>
    <row r="30" spans="1:24" ht="20" customHeight="1" x14ac:dyDescent="0.7">
      <c r="A30" s="17">
        <v>28</v>
      </c>
      <c r="B30" s="17">
        <v>28</v>
      </c>
      <c r="C30" s="17">
        <v>15</v>
      </c>
      <c r="D30" s="17">
        <v>1</v>
      </c>
      <c r="E30" s="17">
        <v>6.6622251832111901E-2</v>
      </c>
      <c r="F30" s="17">
        <v>6.6622251832111901E-2</v>
      </c>
      <c r="G30" s="17">
        <v>0</v>
      </c>
      <c r="H30" s="17">
        <v>4.9966688874084002E-2</v>
      </c>
      <c r="I30" s="17">
        <v>0.99009900990098998</v>
      </c>
      <c r="J30" s="17">
        <v>0</v>
      </c>
      <c r="K30" s="17">
        <v>0.99009900990098998</v>
      </c>
      <c r="L30" s="17">
        <v>0</v>
      </c>
      <c r="M30" s="17">
        <v>8.9108910891089099</v>
      </c>
      <c r="N30" s="17">
        <v>0</v>
      </c>
      <c r="O30" s="17">
        <v>0</v>
      </c>
      <c r="P30" s="17">
        <v>0</v>
      </c>
      <c r="Q30" s="17">
        <v>0</v>
      </c>
      <c r="R30" s="17">
        <v>0</v>
      </c>
      <c r="S30" s="17">
        <v>0</v>
      </c>
      <c r="T30" s="17">
        <v>0</v>
      </c>
      <c r="U30" s="17">
        <v>14.5135403837431</v>
      </c>
      <c r="V30" s="26" t="s">
        <v>112</v>
      </c>
      <c r="W30" s="26" t="s">
        <v>23</v>
      </c>
      <c r="X30" s="17">
        <v>41</v>
      </c>
    </row>
    <row r="31" spans="1:24" ht="20" customHeight="1" x14ac:dyDescent="0.7">
      <c r="A31" s="17">
        <v>29</v>
      </c>
      <c r="B31" s="17">
        <v>29</v>
      </c>
      <c r="C31" s="17">
        <v>849</v>
      </c>
      <c r="D31" s="17">
        <v>2</v>
      </c>
      <c r="E31" s="17">
        <v>2.3556848564798998E-3</v>
      </c>
      <c r="F31" s="17">
        <v>1.5311951567119401E-2</v>
      </c>
      <c r="G31" s="17">
        <v>0</v>
      </c>
      <c r="H31" s="17">
        <v>5.8892121411997502E-3</v>
      </c>
      <c r="I31" s="17">
        <v>0.49751243781094501</v>
      </c>
      <c r="J31" s="17">
        <v>0</v>
      </c>
      <c r="K31" s="17">
        <v>0.99502487562189101</v>
      </c>
      <c r="L31" s="17">
        <v>0</v>
      </c>
      <c r="M31" s="17">
        <v>0</v>
      </c>
      <c r="N31" s="17">
        <v>0.124378109452736</v>
      </c>
      <c r="O31" s="17">
        <v>0</v>
      </c>
      <c r="P31" s="17">
        <v>0</v>
      </c>
      <c r="Q31" s="17">
        <v>1.1778424282399499E-3</v>
      </c>
      <c r="R31" s="17">
        <v>0.49751243781094501</v>
      </c>
      <c r="S31" s="17">
        <v>0.49751243781094501</v>
      </c>
      <c r="T31" s="17">
        <v>1.1778424282399499E-3</v>
      </c>
      <c r="U31" s="17">
        <v>18.255741858287902</v>
      </c>
      <c r="V31" s="26" t="s">
        <v>115</v>
      </c>
      <c r="W31" s="26" t="s">
        <v>38</v>
      </c>
      <c r="X31" s="17">
        <v>13</v>
      </c>
    </row>
    <row r="32" spans="1:24" ht="20" customHeight="1" x14ac:dyDescent="0.7">
      <c r="A32" s="17">
        <v>30</v>
      </c>
      <c r="B32" s="17">
        <v>30</v>
      </c>
      <c r="C32" s="17">
        <v>53</v>
      </c>
      <c r="D32" s="17">
        <v>0</v>
      </c>
      <c r="E32" s="17">
        <v>0</v>
      </c>
      <c r="F32" s="17">
        <v>0.16977928692699501</v>
      </c>
      <c r="G32" s="17">
        <v>0</v>
      </c>
      <c r="H32" s="17">
        <v>4.2444821731748697E-2</v>
      </c>
      <c r="I32" s="17">
        <v>200</v>
      </c>
      <c r="J32" s="17">
        <v>0</v>
      </c>
      <c r="K32" s="17">
        <v>0</v>
      </c>
      <c r="L32" s="17">
        <v>0</v>
      </c>
      <c r="M32" s="17">
        <v>0</v>
      </c>
      <c r="N32" s="17">
        <v>0</v>
      </c>
      <c r="O32" s="17">
        <v>0</v>
      </c>
      <c r="P32" s="17">
        <v>0</v>
      </c>
      <c r="Q32" s="17">
        <v>0</v>
      </c>
      <c r="R32" s="17">
        <v>0</v>
      </c>
      <c r="S32" s="17">
        <v>0</v>
      </c>
      <c r="T32" s="17">
        <v>0</v>
      </c>
      <c r="U32" s="17">
        <v>12.4042833333706</v>
      </c>
      <c r="V32" s="26" t="s">
        <v>119</v>
      </c>
      <c r="W32" s="26" t="s">
        <v>13</v>
      </c>
      <c r="X32" s="17">
        <v>69</v>
      </c>
    </row>
    <row r="33" spans="1:24" ht="20" customHeight="1" x14ac:dyDescent="0.7">
      <c r="A33" s="17">
        <v>31</v>
      </c>
      <c r="B33" s="17">
        <v>31</v>
      </c>
      <c r="C33" s="17">
        <v>113</v>
      </c>
      <c r="D33" s="17">
        <v>2</v>
      </c>
      <c r="E33" s="17">
        <v>1.76975488894788E-2</v>
      </c>
      <c r="F33" s="17">
        <v>8.8487744447394004E-2</v>
      </c>
      <c r="G33" s="17">
        <v>0</v>
      </c>
      <c r="H33" s="17">
        <v>-1.3273161667109099E-2</v>
      </c>
      <c r="I33" s="17">
        <v>1.4925373134328399</v>
      </c>
      <c r="J33" s="17">
        <v>0</v>
      </c>
      <c r="K33" s="17">
        <v>0.99502487562189101</v>
      </c>
      <c r="L33" s="17">
        <v>0</v>
      </c>
      <c r="M33" s="17">
        <v>7.4626865671641802</v>
      </c>
      <c r="N33" s="17">
        <v>0</v>
      </c>
      <c r="O33" s="17">
        <v>0</v>
      </c>
      <c r="P33" s="17">
        <v>0</v>
      </c>
      <c r="Q33" s="17">
        <v>0</v>
      </c>
      <c r="R33" s="17">
        <v>0</v>
      </c>
      <c r="S33" s="17">
        <v>0</v>
      </c>
      <c r="T33" s="17">
        <v>0</v>
      </c>
      <c r="U33" s="17">
        <v>18.2705310830898</v>
      </c>
      <c r="V33" s="26" t="s">
        <v>123</v>
      </c>
      <c r="W33" s="26" t="s">
        <v>13</v>
      </c>
      <c r="X33" s="17">
        <v>12</v>
      </c>
    </row>
    <row r="34" spans="1:24" ht="20" customHeight="1" x14ac:dyDescent="0.7">
      <c r="A34" s="17">
        <v>32</v>
      </c>
      <c r="B34" s="17">
        <v>32</v>
      </c>
      <c r="C34" s="17">
        <v>52</v>
      </c>
      <c r="D34" s="17">
        <v>0</v>
      </c>
      <c r="E34" s="17">
        <v>0</v>
      </c>
      <c r="F34" s="17">
        <v>0</v>
      </c>
      <c r="G34" s="17">
        <v>0</v>
      </c>
      <c r="H34" s="17">
        <v>-2.88406075754663E-2</v>
      </c>
      <c r="I34" s="17">
        <v>200</v>
      </c>
      <c r="J34" s="17">
        <v>0</v>
      </c>
      <c r="K34" s="17">
        <v>0</v>
      </c>
      <c r="L34" s="17">
        <v>0</v>
      </c>
      <c r="M34" s="17">
        <v>0</v>
      </c>
      <c r="N34" s="17">
        <v>0</v>
      </c>
      <c r="O34" s="17">
        <v>0</v>
      </c>
      <c r="P34" s="17">
        <v>0</v>
      </c>
      <c r="Q34" s="17">
        <v>0</v>
      </c>
      <c r="R34" s="17">
        <v>0</v>
      </c>
      <c r="S34" s="17">
        <v>0</v>
      </c>
      <c r="T34" s="17">
        <v>0</v>
      </c>
      <c r="U34" s="17">
        <v>11.243564083675601</v>
      </c>
      <c r="V34" s="26" t="s">
        <v>126</v>
      </c>
      <c r="W34" s="26" t="s">
        <v>13</v>
      </c>
      <c r="X34" s="17">
        <v>101</v>
      </c>
    </row>
    <row r="35" spans="1:24" ht="20" customHeight="1" x14ac:dyDescent="0.7">
      <c r="A35" s="17">
        <v>33</v>
      </c>
      <c r="B35" s="17">
        <v>33</v>
      </c>
      <c r="C35" s="17">
        <v>75</v>
      </c>
      <c r="D35" s="17">
        <v>2</v>
      </c>
      <c r="E35" s="17">
        <v>2.6663111585121999E-2</v>
      </c>
      <c r="F35" s="17">
        <v>0.19997333688841501</v>
      </c>
      <c r="G35" s="17">
        <v>0</v>
      </c>
      <c r="H35" s="17">
        <v>-7.3323556859085495E-2</v>
      </c>
      <c r="I35" s="17">
        <v>0.99502487562189101</v>
      </c>
      <c r="J35" s="17">
        <v>0</v>
      </c>
      <c r="K35" s="17">
        <v>0.99502487562189101</v>
      </c>
      <c r="L35" s="17">
        <v>0</v>
      </c>
      <c r="M35" s="17">
        <v>6.9651741293532297</v>
      </c>
      <c r="N35" s="17">
        <v>0.124378109452736</v>
      </c>
      <c r="O35" s="17">
        <v>0</v>
      </c>
      <c r="P35" s="17">
        <v>0</v>
      </c>
      <c r="Q35" s="17">
        <v>1.3331555792561E-2</v>
      </c>
      <c r="R35" s="17">
        <v>0.49751243781094501</v>
      </c>
      <c r="S35" s="17">
        <v>0.49751243781094501</v>
      </c>
      <c r="T35" s="17">
        <v>1.3331555792561E-2</v>
      </c>
      <c r="U35" s="17">
        <v>7.1004700735004</v>
      </c>
      <c r="V35" s="26" t="s">
        <v>130</v>
      </c>
      <c r="W35" s="26" t="s">
        <v>85</v>
      </c>
      <c r="X35" s="17">
        <v>128</v>
      </c>
    </row>
    <row r="36" spans="1:24" ht="20" customHeight="1" x14ac:dyDescent="0.7">
      <c r="A36" s="17">
        <v>34</v>
      </c>
      <c r="B36" s="17">
        <v>34</v>
      </c>
      <c r="C36" s="17">
        <v>119</v>
      </c>
      <c r="D36" s="17">
        <v>1</v>
      </c>
      <c r="E36" s="17">
        <v>8.4026552390555394E-3</v>
      </c>
      <c r="F36" s="17">
        <v>0</v>
      </c>
      <c r="G36" s="17">
        <v>0</v>
      </c>
      <c r="H36" s="17">
        <v>1.8905974287875001E-2</v>
      </c>
      <c r="I36" s="17">
        <v>2.9702970297029698</v>
      </c>
      <c r="J36" s="17">
        <v>0</v>
      </c>
      <c r="K36" s="17">
        <v>0.99009900990098998</v>
      </c>
      <c r="L36" s="17">
        <v>0</v>
      </c>
      <c r="M36" s="17">
        <v>10.891089108910901</v>
      </c>
      <c r="N36" s="17">
        <v>0.247524752475247</v>
      </c>
      <c r="O36" s="17">
        <v>0.99009900990098998</v>
      </c>
      <c r="P36" s="17">
        <v>0</v>
      </c>
      <c r="Q36" s="17">
        <v>0</v>
      </c>
      <c r="R36" s="17">
        <v>0</v>
      </c>
      <c r="S36" s="17">
        <v>0</v>
      </c>
      <c r="T36" s="17">
        <v>0</v>
      </c>
      <c r="U36" s="17">
        <v>17.299336720522</v>
      </c>
      <c r="V36" s="26" t="s">
        <v>133</v>
      </c>
      <c r="W36" s="26" t="s">
        <v>13</v>
      </c>
      <c r="X36" s="17">
        <v>25</v>
      </c>
    </row>
    <row r="37" spans="1:24" ht="20" customHeight="1" x14ac:dyDescent="0.7">
      <c r="A37" s="17">
        <v>35</v>
      </c>
      <c r="B37" s="17">
        <v>35</v>
      </c>
      <c r="C37" s="17">
        <v>112</v>
      </c>
      <c r="D37" s="17">
        <v>0</v>
      </c>
      <c r="E37" s="17">
        <v>0</v>
      </c>
      <c r="F37" s="17">
        <v>1.7855548611731099E-2</v>
      </c>
      <c r="G37" s="17">
        <v>0</v>
      </c>
      <c r="H37" s="17">
        <v>3.5711097223462197E-2</v>
      </c>
      <c r="I37" s="17">
        <v>0</v>
      </c>
      <c r="J37" s="17">
        <v>0</v>
      </c>
      <c r="K37" s="17">
        <v>0</v>
      </c>
      <c r="L37" s="17">
        <v>0</v>
      </c>
      <c r="M37" s="17">
        <v>0</v>
      </c>
      <c r="N37" s="17">
        <v>0</v>
      </c>
      <c r="O37" s="17">
        <v>0</v>
      </c>
      <c r="P37" s="17">
        <v>0</v>
      </c>
      <c r="Q37" s="17">
        <v>0</v>
      </c>
      <c r="R37" s="17">
        <v>0</v>
      </c>
      <c r="S37" s="17">
        <v>0</v>
      </c>
      <c r="T37" s="17">
        <v>0</v>
      </c>
      <c r="U37" s="17">
        <v>12.4042833333706</v>
      </c>
      <c r="V37" s="26" t="s">
        <v>136</v>
      </c>
      <c r="W37" s="26" t="s">
        <v>38</v>
      </c>
      <c r="X37" s="17">
        <v>71</v>
      </c>
    </row>
    <row r="38" spans="1:24" ht="20" customHeight="1" x14ac:dyDescent="0.7">
      <c r="A38" s="17">
        <v>36</v>
      </c>
      <c r="B38" s="17">
        <v>36</v>
      </c>
      <c r="C38" s="17">
        <v>83</v>
      </c>
      <c r="D38" s="17">
        <v>1</v>
      </c>
      <c r="E38" s="17">
        <v>1.20467413564631E-2</v>
      </c>
      <c r="F38" s="17">
        <v>1.20467413564631E-2</v>
      </c>
      <c r="G38" s="17">
        <v>0</v>
      </c>
      <c r="H38" s="17">
        <v>0</v>
      </c>
      <c r="I38" s="17">
        <v>6.9306930693069297</v>
      </c>
      <c r="J38" s="17">
        <v>0</v>
      </c>
      <c r="K38" s="17">
        <v>0.99009900990098998</v>
      </c>
      <c r="L38" s="17">
        <v>0</v>
      </c>
      <c r="M38" s="17">
        <v>53.465346534653499</v>
      </c>
      <c r="N38" s="17">
        <v>0</v>
      </c>
      <c r="O38" s="17">
        <v>0</v>
      </c>
      <c r="P38" s="17">
        <v>0</v>
      </c>
      <c r="Q38" s="17">
        <v>0</v>
      </c>
      <c r="R38" s="17">
        <v>0</v>
      </c>
      <c r="S38" s="17">
        <v>0</v>
      </c>
      <c r="T38" s="17">
        <v>0</v>
      </c>
      <c r="U38" s="17">
        <v>19.262616090572401</v>
      </c>
      <c r="V38" s="26" t="s">
        <v>139</v>
      </c>
      <c r="W38" s="26" t="s">
        <v>23</v>
      </c>
      <c r="X38" s="17">
        <v>8</v>
      </c>
    </row>
    <row r="39" spans="1:24" ht="20" customHeight="1" x14ac:dyDescent="0.7">
      <c r="A39" s="17">
        <v>37</v>
      </c>
      <c r="B39" s="17">
        <v>37</v>
      </c>
      <c r="C39" s="17">
        <v>45</v>
      </c>
      <c r="D39" s="17">
        <v>1</v>
      </c>
      <c r="E39" s="17">
        <v>2.22172850477672E-2</v>
      </c>
      <c r="F39" s="17">
        <v>2.22172850477672E-2</v>
      </c>
      <c r="G39" s="17">
        <v>0</v>
      </c>
      <c r="H39" s="17">
        <v>-2.7771606309708999E-2</v>
      </c>
      <c r="I39" s="17">
        <v>0</v>
      </c>
      <c r="J39" s="17">
        <v>0</v>
      </c>
      <c r="K39" s="17">
        <v>0.99009900990098998</v>
      </c>
      <c r="L39" s="17">
        <v>0</v>
      </c>
      <c r="M39" s="17">
        <v>0</v>
      </c>
      <c r="N39" s="17">
        <v>-0.247524752475247</v>
      </c>
      <c r="O39" s="17">
        <v>0</v>
      </c>
      <c r="P39" s="17">
        <v>0</v>
      </c>
      <c r="Q39" s="17">
        <v>0</v>
      </c>
      <c r="R39" s="17">
        <v>0</v>
      </c>
      <c r="S39" s="17">
        <v>0</v>
      </c>
      <c r="T39" s="17">
        <v>0</v>
      </c>
      <c r="U39" s="17">
        <v>16.8335755249513</v>
      </c>
      <c r="V39" s="26" t="s">
        <v>142</v>
      </c>
      <c r="W39" s="26" t="s">
        <v>50</v>
      </c>
      <c r="X39" s="17">
        <v>29</v>
      </c>
    </row>
    <row r="40" spans="1:24" ht="20" customHeight="1" x14ac:dyDescent="0.7">
      <c r="A40" s="17">
        <v>38</v>
      </c>
      <c r="B40" s="17">
        <v>38</v>
      </c>
      <c r="C40" s="17">
        <v>116</v>
      </c>
      <c r="D40" s="17">
        <v>0</v>
      </c>
      <c r="E40" s="17">
        <v>0</v>
      </c>
      <c r="F40" s="17">
        <v>6.8959572450650805E-2</v>
      </c>
      <c r="G40" s="17">
        <v>0</v>
      </c>
      <c r="H40" s="17">
        <v>-1.2929919834497001E-2</v>
      </c>
      <c r="I40" s="17">
        <v>200</v>
      </c>
      <c r="J40" s="17">
        <v>0</v>
      </c>
      <c r="K40" s="17">
        <v>0</v>
      </c>
      <c r="L40" s="17">
        <v>0</v>
      </c>
      <c r="M40" s="17">
        <v>0</v>
      </c>
      <c r="N40" s="17">
        <v>0</v>
      </c>
      <c r="O40" s="17">
        <v>0</v>
      </c>
      <c r="P40" s="17">
        <v>0</v>
      </c>
      <c r="Q40" s="17">
        <v>0</v>
      </c>
      <c r="R40" s="17">
        <v>0</v>
      </c>
      <c r="S40" s="17">
        <v>0</v>
      </c>
      <c r="T40" s="17">
        <v>0</v>
      </c>
      <c r="U40" s="17">
        <v>12.4042833333706</v>
      </c>
      <c r="V40" s="26" t="s">
        <v>146</v>
      </c>
      <c r="W40" s="26" t="s">
        <v>38</v>
      </c>
      <c r="X40" s="17">
        <v>72</v>
      </c>
    </row>
    <row r="41" spans="1:24" ht="20" customHeight="1" x14ac:dyDescent="0.7">
      <c r="A41" s="17">
        <v>39</v>
      </c>
      <c r="B41" s="17">
        <v>39</v>
      </c>
      <c r="C41" s="17">
        <v>81</v>
      </c>
      <c r="D41" s="17">
        <v>0</v>
      </c>
      <c r="E41" s="17">
        <v>0</v>
      </c>
      <c r="F41" s="17">
        <v>1.2344155042587301E-2</v>
      </c>
      <c r="G41" s="17">
        <v>0</v>
      </c>
      <c r="H41" s="17">
        <v>0</v>
      </c>
      <c r="I41" s="17">
        <v>200</v>
      </c>
      <c r="J41" s="17">
        <v>0</v>
      </c>
      <c r="K41" s="17">
        <v>0</v>
      </c>
      <c r="L41" s="17">
        <v>0</v>
      </c>
      <c r="M41" s="17">
        <v>0</v>
      </c>
      <c r="N41" s="17">
        <v>0</v>
      </c>
      <c r="O41" s="17">
        <v>0</v>
      </c>
      <c r="P41" s="17">
        <v>0</v>
      </c>
      <c r="Q41" s="17">
        <v>0</v>
      </c>
      <c r="R41" s="17">
        <v>0</v>
      </c>
      <c r="S41" s="17">
        <v>0</v>
      </c>
      <c r="T41" s="17">
        <v>0</v>
      </c>
      <c r="U41" s="17">
        <v>12.4042833333706</v>
      </c>
      <c r="V41" s="26" t="s">
        <v>150</v>
      </c>
      <c r="W41" s="26" t="s">
        <v>85</v>
      </c>
      <c r="X41" s="17">
        <v>73</v>
      </c>
    </row>
    <row r="42" spans="1:24" ht="20" customHeight="1" x14ac:dyDescent="0.7">
      <c r="A42" s="17">
        <v>40</v>
      </c>
      <c r="B42" s="17">
        <v>40</v>
      </c>
      <c r="C42" s="17">
        <v>47</v>
      </c>
      <c r="D42" s="17">
        <v>0</v>
      </c>
      <c r="E42" s="17">
        <v>0</v>
      </c>
      <c r="F42" s="17">
        <v>2.12720697723889E-2</v>
      </c>
      <c r="G42" s="17">
        <v>0</v>
      </c>
      <c r="H42" s="17">
        <v>-3.1908104658583299E-2</v>
      </c>
      <c r="I42" s="17">
        <v>100</v>
      </c>
      <c r="J42" s="17">
        <v>0</v>
      </c>
      <c r="K42" s="17">
        <v>0</v>
      </c>
      <c r="L42" s="17">
        <v>0</v>
      </c>
      <c r="M42" s="17">
        <v>0</v>
      </c>
      <c r="N42" s="17">
        <v>0</v>
      </c>
      <c r="O42" s="17">
        <v>0</v>
      </c>
      <c r="P42" s="17">
        <v>0</v>
      </c>
      <c r="Q42" s="17">
        <v>0</v>
      </c>
      <c r="R42" s="17">
        <v>0</v>
      </c>
      <c r="S42" s="17">
        <v>0</v>
      </c>
      <c r="T42" s="17">
        <v>0</v>
      </c>
      <c r="U42" s="17">
        <v>12.4042833333706</v>
      </c>
      <c r="V42" s="26" t="s">
        <v>154</v>
      </c>
      <c r="W42" s="26" t="s">
        <v>23</v>
      </c>
      <c r="X42" s="17">
        <v>74</v>
      </c>
    </row>
    <row r="43" spans="1:24" ht="20" customHeight="1" x14ac:dyDescent="0.7">
      <c r="A43" s="17">
        <v>41</v>
      </c>
      <c r="B43" s="17">
        <v>41</v>
      </c>
      <c r="C43" s="17">
        <v>82</v>
      </c>
      <c r="D43" s="17">
        <v>0</v>
      </c>
      <c r="E43" s="17">
        <v>0</v>
      </c>
      <c r="F43" s="17">
        <v>0</v>
      </c>
      <c r="G43" s="17">
        <v>0</v>
      </c>
      <c r="H43" s="17">
        <v>9.1452261919278098E-3</v>
      </c>
      <c r="I43" s="17">
        <v>400</v>
      </c>
      <c r="J43" s="17">
        <v>0</v>
      </c>
      <c r="K43" s="17">
        <v>0</v>
      </c>
      <c r="L43" s="17">
        <v>0</v>
      </c>
      <c r="M43" s="17">
        <v>0</v>
      </c>
      <c r="N43" s="17">
        <v>0</v>
      </c>
      <c r="O43" s="17">
        <v>0</v>
      </c>
      <c r="P43" s="17">
        <v>0</v>
      </c>
      <c r="Q43" s="17">
        <v>0</v>
      </c>
      <c r="R43" s="17">
        <v>0</v>
      </c>
      <c r="S43" s="17">
        <v>0</v>
      </c>
      <c r="T43" s="17">
        <v>0</v>
      </c>
      <c r="U43" s="17">
        <v>11.243564083675601</v>
      </c>
      <c r="V43" s="26" t="s">
        <v>156</v>
      </c>
      <c r="W43" s="26" t="s">
        <v>77</v>
      </c>
      <c r="X43" s="17">
        <v>100</v>
      </c>
    </row>
    <row r="44" spans="1:24" ht="20" customHeight="1" x14ac:dyDescent="0.7">
      <c r="A44" s="17">
        <v>42</v>
      </c>
      <c r="B44" s="17">
        <v>42</v>
      </c>
      <c r="C44" s="17">
        <v>62</v>
      </c>
      <c r="D44" s="17">
        <v>0</v>
      </c>
      <c r="E44" s="17">
        <v>0</v>
      </c>
      <c r="F44" s="17">
        <v>1.6126431220770801E-2</v>
      </c>
      <c r="G44" s="17">
        <v>0</v>
      </c>
      <c r="H44" s="17">
        <v>-4.03160780519271E-2</v>
      </c>
      <c r="I44" s="17">
        <v>0</v>
      </c>
      <c r="J44" s="17">
        <v>0</v>
      </c>
      <c r="K44" s="17">
        <v>0</v>
      </c>
      <c r="L44" s="17">
        <v>0</v>
      </c>
      <c r="M44" s="17">
        <v>0</v>
      </c>
      <c r="N44" s="17">
        <v>0</v>
      </c>
      <c r="O44" s="17">
        <v>0</v>
      </c>
      <c r="P44" s="17">
        <v>0</v>
      </c>
      <c r="Q44" s="17">
        <v>0</v>
      </c>
      <c r="R44" s="17">
        <v>0</v>
      </c>
      <c r="S44" s="17">
        <v>0</v>
      </c>
      <c r="T44" s="17">
        <v>0</v>
      </c>
      <c r="U44" s="17">
        <v>4.9575759936443804</v>
      </c>
      <c r="V44" s="26" t="s">
        <v>159</v>
      </c>
      <c r="W44" s="26" t="s">
        <v>13</v>
      </c>
      <c r="X44" s="17">
        <v>146</v>
      </c>
    </row>
    <row r="45" spans="1:24" ht="20" customHeight="1" x14ac:dyDescent="0.7">
      <c r="A45" s="17">
        <v>43</v>
      </c>
      <c r="B45" s="17">
        <v>43</v>
      </c>
      <c r="C45" s="17">
        <v>93</v>
      </c>
      <c r="D45" s="17">
        <v>3</v>
      </c>
      <c r="E45" s="17">
        <v>3.2254596279969898E-2</v>
      </c>
      <c r="F45" s="17">
        <v>0</v>
      </c>
      <c r="G45" s="17">
        <v>0</v>
      </c>
      <c r="H45" s="17">
        <v>-1.07515320933233E-2</v>
      </c>
      <c r="I45" s="17">
        <v>0.33222591362126302</v>
      </c>
      <c r="J45" s="17">
        <v>0.33222591362126302</v>
      </c>
      <c r="K45" s="17">
        <v>0.66445182724252505</v>
      </c>
      <c r="L45" s="17">
        <v>0</v>
      </c>
      <c r="M45" s="17">
        <v>2.99003322259136</v>
      </c>
      <c r="N45" s="17">
        <v>0</v>
      </c>
      <c r="O45" s="17">
        <v>0.33222591362126302</v>
      </c>
      <c r="P45" s="17">
        <v>0</v>
      </c>
      <c r="Q45" s="17">
        <v>0</v>
      </c>
      <c r="R45" s="17">
        <v>0</v>
      </c>
      <c r="S45" s="17">
        <v>0</v>
      </c>
      <c r="T45" s="17">
        <v>0</v>
      </c>
      <c r="U45" s="17">
        <v>16.927407014452498</v>
      </c>
      <c r="V45" s="26" t="s">
        <v>161</v>
      </c>
      <c r="W45" s="26" t="s">
        <v>13</v>
      </c>
      <c r="X45" s="17">
        <v>28</v>
      </c>
    </row>
    <row r="46" spans="1:24" ht="20" customHeight="1" x14ac:dyDescent="0.7">
      <c r="A46" s="17">
        <v>44</v>
      </c>
      <c r="B46" s="17">
        <v>44</v>
      </c>
      <c r="C46" s="17">
        <v>69</v>
      </c>
      <c r="D46" s="17">
        <v>0</v>
      </c>
      <c r="E46" s="17">
        <v>0</v>
      </c>
      <c r="F46" s="17">
        <v>1.44906535284741E-2</v>
      </c>
      <c r="G46" s="17">
        <v>0</v>
      </c>
      <c r="H46" s="17">
        <v>-2.5358643674829699E-2</v>
      </c>
      <c r="I46" s="17">
        <v>100</v>
      </c>
      <c r="J46" s="17">
        <v>0</v>
      </c>
      <c r="K46" s="17">
        <v>0</v>
      </c>
      <c r="L46" s="17">
        <v>0</v>
      </c>
      <c r="M46" s="17">
        <v>0</v>
      </c>
      <c r="N46" s="17">
        <v>0</v>
      </c>
      <c r="O46" s="17">
        <v>0</v>
      </c>
      <c r="P46" s="17">
        <v>0</v>
      </c>
      <c r="Q46" s="17">
        <v>0</v>
      </c>
      <c r="R46" s="17">
        <v>0</v>
      </c>
      <c r="S46" s="17">
        <v>0</v>
      </c>
      <c r="T46" s="17">
        <v>0</v>
      </c>
      <c r="U46" s="17">
        <v>12.4042833333706</v>
      </c>
      <c r="V46" s="26" t="s">
        <v>165</v>
      </c>
      <c r="W46" s="26" t="s">
        <v>85</v>
      </c>
      <c r="X46" s="17">
        <v>76</v>
      </c>
    </row>
    <row r="47" spans="1:24" ht="20" customHeight="1" x14ac:dyDescent="0.7">
      <c r="A47" s="17">
        <v>45</v>
      </c>
      <c r="B47" s="17">
        <v>45</v>
      </c>
      <c r="C47" s="17">
        <v>94</v>
      </c>
      <c r="D47" s="17">
        <v>0</v>
      </c>
      <c r="E47" s="17">
        <v>0</v>
      </c>
      <c r="F47" s="17">
        <v>1.0637166258908599E-2</v>
      </c>
      <c r="G47" s="17">
        <v>0</v>
      </c>
      <c r="H47" s="17">
        <v>-2.1274332517817299E-2</v>
      </c>
      <c r="I47" s="17">
        <v>100</v>
      </c>
      <c r="J47" s="17">
        <v>0</v>
      </c>
      <c r="K47" s="17">
        <v>0</v>
      </c>
      <c r="L47" s="17">
        <v>0</v>
      </c>
      <c r="M47" s="17">
        <v>0</v>
      </c>
      <c r="N47" s="17">
        <v>0</v>
      </c>
      <c r="O47" s="17">
        <v>0</v>
      </c>
      <c r="P47" s="17">
        <v>0</v>
      </c>
      <c r="Q47" s="17">
        <v>0</v>
      </c>
      <c r="R47" s="17">
        <v>0</v>
      </c>
      <c r="S47" s="17">
        <v>0</v>
      </c>
      <c r="T47" s="17">
        <v>0</v>
      </c>
      <c r="U47" s="17">
        <v>12.017376916805601</v>
      </c>
      <c r="V47" s="26" t="s">
        <v>168</v>
      </c>
      <c r="W47" s="26" t="s">
        <v>166</v>
      </c>
      <c r="X47" s="17">
        <v>88</v>
      </c>
    </row>
    <row r="48" spans="1:24" ht="20" customHeight="1" x14ac:dyDescent="0.7">
      <c r="A48" s="17">
        <v>46</v>
      </c>
      <c r="B48" s="17">
        <v>46</v>
      </c>
      <c r="C48" s="17">
        <v>290</v>
      </c>
      <c r="D48" s="17">
        <v>2</v>
      </c>
      <c r="E48" s="17">
        <v>6.8963139202096501E-3</v>
      </c>
      <c r="F48" s="17">
        <v>2.0688941760628899E-2</v>
      </c>
      <c r="G48" s="17">
        <v>0</v>
      </c>
      <c r="H48" s="17">
        <v>-1.8964863280576501E-2</v>
      </c>
      <c r="I48" s="17">
        <v>0</v>
      </c>
      <c r="J48" s="17">
        <v>0</v>
      </c>
      <c r="K48" s="17">
        <v>0.99502487562189101</v>
      </c>
      <c r="L48" s="17">
        <v>0</v>
      </c>
      <c r="M48" s="17">
        <v>0.99502487562189101</v>
      </c>
      <c r="N48" s="17">
        <v>0.124378109452736</v>
      </c>
      <c r="O48" s="17">
        <v>0</v>
      </c>
      <c r="P48" s="17">
        <v>0</v>
      </c>
      <c r="Q48" s="17">
        <v>6.8963139202096501E-3</v>
      </c>
      <c r="R48" s="17">
        <v>0.99502487562189101</v>
      </c>
      <c r="S48" s="17">
        <v>0.49751243781094501</v>
      </c>
      <c r="T48" s="17">
        <v>6.8963139202096501E-3</v>
      </c>
      <c r="U48" s="17">
        <v>17.460850894549399</v>
      </c>
      <c r="V48" s="26" t="s">
        <v>173</v>
      </c>
      <c r="W48" s="26" t="s">
        <v>94</v>
      </c>
      <c r="X48" s="17">
        <v>24</v>
      </c>
    </row>
    <row r="49" spans="1:24" ht="20" customHeight="1" x14ac:dyDescent="0.7">
      <c r="A49" s="17">
        <v>47</v>
      </c>
      <c r="B49" s="17">
        <v>47</v>
      </c>
      <c r="C49" s="17">
        <v>151</v>
      </c>
      <c r="D49" s="17">
        <v>0</v>
      </c>
      <c r="E49" s="17">
        <v>0</v>
      </c>
      <c r="F49" s="17">
        <v>1.98662340242368E-2</v>
      </c>
      <c r="G49" s="17">
        <v>0</v>
      </c>
      <c r="H49" s="17">
        <v>1.8210714522217099E-2</v>
      </c>
      <c r="I49" s="17">
        <v>300</v>
      </c>
      <c r="J49" s="17">
        <v>0</v>
      </c>
      <c r="K49" s="17">
        <v>0</v>
      </c>
      <c r="L49" s="17">
        <v>0</v>
      </c>
      <c r="M49" s="17">
        <v>0</v>
      </c>
      <c r="N49" s="17">
        <v>0</v>
      </c>
      <c r="O49" s="17">
        <v>0</v>
      </c>
      <c r="P49" s="17">
        <v>0</v>
      </c>
      <c r="Q49" s="17">
        <v>0</v>
      </c>
      <c r="R49" s="17">
        <v>0</v>
      </c>
      <c r="S49" s="17">
        <v>0</v>
      </c>
      <c r="T49" s="17">
        <v>0</v>
      </c>
      <c r="U49" s="17">
        <v>12.4042833333706</v>
      </c>
      <c r="V49" s="26" t="s">
        <v>177</v>
      </c>
      <c r="W49" s="26" t="s">
        <v>174</v>
      </c>
      <c r="X49" s="17">
        <v>77</v>
      </c>
    </row>
    <row r="50" spans="1:24" ht="20" customHeight="1" x14ac:dyDescent="0.7">
      <c r="A50" s="17">
        <v>48</v>
      </c>
      <c r="B50" s="17">
        <v>48</v>
      </c>
      <c r="C50" s="17">
        <v>65</v>
      </c>
      <c r="D50" s="17">
        <v>0</v>
      </c>
      <c r="E50" s="17">
        <v>0</v>
      </c>
      <c r="F50" s="17">
        <v>0</v>
      </c>
      <c r="G50" s="17">
        <v>0</v>
      </c>
      <c r="H50" s="17">
        <v>1.1536686663590199E-2</v>
      </c>
      <c r="I50" s="17">
        <v>0</v>
      </c>
      <c r="J50" s="17">
        <v>0</v>
      </c>
      <c r="K50" s="17">
        <v>0</v>
      </c>
      <c r="L50" s="17">
        <v>0</v>
      </c>
      <c r="M50" s="17">
        <v>0</v>
      </c>
      <c r="N50" s="17">
        <v>0</v>
      </c>
      <c r="O50" s="17">
        <v>0</v>
      </c>
      <c r="P50" s="17">
        <v>0</v>
      </c>
      <c r="Q50" s="17">
        <v>0</v>
      </c>
      <c r="R50" s="17">
        <v>0</v>
      </c>
      <c r="S50" s="17">
        <v>0</v>
      </c>
      <c r="T50" s="17">
        <v>0</v>
      </c>
      <c r="U50" s="17">
        <v>11.243564083675601</v>
      </c>
      <c r="V50" s="26" t="s">
        <v>179</v>
      </c>
      <c r="W50" s="26" t="s">
        <v>13</v>
      </c>
      <c r="X50" s="17">
        <v>98</v>
      </c>
    </row>
    <row r="51" spans="1:24" ht="20" customHeight="1" x14ac:dyDescent="0.7">
      <c r="A51" s="17">
        <v>49</v>
      </c>
      <c r="B51" s="17">
        <v>49</v>
      </c>
      <c r="C51" s="17">
        <v>20</v>
      </c>
      <c r="D51" s="17">
        <v>2</v>
      </c>
      <c r="E51" s="17">
        <v>9.99500249875062E-2</v>
      </c>
      <c r="F51" s="17">
        <v>0</v>
      </c>
      <c r="G51" s="17">
        <v>0</v>
      </c>
      <c r="H51" s="17">
        <v>0</v>
      </c>
      <c r="I51" s="17">
        <v>0</v>
      </c>
      <c r="J51" s="17">
        <v>0.49751243781094501</v>
      </c>
      <c r="K51" s="17">
        <v>0.49751243781094501</v>
      </c>
      <c r="L51" s="17">
        <v>0</v>
      </c>
      <c r="M51" s="17">
        <v>1.99004975124378</v>
      </c>
      <c r="N51" s="17">
        <v>0.124378109452736</v>
      </c>
      <c r="O51" s="17">
        <v>0</v>
      </c>
      <c r="P51" s="17">
        <v>0</v>
      </c>
      <c r="Q51" s="17">
        <v>0</v>
      </c>
      <c r="R51" s="17">
        <v>0</v>
      </c>
      <c r="S51" s="17">
        <v>0</v>
      </c>
      <c r="T51" s="17">
        <v>0</v>
      </c>
      <c r="U51" s="17">
        <v>15.395690164172301</v>
      </c>
      <c r="V51" s="26" t="s">
        <v>182</v>
      </c>
      <c r="W51" s="26" t="s">
        <v>23</v>
      </c>
      <c r="X51" s="17">
        <v>36</v>
      </c>
    </row>
    <row r="52" spans="1:24" ht="20" customHeight="1" x14ac:dyDescent="0.7">
      <c r="A52" s="17">
        <v>50</v>
      </c>
      <c r="B52" s="17">
        <v>50</v>
      </c>
      <c r="C52" s="17">
        <v>291</v>
      </c>
      <c r="D52" s="17">
        <v>0</v>
      </c>
      <c r="E52" s="17">
        <v>0</v>
      </c>
      <c r="F52" s="17">
        <v>6.8726160613037397E-3</v>
      </c>
      <c r="G52" s="17">
        <v>0</v>
      </c>
      <c r="H52" s="17">
        <v>2.06178481839112E-2</v>
      </c>
      <c r="I52" s="17">
        <v>100</v>
      </c>
      <c r="J52" s="17">
        <v>0</v>
      </c>
      <c r="K52" s="17">
        <v>0</v>
      </c>
      <c r="L52" s="17">
        <v>0</v>
      </c>
      <c r="M52" s="17">
        <v>0</v>
      </c>
      <c r="N52" s="17">
        <v>0</v>
      </c>
      <c r="O52" s="17">
        <v>0</v>
      </c>
      <c r="P52" s="17">
        <v>0</v>
      </c>
      <c r="Q52" s="17">
        <v>0</v>
      </c>
      <c r="R52" s="17">
        <v>0</v>
      </c>
      <c r="S52" s="17">
        <v>0</v>
      </c>
      <c r="T52" s="17">
        <v>0</v>
      </c>
      <c r="U52" s="17">
        <v>11.243564083675601</v>
      </c>
      <c r="V52" s="26" t="s">
        <v>186</v>
      </c>
      <c r="W52" s="26" t="s">
        <v>41</v>
      </c>
      <c r="X52" s="17">
        <v>89</v>
      </c>
    </row>
    <row r="53" spans="1:24" ht="20" customHeight="1" x14ac:dyDescent="0.7">
      <c r="A53" s="17">
        <v>51</v>
      </c>
      <c r="B53" s="17">
        <v>51</v>
      </c>
      <c r="C53" s="17">
        <v>0</v>
      </c>
      <c r="D53" s="17">
        <v>2</v>
      </c>
      <c r="E53" s="17">
        <v>200</v>
      </c>
      <c r="F53" s="17">
        <v>0</v>
      </c>
      <c r="G53" s="17">
        <v>0</v>
      </c>
      <c r="H53" s="17">
        <v>0</v>
      </c>
      <c r="I53" s="17">
        <v>2.4875621890547301</v>
      </c>
      <c r="J53" s="17">
        <v>0.49751243781094501</v>
      </c>
      <c r="K53" s="17">
        <v>0.49751243781094501</v>
      </c>
      <c r="L53" s="17">
        <v>0</v>
      </c>
      <c r="M53" s="17">
        <v>2.98507462686567</v>
      </c>
      <c r="N53" s="17">
        <v>0.124378109452736</v>
      </c>
      <c r="O53" s="17">
        <v>0.99502487562189101</v>
      </c>
      <c r="P53" s="17">
        <v>0</v>
      </c>
      <c r="Q53" s="17">
        <v>0</v>
      </c>
      <c r="R53" s="17">
        <v>0</v>
      </c>
      <c r="S53" s="17">
        <v>0</v>
      </c>
      <c r="T53" s="17">
        <v>0</v>
      </c>
      <c r="U53" s="17">
        <v>13.899575347874601</v>
      </c>
      <c r="V53" s="26" t="s">
        <v>190</v>
      </c>
      <c r="W53" s="26" t="s">
        <v>560</v>
      </c>
      <c r="X53" s="17">
        <v>46</v>
      </c>
    </row>
    <row r="54" spans="1:24" ht="20" customHeight="1" x14ac:dyDescent="0.7">
      <c r="A54" s="17">
        <v>52</v>
      </c>
      <c r="B54" s="17">
        <v>52</v>
      </c>
      <c r="C54" s="17">
        <v>0</v>
      </c>
      <c r="D54" s="17">
        <v>0</v>
      </c>
      <c r="E54" s="17">
        <v>0</v>
      </c>
      <c r="F54" s="17">
        <v>0</v>
      </c>
      <c r="G54" s="17">
        <v>0</v>
      </c>
      <c r="H54" s="17">
        <v>0</v>
      </c>
      <c r="I54" s="17">
        <v>0</v>
      </c>
      <c r="J54" s="17">
        <v>0</v>
      </c>
      <c r="K54" s="17">
        <v>0</v>
      </c>
      <c r="L54" s="17">
        <v>0</v>
      </c>
      <c r="M54" s="17">
        <v>0</v>
      </c>
      <c r="N54" s="17">
        <v>0</v>
      </c>
      <c r="O54" s="17">
        <v>0</v>
      </c>
      <c r="P54" s="17">
        <v>0</v>
      </c>
      <c r="Q54" s="17">
        <v>0</v>
      </c>
      <c r="R54" s="17">
        <v>0</v>
      </c>
      <c r="S54" s="17">
        <v>0</v>
      </c>
      <c r="T54" s="17">
        <v>0</v>
      </c>
      <c r="U54" s="17">
        <v>6.5489910890527003</v>
      </c>
      <c r="V54" s="26" t="s">
        <v>193</v>
      </c>
      <c r="W54" s="26" t="s">
        <v>13</v>
      </c>
      <c r="X54" s="17">
        <v>139</v>
      </c>
    </row>
    <row r="55" spans="1:24" ht="20" customHeight="1" x14ac:dyDescent="0.7">
      <c r="A55" s="17">
        <v>53</v>
      </c>
      <c r="B55" s="17">
        <v>53</v>
      </c>
      <c r="C55" s="17">
        <v>55</v>
      </c>
      <c r="D55" s="17">
        <v>0</v>
      </c>
      <c r="E55" s="17">
        <v>0</v>
      </c>
      <c r="F55" s="17">
        <v>1.81785129976368E-2</v>
      </c>
      <c r="G55" s="17">
        <v>0</v>
      </c>
      <c r="H55" s="17">
        <v>-2.2723141247046E-2</v>
      </c>
      <c r="I55" s="17">
        <v>0</v>
      </c>
      <c r="J55" s="17">
        <v>0</v>
      </c>
      <c r="K55" s="17">
        <v>0</v>
      </c>
      <c r="L55" s="17">
        <v>0</v>
      </c>
      <c r="M55" s="17">
        <v>0</v>
      </c>
      <c r="N55" s="17">
        <v>0</v>
      </c>
      <c r="O55" s="17">
        <v>0</v>
      </c>
      <c r="P55" s="17">
        <v>0</v>
      </c>
      <c r="Q55" s="17">
        <v>0</v>
      </c>
      <c r="R55" s="17">
        <v>0</v>
      </c>
      <c r="S55" s="17">
        <v>0</v>
      </c>
      <c r="T55" s="17">
        <v>0</v>
      </c>
      <c r="U55" s="17">
        <v>12.4042833333706</v>
      </c>
      <c r="V55" s="26" t="s">
        <v>195</v>
      </c>
      <c r="W55" s="26" t="s">
        <v>85</v>
      </c>
      <c r="X55" s="17">
        <v>80</v>
      </c>
    </row>
    <row r="56" spans="1:24" ht="20" customHeight="1" x14ac:dyDescent="0.7">
      <c r="A56" s="17">
        <v>54</v>
      </c>
      <c r="B56" s="17">
        <v>54</v>
      </c>
      <c r="C56" s="17">
        <v>55</v>
      </c>
      <c r="D56" s="17">
        <v>0</v>
      </c>
      <c r="E56" s="17">
        <v>0</v>
      </c>
      <c r="F56" s="17">
        <v>0</v>
      </c>
      <c r="G56" s="17">
        <v>0</v>
      </c>
      <c r="H56" s="17">
        <v>0</v>
      </c>
      <c r="I56" s="17">
        <v>0</v>
      </c>
      <c r="J56" s="17">
        <v>0</v>
      </c>
      <c r="K56" s="17">
        <v>0</v>
      </c>
      <c r="L56" s="17">
        <v>0</v>
      </c>
      <c r="M56" s="17">
        <v>0</v>
      </c>
      <c r="N56" s="17">
        <v>0</v>
      </c>
      <c r="O56" s="17">
        <v>0</v>
      </c>
      <c r="P56" s="17">
        <v>0</v>
      </c>
      <c r="Q56" s="17">
        <v>0</v>
      </c>
      <c r="R56" s="17">
        <v>0</v>
      </c>
      <c r="S56" s="17">
        <v>0</v>
      </c>
      <c r="T56" s="17">
        <v>0</v>
      </c>
      <c r="U56" s="17">
        <v>11.243564083675601</v>
      </c>
      <c r="V56" s="26" t="s">
        <v>198</v>
      </c>
      <c r="W56" s="26" t="s">
        <v>16</v>
      </c>
      <c r="X56" s="17">
        <v>94</v>
      </c>
    </row>
    <row r="57" spans="1:24" ht="20" customHeight="1" x14ac:dyDescent="0.7">
      <c r="A57" s="17">
        <v>55</v>
      </c>
      <c r="B57" s="17">
        <v>55</v>
      </c>
      <c r="C57" s="17">
        <v>98</v>
      </c>
      <c r="D57" s="17">
        <v>0</v>
      </c>
      <c r="E57" s="17">
        <v>0</v>
      </c>
      <c r="F57" s="17">
        <v>1.02030405060708E-2</v>
      </c>
      <c r="G57" s="17">
        <v>0</v>
      </c>
      <c r="H57" s="17">
        <v>-2.5507601265177E-2</v>
      </c>
      <c r="I57" s="17">
        <v>600</v>
      </c>
      <c r="J57" s="17">
        <v>0</v>
      </c>
      <c r="K57" s="17">
        <v>0</v>
      </c>
      <c r="L57" s="17">
        <v>0</v>
      </c>
      <c r="M57" s="17">
        <v>0</v>
      </c>
      <c r="N57" s="17">
        <v>0</v>
      </c>
      <c r="O57" s="17">
        <v>0</v>
      </c>
      <c r="P57" s="17">
        <v>0</v>
      </c>
      <c r="Q57" s="17">
        <v>0</v>
      </c>
      <c r="R57" s="17">
        <v>0</v>
      </c>
      <c r="S57" s="17">
        <v>0</v>
      </c>
      <c r="T57" s="17">
        <v>0</v>
      </c>
      <c r="U57" s="17">
        <v>12.017376916805601</v>
      </c>
      <c r="V57" s="26" t="s">
        <v>201</v>
      </c>
      <c r="W57" s="26" t="s">
        <v>38</v>
      </c>
      <c r="X57" s="17">
        <v>87</v>
      </c>
    </row>
    <row r="58" spans="1:24" ht="20" customHeight="1" x14ac:dyDescent="0.7">
      <c r="A58" s="17">
        <v>56</v>
      </c>
      <c r="B58" s="17">
        <v>56</v>
      </c>
      <c r="C58" s="17">
        <v>149</v>
      </c>
      <c r="D58" s="17">
        <v>1</v>
      </c>
      <c r="E58" s="17">
        <v>6.7109589960405299E-3</v>
      </c>
      <c r="F58" s="17">
        <v>4.0265753976243199E-2</v>
      </c>
      <c r="G58" s="17">
        <v>0</v>
      </c>
      <c r="H58" s="17">
        <v>-2.8521575733172301E-2</v>
      </c>
      <c r="I58" s="17">
        <v>2.9702970297029698</v>
      </c>
      <c r="J58" s="17">
        <v>0</v>
      </c>
      <c r="K58" s="17">
        <v>0.99009900990098998</v>
      </c>
      <c r="L58" s="17">
        <v>0</v>
      </c>
      <c r="M58" s="17">
        <v>13.8613861386139</v>
      </c>
      <c r="N58" s="17">
        <v>0.247524752475247</v>
      </c>
      <c r="O58" s="17">
        <v>0</v>
      </c>
      <c r="P58" s="17">
        <v>0</v>
      </c>
      <c r="Q58" s="17">
        <v>0</v>
      </c>
      <c r="R58" s="17">
        <v>0</v>
      </c>
      <c r="S58" s="17">
        <v>0</v>
      </c>
      <c r="T58" s="17">
        <v>0</v>
      </c>
      <c r="U58" s="17">
        <v>17.643255713491701</v>
      </c>
      <c r="V58" s="26" t="s">
        <v>204</v>
      </c>
      <c r="W58" s="26" t="s">
        <v>23</v>
      </c>
      <c r="X58" s="17">
        <v>19</v>
      </c>
    </row>
    <row r="59" spans="1:24" ht="20" customHeight="1" x14ac:dyDescent="0.7">
      <c r="A59" s="17">
        <v>57</v>
      </c>
      <c r="B59" s="17">
        <v>57</v>
      </c>
      <c r="C59" s="17">
        <v>75</v>
      </c>
      <c r="D59" s="17">
        <v>0</v>
      </c>
      <c r="E59" s="17">
        <v>0</v>
      </c>
      <c r="F59" s="17">
        <v>1.3331555792561E-2</v>
      </c>
      <c r="G59" s="17">
        <v>0</v>
      </c>
      <c r="H59" s="17">
        <v>-1.99973336888415E-2</v>
      </c>
      <c r="I59" s="17">
        <v>0</v>
      </c>
      <c r="J59" s="17">
        <v>0</v>
      </c>
      <c r="K59" s="17">
        <v>0</v>
      </c>
      <c r="L59" s="17">
        <v>0</v>
      </c>
      <c r="M59" s="17">
        <v>0</v>
      </c>
      <c r="N59" s="17">
        <v>0</v>
      </c>
      <c r="O59" s="17">
        <v>0</v>
      </c>
      <c r="P59" s="17">
        <v>0</v>
      </c>
      <c r="Q59" s="17">
        <v>0</v>
      </c>
      <c r="R59" s="17">
        <v>0</v>
      </c>
      <c r="S59" s="17">
        <v>0</v>
      </c>
      <c r="T59" s="17">
        <v>0</v>
      </c>
      <c r="U59" s="17">
        <v>12.4042833333706</v>
      </c>
      <c r="V59" s="26" t="s">
        <v>207</v>
      </c>
      <c r="W59" s="26" t="s">
        <v>205</v>
      </c>
      <c r="X59" s="17">
        <v>82</v>
      </c>
    </row>
    <row r="60" spans="1:24" ht="20" customHeight="1" x14ac:dyDescent="0.7">
      <c r="A60" s="17">
        <v>58</v>
      </c>
      <c r="B60" s="17">
        <v>58</v>
      </c>
      <c r="C60" s="17">
        <v>42</v>
      </c>
      <c r="D60" s="17">
        <v>1</v>
      </c>
      <c r="E60" s="17">
        <v>2.3803856224708399E-2</v>
      </c>
      <c r="F60" s="17">
        <v>4.7607712449416799E-2</v>
      </c>
      <c r="G60" s="17">
        <v>0</v>
      </c>
      <c r="H60" s="17">
        <v>-5.9509640561771E-2</v>
      </c>
      <c r="I60" s="17">
        <v>2.9702970297029698</v>
      </c>
      <c r="J60" s="17">
        <v>0</v>
      </c>
      <c r="K60" s="17">
        <v>0.99009900990098998</v>
      </c>
      <c r="L60" s="17">
        <v>0</v>
      </c>
      <c r="M60" s="17">
        <v>9.9009900990098991</v>
      </c>
      <c r="N60" s="17">
        <v>0</v>
      </c>
      <c r="O60" s="17">
        <v>0</v>
      </c>
      <c r="P60" s="17">
        <v>0</v>
      </c>
      <c r="Q60" s="17">
        <v>0</v>
      </c>
      <c r="R60" s="17">
        <v>0</v>
      </c>
      <c r="S60" s="17">
        <v>0</v>
      </c>
      <c r="T60" s="17">
        <v>0</v>
      </c>
      <c r="U60" s="17">
        <v>6.4731947039022604</v>
      </c>
      <c r="V60" s="26" t="s">
        <v>210</v>
      </c>
      <c r="W60" s="26" t="s">
        <v>38</v>
      </c>
      <c r="X60" s="17">
        <v>144</v>
      </c>
    </row>
    <row r="61" spans="1:24" ht="20" customHeight="1" x14ac:dyDescent="0.7">
      <c r="A61" s="17">
        <v>59</v>
      </c>
      <c r="B61" s="17">
        <v>59</v>
      </c>
      <c r="C61" s="17">
        <v>22</v>
      </c>
      <c r="D61" s="17">
        <v>0</v>
      </c>
      <c r="E61" s="17">
        <v>0</v>
      </c>
      <c r="F61" s="17">
        <v>0</v>
      </c>
      <c r="G61" s="17">
        <v>0</v>
      </c>
      <c r="H61" s="17">
        <v>4.5433893684688802E-2</v>
      </c>
      <c r="I61" s="17">
        <v>0</v>
      </c>
      <c r="J61" s="17">
        <v>0</v>
      </c>
      <c r="K61" s="17">
        <v>0</v>
      </c>
      <c r="L61" s="17">
        <v>0</v>
      </c>
      <c r="M61" s="17">
        <v>0</v>
      </c>
      <c r="N61" s="17">
        <v>0</v>
      </c>
      <c r="O61" s="17">
        <v>0</v>
      </c>
      <c r="P61" s="17">
        <v>0</v>
      </c>
      <c r="Q61" s="17">
        <v>0</v>
      </c>
      <c r="R61" s="17">
        <v>0</v>
      </c>
      <c r="S61" s="17">
        <v>0</v>
      </c>
      <c r="T61" s="17">
        <v>0</v>
      </c>
      <c r="U61" s="17">
        <v>9.6787064188012906</v>
      </c>
      <c r="V61" s="26" t="s">
        <v>212</v>
      </c>
      <c r="W61" s="26" t="s">
        <v>77</v>
      </c>
      <c r="X61" s="17">
        <v>114</v>
      </c>
    </row>
    <row r="62" spans="1:24" ht="20" customHeight="1" x14ac:dyDescent="0.7">
      <c r="A62" s="17">
        <v>60</v>
      </c>
      <c r="B62" s="17">
        <v>60</v>
      </c>
      <c r="C62" s="17">
        <v>75</v>
      </c>
      <c r="D62" s="17">
        <v>0</v>
      </c>
      <c r="E62" s="17">
        <v>0</v>
      </c>
      <c r="F62" s="17">
        <v>0</v>
      </c>
      <c r="G62" s="17">
        <v>0</v>
      </c>
      <c r="H62" s="17">
        <v>3.3328889481402499E-3</v>
      </c>
      <c r="I62" s="17">
        <v>0</v>
      </c>
      <c r="J62" s="17">
        <v>0</v>
      </c>
      <c r="K62" s="17">
        <v>0</v>
      </c>
      <c r="L62" s="17">
        <v>0</v>
      </c>
      <c r="M62" s="17">
        <v>0</v>
      </c>
      <c r="N62" s="17">
        <v>0</v>
      </c>
      <c r="O62" s="17">
        <v>0</v>
      </c>
      <c r="P62" s="17">
        <v>0</v>
      </c>
      <c r="Q62" s="17">
        <v>0</v>
      </c>
      <c r="R62" s="17">
        <v>0</v>
      </c>
      <c r="S62" s="17">
        <v>0</v>
      </c>
      <c r="T62" s="17">
        <v>0</v>
      </c>
      <c r="U62" s="17">
        <v>11.243564083675601</v>
      </c>
      <c r="V62" s="26" t="s">
        <v>214</v>
      </c>
      <c r="W62" s="26" t="s">
        <v>13</v>
      </c>
      <c r="X62" s="17">
        <v>90</v>
      </c>
    </row>
    <row r="63" spans="1:24" ht="20" customHeight="1" x14ac:dyDescent="0.7">
      <c r="A63" s="17">
        <v>61</v>
      </c>
      <c r="B63" s="17">
        <v>61</v>
      </c>
      <c r="C63" s="17">
        <v>48</v>
      </c>
      <c r="D63" s="17">
        <v>0</v>
      </c>
      <c r="E63" s="17">
        <v>0</v>
      </c>
      <c r="F63" s="17">
        <v>2.0828993959591799E-2</v>
      </c>
      <c r="G63" s="17">
        <v>0</v>
      </c>
      <c r="H63" s="17">
        <v>-2.0828993959591799E-2</v>
      </c>
      <c r="I63" s="17">
        <v>0</v>
      </c>
      <c r="J63" s="17">
        <v>0</v>
      </c>
      <c r="K63" s="17">
        <v>0</v>
      </c>
      <c r="L63" s="17">
        <v>0</v>
      </c>
      <c r="M63" s="17">
        <v>0</v>
      </c>
      <c r="N63" s="17">
        <v>0</v>
      </c>
      <c r="O63" s="17">
        <v>0</v>
      </c>
      <c r="P63" s="17">
        <v>0</v>
      </c>
      <c r="Q63" s="17">
        <v>0</v>
      </c>
      <c r="R63" s="17">
        <v>0</v>
      </c>
      <c r="S63" s="17">
        <v>0</v>
      </c>
      <c r="T63" s="17">
        <v>0</v>
      </c>
      <c r="U63" s="17">
        <v>12.4042833333706</v>
      </c>
      <c r="V63" s="26" t="s">
        <v>217</v>
      </c>
      <c r="W63" s="26" t="s">
        <v>166</v>
      </c>
      <c r="X63" s="17">
        <v>62</v>
      </c>
    </row>
    <row r="64" spans="1:24" ht="20" customHeight="1" x14ac:dyDescent="0.7">
      <c r="A64" s="17">
        <v>62</v>
      </c>
      <c r="B64" s="17">
        <v>62</v>
      </c>
      <c r="C64" s="17">
        <v>83</v>
      </c>
      <c r="D64" s="17">
        <v>0</v>
      </c>
      <c r="E64" s="17">
        <v>0</v>
      </c>
      <c r="F64" s="17">
        <v>4.8186965425852303E-2</v>
      </c>
      <c r="G64" s="17">
        <v>0</v>
      </c>
      <c r="H64" s="17">
        <v>-2.7105168052041901E-2</v>
      </c>
      <c r="I64" s="17">
        <v>0</v>
      </c>
      <c r="J64" s="17">
        <v>0</v>
      </c>
      <c r="K64" s="17">
        <v>0</v>
      </c>
      <c r="L64" s="17">
        <v>0</v>
      </c>
      <c r="M64" s="17">
        <v>0</v>
      </c>
      <c r="N64" s="17">
        <v>0</v>
      </c>
      <c r="O64" s="17">
        <v>0</v>
      </c>
      <c r="P64" s="17">
        <v>0</v>
      </c>
      <c r="Q64" s="17">
        <v>0</v>
      </c>
      <c r="R64" s="17">
        <v>0</v>
      </c>
      <c r="S64" s="17">
        <v>0</v>
      </c>
      <c r="T64" s="17">
        <v>0</v>
      </c>
      <c r="U64" s="17">
        <v>12.4042833333706</v>
      </c>
      <c r="V64" s="26" t="s">
        <v>220</v>
      </c>
      <c r="W64" s="26" t="s">
        <v>205</v>
      </c>
      <c r="X64" s="17">
        <v>58</v>
      </c>
    </row>
    <row r="65" spans="1:24" ht="20" customHeight="1" x14ac:dyDescent="0.7">
      <c r="A65" s="17">
        <v>63</v>
      </c>
      <c r="B65" s="17">
        <v>63</v>
      </c>
      <c r="C65" s="17">
        <v>138</v>
      </c>
      <c r="D65" s="17">
        <v>2</v>
      </c>
      <c r="E65" s="17">
        <v>1.44917034997464E-2</v>
      </c>
      <c r="F65" s="17">
        <v>2.1737555249619601E-2</v>
      </c>
      <c r="G65" s="17">
        <v>0</v>
      </c>
      <c r="H65" s="17">
        <v>-4.1663647561770899E-2</v>
      </c>
      <c r="I65" s="17">
        <v>11.442786069651699</v>
      </c>
      <c r="J65" s="17">
        <v>0.49751243781094501</v>
      </c>
      <c r="K65" s="17">
        <v>0.49751243781094501</v>
      </c>
      <c r="L65" s="17">
        <v>0</v>
      </c>
      <c r="M65" s="17">
        <v>75.621890547263703</v>
      </c>
      <c r="N65" s="17">
        <v>0</v>
      </c>
      <c r="O65" s="17">
        <v>0.49751243781094501</v>
      </c>
      <c r="P65" s="17">
        <v>0</v>
      </c>
      <c r="Q65" s="17">
        <v>0</v>
      </c>
      <c r="R65" s="17">
        <v>0</v>
      </c>
      <c r="S65" s="17">
        <v>0</v>
      </c>
      <c r="T65" s="17">
        <v>0</v>
      </c>
      <c r="U65" s="17">
        <v>12.718616954068599</v>
      </c>
      <c r="V65" s="26" t="s">
        <v>224</v>
      </c>
      <c r="W65" s="26" t="s">
        <v>23</v>
      </c>
      <c r="X65" s="17">
        <v>48</v>
      </c>
    </row>
    <row r="66" spans="1:24" ht="20" customHeight="1" x14ac:dyDescent="0.7">
      <c r="A66" s="17">
        <v>64</v>
      </c>
      <c r="B66" s="17">
        <v>64</v>
      </c>
      <c r="C66" s="17">
        <v>65</v>
      </c>
      <c r="D66" s="17">
        <v>0</v>
      </c>
      <c r="E66" s="17">
        <v>0</v>
      </c>
      <c r="F66" s="17">
        <v>0</v>
      </c>
      <c r="G66" s="17">
        <v>0</v>
      </c>
      <c r="H66" s="17">
        <v>-7.6911244423934801E-3</v>
      </c>
      <c r="I66" s="17">
        <v>0</v>
      </c>
      <c r="J66" s="17">
        <v>0</v>
      </c>
      <c r="K66" s="17">
        <v>0</v>
      </c>
      <c r="L66" s="17">
        <v>0</v>
      </c>
      <c r="M66" s="17">
        <v>0</v>
      </c>
      <c r="N66" s="17">
        <v>0</v>
      </c>
      <c r="O66" s="17">
        <v>0</v>
      </c>
      <c r="P66" s="17">
        <v>0</v>
      </c>
      <c r="Q66" s="17">
        <v>0</v>
      </c>
      <c r="R66" s="17">
        <v>0</v>
      </c>
      <c r="S66" s="17">
        <v>0</v>
      </c>
      <c r="T66" s="17">
        <v>0</v>
      </c>
      <c r="U66" s="17">
        <v>11.243564083675601</v>
      </c>
      <c r="V66" s="26" t="s">
        <v>227</v>
      </c>
      <c r="W66" s="26" t="s">
        <v>41</v>
      </c>
      <c r="X66" s="17">
        <v>104</v>
      </c>
    </row>
    <row r="67" spans="1:24" ht="20" customHeight="1" x14ac:dyDescent="0.7">
      <c r="A67" s="17">
        <v>65</v>
      </c>
      <c r="B67" s="17">
        <v>65</v>
      </c>
      <c r="C67" s="17">
        <v>62</v>
      </c>
      <c r="D67" s="17">
        <v>0</v>
      </c>
      <c r="E67" s="17">
        <v>0</v>
      </c>
      <c r="F67" s="17">
        <v>1.6126431220770801E-2</v>
      </c>
      <c r="G67" s="17">
        <v>0</v>
      </c>
      <c r="H67" s="17">
        <v>-1.6126431220770801E-2</v>
      </c>
      <c r="I67" s="17">
        <v>0</v>
      </c>
      <c r="J67" s="17">
        <v>0</v>
      </c>
      <c r="K67" s="17">
        <v>0</v>
      </c>
      <c r="L67" s="17">
        <v>0</v>
      </c>
      <c r="M67" s="17">
        <v>0</v>
      </c>
      <c r="N67" s="17">
        <v>0</v>
      </c>
      <c r="O67" s="17">
        <v>0</v>
      </c>
      <c r="P67" s="17">
        <v>0</v>
      </c>
      <c r="Q67" s="17">
        <v>0</v>
      </c>
      <c r="R67" s="17">
        <v>0</v>
      </c>
      <c r="S67" s="17">
        <v>0</v>
      </c>
      <c r="T67" s="17">
        <v>0</v>
      </c>
      <c r="U67" s="17">
        <v>12.4042833333706</v>
      </c>
      <c r="V67" s="26" t="s">
        <v>230</v>
      </c>
      <c r="W67" s="26" t="s">
        <v>38</v>
      </c>
      <c r="X67" s="17">
        <v>52</v>
      </c>
    </row>
    <row r="68" spans="1:24" ht="20" customHeight="1" x14ac:dyDescent="0.7">
      <c r="A68" s="17">
        <v>66</v>
      </c>
      <c r="B68" s="17">
        <v>66</v>
      </c>
      <c r="C68" s="17">
        <v>55</v>
      </c>
      <c r="D68" s="17">
        <v>0</v>
      </c>
      <c r="E68" s="17">
        <v>0</v>
      </c>
      <c r="F68" s="17">
        <v>0</v>
      </c>
      <c r="G68" s="17">
        <v>0</v>
      </c>
      <c r="H68" s="17">
        <v>-1.36338847482276E-2</v>
      </c>
      <c r="I68" s="17">
        <v>0</v>
      </c>
      <c r="J68" s="17">
        <v>0</v>
      </c>
      <c r="K68" s="17">
        <v>0</v>
      </c>
      <c r="L68" s="17">
        <v>0</v>
      </c>
      <c r="M68" s="17">
        <v>0</v>
      </c>
      <c r="N68" s="17">
        <v>0</v>
      </c>
      <c r="O68" s="17">
        <v>0</v>
      </c>
      <c r="P68" s="17">
        <v>0</v>
      </c>
      <c r="Q68" s="17">
        <v>0</v>
      </c>
      <c r="R68" s="17">
        <v>0</v>
      </c>
      <c r="S68" s="17">
        <v>0</v>
      </c>
      <c r="T68" s="17">
        <v>0</v>
      </c>
      <c r="U68" s="17">
        <v>11.243564083675601</v>
      </c>
      <c r="V68" s="26" t="s">
        <v>233</v>
      </c>
      <c r="W68" s="26" t="s">
        <v>13</v>
      </c>
      <c r="X68" s="17">
        <v>97</v>
      </c>
    </row>
    <row r="69" spans="1:24" ht="20" customHeight="1" x14ac:dyDescent="0.7">
      <c r="A69" s="17">
        <v>67</v>
      </c>
      <c r="B69" s="17">
        <v>67</v>
      </c>
      <c r="C69" s="17">
        <v>52</v>
      </c>
      <c r="D69" s="17">
        <v>0</v>
      </c>
      <c r="E69" s="17">
        <v>0</v>
      </c>
      <c r="F69" s="17">
        <v>0.15381657373582</v>
      </c>
      <c r="G69" s="17">
        <v>0</v>
      </c>
      <c r="H69" s="17">
        <v>0</v>
      </c>
      <c r="I69" s="17">
        <v>0</v>
      </c>
      <c r="J69" s="17">
        <v>0</v>
      </c>
      <c r="K69" s="17">
        <v>0</v>
      </c>
      <c r="L69" s="17">
        <v>0</v>
      </c>
      <c r="M69" s="17">
        <v>0</v>
      </c>
      <c r="N69" s="17">
        <v>0</v>
      </c>
      <c r="O69" s="17">
        <v>0</v>
      </c>
      <c r="P69" s="17">
        <v>0</v>
      </c>
      <c r="Q69" s="17">
        <v>0</v>
      </c>
      <c r="R69" s="17">
        <v>0</v>
      </c>
      <c r="S69" s="17">
        <v>0</v>
      </c>
      <c r="T69" s="17">
        <v>0</v>
      </c>
      <c r="U69" s="17">
        <v>12.4042833333706</v>
      </c>
      <c r="V69" s="26" t="s">
        <v>236</v>
      </c>
      <c r="W69" s="26" t="s">
        <v>16</v>
      </c>
      <c r="X69" s="17">
        <v>55</v>
      </c>
    </row>
    <row r="70" spans="1:24" ht="20" customHeight="1" x14ac:dyDescent="0.7">
      <c r="A70" s="17">
        <v>68</v>
      </c>
      <c r="B70" s="17">
        <v>68</v>
      </c>
      <c r="C70" s="17">
        <v>0</v>
      </c>
      <c r="D70" s="17">
        <v>0</v>
      </c>
      <c r="E70" s="17">
        <v>0</v>
      </c>
      <c r="F70" s="17">
        <v>0</v>
      </c>
      <c r="G70" s="17">
        <v>0</v>
      </c>
      <c r="H70" s="17">
        <v>0</v>
      </c>
      <c r="I70" s="17">
        <v>100</v>
      </c>
      <c r="J70" s="17">
        <v>0</v>
      </c>
      <c r="K70" s="17">
        <v>0</v>
      </c>
      <c r="L70" s="17">
        <v>0</v>
      </c>
      <c r="M70" s="17">
        <v>0</v>
      </c>
      <c r="N70" s="17">
        <v>0</v>
      </c>
      <c r="O70" s="17">
        <v>0</v>
      </c>
      <c r="P70" s="17">
        <v>0</v>
      </c>
      <c r="Q70" s="17">
        <v>0</v>
      </c>
      <c r="R70" s="17">
        <v>0</v>
      </c>
      <c r="S70" s="17">
        <v>0</v>
      </c>
      <c r="T70" s="17">
        <v>0</v>
      </c>
      <c r="U70" s="17">
        <v>6.5489910890527003</v>
      </c>
      <c r="V70" s="26" t="s">
        <v>239</v>
      </c>
      <c r="W70" s="26" t="s">
        <v>13</v>
      </c>
      <c r="X70" s="17">
        <v>134</v>
      </c>
    </row>
    <row r="71" spans="1:24" ht="20" customHeight="1" x14ac:dyDescent="0.7">
      <c r="A71" s="17">
        <v>69</v>
      </c>
      <c r="B71" s="17">
        <v>69</v>
      </c>
      <c r="C71" s="17">
        <v>62</v>
      </c>
      <c r="D71" s="17">
        <v>7</v>
      </c>
      <c r="E71" s="17">
        <v>0.112885018545396</v>
      </c>
      <c r="F71" s="17">
        <v>3.2252862441541699E-2</v>
      </c>
      <c r="G71" s="17">
        <v>0</v>
      </c>
      <c r="H71" s="17">
        <v>2.8221254636348999E-2</v>
      </c>
      <c r="I71" s="17">
        <v>1.1412268188302399</v>
      </c>
      <c r="J71" s="17">
        <v>0.57061340941512095</v>
      </c>
      <c r="K71" s="17">
        <v>0.42796005706134099</v>
      </c>
      <c r="L71" s="17">
        <v>0</v>
      </c>
      <c r="M71" s="17">
        <v>4.8502139800285304</v>
      </c>
      <c r="N71" s="17">
        <v>0</v>
      </c>
      <c r="O71" s="17">
        <v>0.42796005706134099</v>
      </c>
      <c r="P71" s="17">
        <v>0</v>
      </c>
      <c r="Q71" s="17">
        <v>0</v>
      </c>
      <c r="R71" s="17">
        <v>0</v>
      </c>
      <c r="S71" s="17">
        <v>0</v>
      </c>
      <c r="T71" s="17">
        <v>0</v>
      </c>
      <c r="U71" s="17">
        <v>18.4934622278451</v>
      </c>
      <c r="V71" s="26" t="s">
        <v>242</v>
      </c>
      <c r="W71" s="26" t="s">
        <v>94</v>
      </c>
      <c r="X71" s="17">
        <v>11</v>
      </c>
    </row>
    <row r="72" spans="1:24" ht="20" customHeight="1" x14ac:dyDescent="0.7">
      <c r="A72" s="17">
        <v>70</v>
      </c>
      <c r="B72" s="17">
        <v>70</v>
      </c>
      <c r="C72" s="17">
        <v>57</v>
      </c>
      <c r="D72" s="17">
        <v>0</v>
      </c>
      <c r="E72" s="17">
        <v>0</v>
      </c>
      <c r="F72" s="17">
        <v>0</v>
      </c>
      <c r="G72" s="17">
        <v>0</v>
      </c>
      <c r="H72" s="17">
        <v>3.0696369058059999E-2</v>
      </c>
      <c r="I72" s="17">
        <v>0</v>
      </c>
      <c r="J72" s="17">
        <v>0</v>
      </c>
      <c r="K72" s="17">
        <v>0</v>
      </c>
      <c r="L72" s="17">
        <v>0</v>
      </c>
      <c r="M72" s="17">
        <v>0</v>
      </c>
      <c r="N72" s="17">
        <v>0</v>
      </c>
      <c r="O72" s="17">
        <v>0</v>
      </c>
      <c r="P72" s="17">
        <v>0</v>
      </c>
      <c r="Q72" s="17">
        <v>0</v>
      </c>
      <c r="R72" s="17">
        <v>0</v>
      </c>
      <c r="S72" s="17">
        <v>0</v>
      </c>
      <c r="T72" s="17">
        <v>0</v>
      </c>
      <c r="U72" s="17">
        <v>11.243564083675601</v>
      </c>
      <c r="V72" s="26" t="s">
        <v>246</v>
      </c>
      <c r="W72" s="26" t="s">
        <v>13</v>
      </c>
      <c r="X72" s="17">
        <v>109</v>
      </c>
    </row>
    <row r="73" spans="1:24" ht="20" customHeight="1" x14ac:dyDescent="0.7">
      <c r="A73" s="17">
        <v>71</v>
      </c>
      <c r="B73" s="17">
        <v>71</v>
      </c>
      <c r="C73" s="17">
        <v>53</v>
      </c>
      <c r="D73" s="17">
        <v>0</v>
      </c>
      <c r="E73" s="17">
        <v>0</v>
      </c>
      <c r="F73" s="17">
        <v>0</v>
      </c>
      <c r="G73" s="17">
        <v>0</v>
      </c>
      <c r="H73" s="17">
        <v>-2.82965478211658E-2</v>
      </c>
      <c r="I73" s="17">
        <v>600</v>
      </c>
      <c r="J73" s="17">
        <v>0</v>
      </c>
      <c r="K73" s="17">
        <v>0</v>
      </c>
      <c r="L73" s="17">
        <v>0</v>
      </c>
      <c r="M73" s="17">
        <v>0</v>
      </c>
      <c r="N73" s="17">
        <v>0</v>
      </c>
      <c r="O73" s="17">
        <v>0</v>
      </c>
      <c r="P73" s="17">
        <v>0</v>
      </c>
      <c r="Q73" s="17">
        <v>0</v>
      </c>
      <c r="R73" s="17">
        <v>0</v>
      </c>
      <c r="S73" s="17">
        <v>0</v>
      </c>
      <c r="T73" s="17">
        <v>0</v>
      </c>
      <c r="U73" s="17">
        <v>11.243564083675601</v>
      </c>
      <c r="V73" s="26" t="s">
        <v>249</v>
      </c>
      <c r="W73" s="26" t="s">
        <v>23</v>
      </c>
      <c r="X73" s="17">
        <v>108</v>
      </c>
    </row>
    <row r="74" spans="1:24" ht="20" customHeight="1" x14ac:dyDescent="0.7">
      <c r="A74" s="17">
        <v>72</v>
      </c>
      <c r="B74" s="17">
        <v>72</v>
      </c>
      <c r="C74" s="17">
        <v>0</v>
      </c>
      <c r="D74" s="17">
        <v>0</v>
      </c>
      <c r="E74" s="17">
        <v>0</v>
      </c>
      <c r="F74" s="17">
        <v>0</v>
      </c>
      <c r="G74" s="17">
        <v>0</v>
      </c>
      <c r="H74" s="17">
        <v>0</v>
      </c>
      <c r="I74" s="17">
        <v>100</v>
      </c>
      <c r="J74" s="17">
        <v>0</v>
      </c>
      <c r="K74" s="17">
        <v>0</v>
      </c>
      <c r="L74" s="17">
        <v>0</v>
      </c>
      <c r="M74" s="17">
        <v>0</v>
      </c>
      <c r="N74" s="17">
        <v>0</v>
      </c>
      <c r="O74" s="17">
        <v>0</v>
      </c>
      <c r="P74" s="17">
        <v>0</v>
      </c>
      <c r="Q74" s="17">
        <v>0</v>
      </c>
      <c r="R74" s="17">
        <v>0</v>
      </c>
      <c r="S74" s="17">
        <v>0</v>
      </c>
      <c r="T74" s="17">
        <v>0</v>
      </c>
      <c r="U74" s="17">
        <v>6.5489910890527003</v>
      </c>
      <c r="V74" s="26" t="s">
        <v>253</v>
      </c>
      <c r="W74" s="26" t="s">
        <v>23</v>
      </c>
      <c r="X74" s="17">
        <v>141</v>
      </c>
    </row>
    <row r="75" spans="1:24" ht="20" customHeight="1" x14ac:dyDescent="0.7">
      <c r="A75" s="17">
        <v>73</v>
      </c>
      <c r="B75" s="17">
        <v>73</v>
      </c>
      <c r="C75" s="17">
        <v>0</v>
      </c>
      <c r="D75" s="17">
        <v>0</v>
      </c>
      <c r="E75" s="17">
        <v>0</v>
      </c>
      <c r="F75" s="17">
        <v>0</v>
      </c>
      <c r="G75" s="17">
        <v>0</v>
      </c>
      <c r="H75" s="17">
        <v>0</v>
      </c>
      <c r="I75" s="17">
        <v>0</v>
      </c>
      <c r="J75" s="17">
        <v>0</v>
      </c>
      <c r="K75" s="17">
        <v>0</v>
      </c>
      <c r="L75" s="17">
        <v>0</v>
      </c>
      <c r="M75" s="17">
        <v>0</v>
      </c>
      <c r="N75" s="17">
        <v>0</v>
      </c>
      <c r="O75" s="17">
        <v>0</v>
      </c>
      <c r="P75" s="17">
        <v>0</v>
      </c>
      <c r="Q75" s="17">
        <v>0</v>
      </c>
      <c r="R75" s="17">
        <v>0</v>
      </c>
      <c r="S75" s="17">
        <v>0</v>
      </c>
      <c r="T75" s="17">
        <v>0</v>
      </c>
      <c r="U75" s="17">
        <v>6.5489910890527003</v>
      </c>
      <c r="V75" s="26" t="s">
        <v>257</v>
      </c>
      <c r="W75" s="26" t="s">
        <v>560</v>
      </c>
      <c r="X75" s="17">
        <v>143</v>
      </c>
    </row>
    <row r="76" spans="1:24" ht="20" customHeight="1" x14ac:dyDescent="0.7">
      <c r="A76" s="17">
        <v>74</v>
      </c>
      <c r="B76" s="17">
        <v>74</v>
      </c>
      <c r="C76" s="17">
        <v>1</v>
      </c>
      <c r="D76" s="17">
        <v>0</v>
      </c>
      <c r="E76" s="17">
        <v>0</v>
      </c>
      <c r="F76" s="17">
        <v>0</v>
      </c>
      <c r="G76" s="17">
        <v>0</v>
      </c>
      <c r="H76" s="17">
        <v>0.247524752475247</v>
      </c>
      <c r="I76" s="17">
        <v>100</v>
      </c>
      <c r="J76" s="17">
        <v>0</v>
      </c>
      <c r="K76" s="17">
        <v>0</v>
      </c>
      <c r="L76" s="17">
        <v>0</v>
      </c>
      <c r="M76" s="17">
        <v>0</v>
      </c>
      <c r="N76" s="17">
        <v>0</v>
      </c>
      <c r="O76" s="17">
        <v>0</v>
      </c>
      <c r="P76" s="17">
        <v>0</v>
      </c>
      <c r="Q76" s="17">
        <v>0</v>
      </c>
      <c r="R76" s="17">
        <v>0</v>
      </c>
      <c r="S76" s="17">
        <v>0</v>
      </c>
      <c r="T76" s="17">
        <v>0</v>
      </c>
      <c r="U76" s="17">
        <v>6.5489910890527003</v>
      </c>
      <c r="V76" s="26" t="s">
        <v>262</v>
      </c>
      <c r="W76" s="26" t="s">
        <v>560</v>
      </c>
      <c r="X76" s="17">
        <v>137</v>
      </c>
    </row>
    <row r="77" spans="1:24" ht="20" customHeight="1" x14ac:dyDescent="0.7">
      <c r="A77" s="17">
        <v>75</v>
      </c>
      <c r="B77" s="17">
        <v>75</v>
      </c>
      <c r="C77" s="17">
        <v>83</v>
      </c>
      <c r="D77" s="17">
        <v>0</v>
      </c>
      <c r="E77" s="17">
        <v>0</v>
      </c>
      <c r="F77" s="17">
        <v>3.6140224069389201E-2</v>
      </c>
      <c r="G77" s="17">
        <v>0</v>
      </c>
      <c r="H77" s="17">
        <v>0</v>
      </c>
      <c r="I77" s="17">
        <v>200</v>
      </c>
      <c r="J77" s="17">
        <v>0</v>
      </c>
      <c r="K77" s="17">
        <v>0</v>
      </c>
      <c r="L77" s="17">
        <v>0</v>
      </c>
      <c r="M77" s="17">
        <v>0</v>
      </c>
      <c r="N77" s="17">
        <v>0</v>
      </c>
      <c r="O77" s="17">
        <v>0</v>
      </c>
      <c r="P77" s="17">
        <v>0</v>
      </c>
      <c r="Q77" s="17">
        <v>0</v>
      </c>
      <c r="R77" s="17">
        <v>0</v>
      </c>
      <c r="S77" s="17">
        <v>0</v>
      </c>
      <c r="T77" s="17">
        <v>0</v>
      </c>
      <c r="U77" s="17">
        <v>12.4042833333706</v>
      </c>
      <c r="V77" s="26" t="s">
        <v>266</v>
      </c>
      <c r="W77" s="26" t="s">
        <v>13</v>
      </c>
      <c r="X77" s="17">
        <v>60</v>
      </c>
    </row>
    <row r="78" spans="1:24" ht="20" customHeight="1" x14ac:dyDescent="0.7">
      <c r="A78" s="17">
        <v>76</v>
      </c>
      <c r="B78" s="17">
        <v>76</v>
      </c>
      <c r="C78" s="17">
        <v>0</v>
      </c>
      <c r="D78" s="17">
        <v>1</v>
      </c>
      <c r="E78" s="17">
        <v>100</v>
      </c>
      <c r="F78" s="17">
        <v>0</v>
      </c>
      <c r="G78" s="17">
        <v>0</v>
      </c>
      <c r="H78" s="17">
        <v>0</v>
      </c>
      <c r="I78" s="17">
        <v>3.9603960396039599</v>
      </c>
      <c r="J78" s="17">
        <v>0</v>
      </c>
      <c r="K78" s="17">
        <v>0.99009900990098998</v>
      </c>
      <c r="L78" s="17">
        <v>0</v>
      </c>
      <c r="M78" s="17">
        <v>15.841584158415801</v>
      </c>
      <c r="N78" s="17">
        <v>0</v>
      </c>
      <c r="O78" s="17">
        <v>0</v>
      </c>
      <c r="P78" s="17">
        <v>0</v>
      </c>
      <c r="Q78" s="17">
        <v>0</v>
      </c>
      <c r="R78" s="17">
        <v>0</v>
      </c>
      <c r="S78" s="17">
        <v>0</v>
      </c>
      <c r="T78" s="17">
        <v>0</v>
      </c>
      <c r="U78" s="17">
        <v>12.1729468197416</v>
      </c>
      <c r="V78" s="26" t="s">
        <v>269</v>
      </c>
      <c r="W78" s="26" t="s">
        <v>23</v>
      </c>
      <c r="X78" s="17">
        <v>85</v>
      </c>
    </row>
    <row r="79" spans="1:24" ht="20" customHeight="1" x14ac:dyDescent="0.7">
      <c r="A79" s="17">
        <v>77</v>
      </c>
      <c r="B79" s="17">
        <v>77</v>
      </c>
      <c r="C79" s="17">
        <v>0</v>
      </c>
      <c r="D79" s="17">
        <v>0</v>
      </c>
      <c r="E79" s="17">
        <v>0</v>
      </c>
      <c r="F79" s="17">
        <v>0</v>
      </c>
      <c r="G79" s="17">
        <v>0</v>
      </c>
      <c r="H79" s="17">
        <v>0</v>
      </c>
      <c r="I79" s="17">
        <v>0</v>
      </c>
      <c r="J79" s="17">
        <v>0</v>
      </c>
      <c r="K79" s="17">
        <v>0</v>
      </c>
      <c r="L79" s="17">
        <v>0</v>
      </c>
      <c r="M79" s="17">
        <v>0</v>
      </c>
      <c r="N79" s="17">
        <v>0</v>
      </c>
      <c r="O79" s="17">
        <v>0</v>
      </c>
      <c r="P79" s="17">
        <v>0</v>
      </c>
      <c r="Q79" s="17">
        <v>0</v>
      </c>
      <c r="R79" s="17">
        <v>0</v>
      </c>
      <c r="S79" s="17">
        <v>0</v>
      </c>
      <c r="T79" s="17">
        <v>0</v>
      </c>
      <c r="U79" s="17">
        <v>6.5489910890527003</v>
      </c>
      <c r="V79" s="26" t="s">
        <v>272</v>
      </c>
      <c r="W79" s="26" t="s">
        <v>13</v>
      </c>
      <c r="X79" s="17">
        <v>131</v>
      </c>
    </row>
    <row r="80" spans="1:24" ht="20" customHeight="1" x14ac:dyDescent="0.7">
      <c r="A80" s="17">
        <v>78</v>
      </c>
      <c r="B80" s="17">
        <v>78</v>
      </c>
      <c r="C80" s="17">
        <v>34</v>
      </c>
      <c r="D80" s="17">
        <v>0</v>
      </c>
      <c r="E80" s="17">
        <v>0</v>
      </c>
      <c r="F80" s="17">
        <v>2.9403116730373401E-2</v>
      </c>
      <c r="G80" s="17">
        <v>0</v>
      </c>
      <c r="H80" s="17">
        <v>7.3507791825933597E-3</v>
      </c>
      <c r="I80" s="17">
        <v>0</v>
      </c>
      <c r="J80" s="17">
        <v>0</v>
      </c>
      <c r="K80" s="17">
        <v>0</v>
      </c>
      <c r="L80" s="17">
        <v>0</v>
      </c>
      <c r="M80" s="17">
        <v>0</v>
      </c>
      <c r="N80" s="17">
        <v>0</v>
      </c>
      <c r="O80" s="17">
        <v>0</v>
      </c>
      <c r="P80" s="17">
        <v>0</v>
      </c>
      <c r="Q80" s="17">
        <v>0</v>
      </c>
      <c r="R80" s="17">
        <v>0</v>
      </c>
      <c r="S80" s="17">
        <v>0</v>
      </c>
      <c r="T80" s="17">
        <v>0</v>
      </c>
      <c r="U80" s="17">
        <v>12.4042833333706</v>
      </c>
      <c r="V80" s="26" t="s">
        <v>276</v>
      </c>
      <c r="W80" s="26" t="s">
        <v>59</v>
      </c>
      <c r="X80" s="17">
        <v>54</v>
      </c>
    </row>
    <row r="81" spans="1:24" ht="20" customHeight="1" x14ac:dyDescent="0.7">
      <c r="A81" s="17">
        <v>79</v>
      </c>
      <c r="B81" s="17">
        <v>79</v>
      </c>
      <c r="C81" s="17">
        <v>60</v>
      </c>
      <c r="D81" s="17">
        <v>0</v>
      </c>
      <c r="E81" s="17">
        <v>0</v>
      </c>
      <c r="F81" s="17">
        <v>1.6663889351774701E-2</v>
      </c>
      <c r="G81" s="17">
        <v>0</v>
      </c>
      <c r="H81" s="17">
        <v>-2.91618063656057E-2</v>
      </c>
      <c r="I81" s="17">
        <v>100</v>
      </c>
      <c r="J81" s="17">
        <v>0</v>
      </c>
      <c r="K81" s="17">
        <v>0</v>
      </c>
      <c r="L81" s="17">
        <v>0</v>
      </c>
      <c r="M81" s="17">
        <v>0</v>
      </c>
      <c r="N81" s="17">
        <v>0</v>
      </c>
      <c r="O81" s="17">
        <v>0</v>
      </c>
      <c r="P81" s="17">
        <v>0</v>
      </c>
      <c r="Q81" s="17">
        <v>0</v>
      </c>
      <c r="R81" s="17">
        <v>0</v>
      </c>
      <c r="S81" s="17">
        <v>0</v>
      </c>
      <c r="T81" s="17">
        <v>0</v>
      </c>
      <c r="U81" s="17">
        <v>12.4042833333706</v>
      </c>
      <c r="V81" s="26" t="s">
        <v>278</v>
      </c>
      <c r="W81" s="26" t="s">
        <v>166</v>
      </c>
      <c r="X81" s="17">
        <v>50</v>
      </c>
    </row>
    <row r="82" spans="1:24" ht="20" customHeight="1" x14ac:dyDescent="0.7">
      <c r="A82" s="17">
        <v>80</v>
      </c>
      <c r="B82" s="17">
        <v>80</v>
      </c>
      <c r="C82" s="17">
        <v>48</v>
      </c>
      <c r="D82" s="17">
        <v>0</v>
      </c>
      <c r="E82" s="17">
        <v>0</v>
      </c>
      <c r="F82" s="17">
        <v>2.0828993959591799E-2</v>
      </c>
      <c r="G82" s="17">
        <v>0</v>
      </c>
      <c r="H82" s="17">
        <v>-5.20724848989794E-2</v>
      </c>
      <c r="I82" s="17">
        <v>0</v>
      </c>
      <c r="J82" s="17">
        <v>0</v>
      </c>
      <c r="K82" s="17">
        <v>0</v>
      </c>
      <c r="L82" s="17">
        <v>0</v>
      </c>
      <c r="M82" s="17">
        <v>0</v>
      </c>
      <c r="N82" s="17">
        <v>0</v>
      </c>
      <c r="O82" s="17">
        <v>0</v>
      </c>
      <c r="P82" s="17">
        <v>0</v>
      </c>
      <c r="Q82" s="17">
        <v>0</v>
      </c>
      <c r="R82" s="17">
        <v>0</v>
      </c>
      <c r="S82" s="17">
        <v>0</v>
      </c>
      <c r="T82" s="17">
        <v>0</v>
      </c>
      <c r="U82" s="17">
        <v>4.9575759936443804</v>
      </c>
      <c r="V82" s="26" t="s">
        <v>281</v>
      </c>
      <c r="W82" s="26" t="s">
        <v>279</v>
      </c>
      <c r="X82" s="17">
        <v>145</v>
      </c>
    </row>
    <row r="83" spans="1:24" ht="20" customHeight="1" x14ac:dyDescent="0.7">
      <c r="A83" s="17">
        <v>81</v>
      </c>
      <c r="B83" s="17">
        <v>81</v>
      </c>
      <c r="C83" s="17">
        <v>0</v>
      </c>
      <c r="D83" s="17">
        <v>0</v>
      </c>
      <c r="E83" s="17">
        <v>0</v>
      </c>
      <c r="F83" s="17">
        <v>0</v>
      </c>
      <c r="G83" s="17">
        <v>0</v>
      </c>
      <c r="H83" s="17">
        <v>0</v>
      </c>
      <c r="I83" s="17">
        <v>0</v>
      </c>
      <c r="J83" s="17">
        <v>0</v>
      </c>
      <c r="K83" s="17">
        <v>0</v>
      </c>
      <c r="L83" s="17">
        <v>0</v>
      </c>
      <c r="M83" s="17">
        <v>0</v>
      </c>
      <c r="N83" s="17">
        <v>0</v>
      </c>
      <c r="O83" s="17">
        <v>0</v>
      </c>
      <c r="P83" s="17">
        <v>0</v>
      </c>
      <c r="Q83" s="17">
        <v>0</v>
      </c>
      <c r="R83" s="17">
        <v>0</v>
      </c>
      <c r="S83" s="17">
        <v>0</v>
      </c>
      <c r="T83" s="17">
        <v>0</v>
      </c>
      <c r="U83" s="17">
        <v>6.5489910890527003</v>
      </c>
      <c r="V83" s="26" t="s">
        <v>284</v>
      </c>
      <c r="W83" s="26" t="s">
        <v>13</v>
      </c>
      <c r="X83" s="17">
        <v>133</v>
      </c>
    </row>
    <row r="84" spans="1:24" ht="20" customHeight="1" x14ac:dyDescent="0.7">
      <c r="A84" s="17">
        <v>82</v>
      </c>
      <c r="B84" s="17">
        <v>82</v>
      </c>
      <c r="C84" s="17">
        <v>106</v>
      </c>
      <c r="D84" s="17">
        <v>0</v>
      </c>
      <c r="E84" s="17">
        <v>0</v>
      </c>
      <c r="F84" s="17">
        <v>0</v>
      </c>
      <c r="G84" s="17">
        <v>0</v>
      </c>
      <c r="H84" s="17">
        <v>1.65078766154136E-2</v>
      </c>
      <c r="I84" s="17">
        <v>100</v>
      </c>
      <c r="J84" s="17">
        <v>0</v>
      </c>
      <c r="K84" s="17">
        <v>0</v>
      </c>
      <c r="L84" s="17">
        <v>0</v>
      </c>
      <c r="M84" s="17">
        <v>0</v>
      </c>
      <c r="N84" s="17">
        <v>0</v>
      </c>
      <c r="O84" s="17">
        <v>0</v>
      </c>
      <c r="P84" s="17">
        <v>0</v>
      </c>
      <c r="Q84" s="17">
        <v>0</v>
      </c>
      <c r="R84" s="17">
        <v>0</v>
      </c>
      <c r="S84" s="17">
        <v>0</v>
      </c>
      <c r="T84" s="17">
        <v>0</v>
      </c>
      <c r="U84" s="17">
        <v>11.243564083675601</v>
      </c>
      <c r="V84" s="26" t="s">
        <v>287</v>
      </c>
      <c r="W84" s="26" t="s">
        <v>13</v>
      </c>
      <c r="X84" s="17">
        <v>107</v>
      </c>
    </row>
    <row r="85" spans="1:24" ht="20" customHeight="1" x14ac:dyDescent="0.7">
      <c r="A85" s="17">
        <v>83</v>
      </c>
      <c r="B85" s="17">
        <v>83</v>
      </c>
      <c r="C85" s="17">
        <v>41</v>
      </c>
      <c r="D85" s="17">
        <v>3</v>
      </c>
      <c r="E85" s="17">
        <v>7.3152889539136803E-2</v>
      </c>
      <c r="F85" s="17">
        <v>2.4384296513045599E-2</v>
      </c>
      <c r="G85" s="17">
        <v>0</v>
      </c>
      <c r="H85" s="17">
        <v>-3.6576444769568402E-2</v>
      </c>
      <c r="I85" s="17">
        <v>0.99667774086378702</v>
      </c>
      <c r="J85" s="17">
        <v>0</v>
      </c>
      <c r="K85" s="17">
        <v>0.99667774086378702</v>
      </c>
      <c r="L85" s="17">
        <v>0</v>
      </c>
      <c r="M85" s="17">
        <v>7.9734219269102997</v>
      </c>
      <c r="N85" s="17">
        <v>-8.3056478405315604E-2</v>
      </c>
      <c r="O85" s="17">
        <v>0</v>
      </c>
      <c r="P85" s="17">
        <v>0</v>
      </c>
      <c r="Q85" s="17">
        <v>0</v>
      </c>
      <c r="R85" s="17">
        <v>0</v>
      </c>
      <c r="S85" s="17">
        <v>0</v>
      </c>
      <c r="T85" s="17">
        <v>0</v>
      </c>
      <c r="U85" s="17">
        <v>15.174452782824799</v>
      </c>
      <c r="V85" s="26" t="s">
        <v>291</v>
      </c>
      <c r="W85" s="26" t="s">
        <v>77</v>
      </c>
      <c r="X85" s="17">
        <v>39</v>
      </c>
    </row>
    <row r="86" spans="1:24" ht="20" customHeight="1" x14ac:dyDescent="0.7">
      <c r="A86" s="17">
        <v>84</v>
      </c>
      <c r="B86" s="17">
        <v>84</v>
      </c>
      <c r="C86" s="17">
        <v>26</v>
      </c>
      <c r="D86" s="17">
        <v>0</v>
      </c>
      <c r="E86" s="17">
        <v>0</v>
      </c>
      <c r="F86" s="17">
        <v>3.8446751249519399E-2</v>
      </c>
      <c r="G86" s="17">
        <v>0</v>
      </c>
      <c r="H86" s="17">
        <v>-5.7670126874279103E-2</v>
      </c>
      <c r="I86" s="17">
        <v>0</v>
      </c>
      <c r="J86" s="17">
        <v>0</v>
      </c>
      <c r="K86" s="17">
        <v>0</v>
      </c>
      <c r="L86" s="17">
        <v>0</v>
      </c>
      <c r="M86" s="17">
        <v>0</v>
      </c>
      <c r="N86" s="17">
        <v>0</v>
      </c>
      <c r="O86" s="17">
        <v>0</v>
      </c>
      <c r="P86" s="17">
        <v>0</v>
      </c>
      <c r="Q86" s="17">
        <v>0</v>
      </c>
      <c r="R86" s="17">
        <v>0</v>
      </c>
      <c r="S86" s="17">
        <v>0</v>
      </c>
      <c r="T86" s="17">
        <v>0</v>
      </c>
      <c r="U86" s="17">
        <v>-0.33063534109304199</v>
      </c>
      <c r="V86" s="26" t="s">
        <v>293</v>
      </c>
      <c r="W86" s="26" t="s">
        <v>41</v>
      </c>
      <c r="X86" s="17">
        <v>158</v>
      </c>
    </row>
    <row r="87" spans="1:24" ht="20" customHeight="1" x14ac:dyDescent="0.7">
      <c r="A87" s="17">
        <v>85</v>
      </c>
      <c r="B87" s="17">
        <v>85</v>
      </c>
      <c r="C87" s="17">
        <v>90</v>
      </c>
      <c r="D87" s="17">
        <v>0</v>
      </c>
      <c r="E87" s="17">
        <v>0</v>
      </c>
      <c r="F87" s="17">
        <v>2.2219753360737698E-2</v>
      </c>
      <c r="G87" s="17">
        <v>0</v>
      </c>
      <c r="H87" s="17">
        <v>-1.6664815020553302E-2</v>
      </c>
      <c r="I87" s="17">
        <v>0</v>
      </c>
      <c r="J87" s="17">
        <v>0</v>
      </c>
      <c r="K87" s="17">
        <v>0</v>
      </c>
      <c r="L87" s="17">
        <v>0</v>
      </c>
      <c r="M87" s="17">
        <v>0</v>
      </c>
      <c r="N87" s="17">
        <v>0</v>
      </c>
      <c r="O87" s="17">
        <v>0</v>
      </c>
      <c r="P87" s="17">
        <v>0</v>
      </c>
      <c r="Q87" s="17">
        <v>0</v>
      </c>
      <c r="R87" s="17">
        <v>0</v>
      </c>
      <c r="S87" s="17">
        <v>0</v>
      </c>
      <c r="T87" s="17">
        <v>0</v>
      </c>
      <c r="U87" s="17">
        <v>12.4042833333706</v>
      </c>
      <c r="V87" s="26" t="s">
        <v>296</v>
      </c>
      <c r="W87" s="26" t="s">
        <v>294</v>
      </c>
      <c r="X87" s="17">
        <v>84</v>
      </c>
    </row>
    <row r="88" spans="1:24" ht="20" customHeight="1" x14ac:dyDescent="0.7">
      <c r="A88" s="17">
        <v>86</v>
      </c>
      <c r="B88" s="17">
        <v>86</v>
      </c>
      <c r="C88" s="17">
        <v>68</v>
      </c>
      <c r="D88" s="17">
        <v>0</v>
      </c>
      <c r="E88" s="17">
        <v>0</v>
      </c>
      <c r="F88" s="17">
        <v>0</v>
      </c>
      <c r="G88" s="17">
        <v>0</v>
      </c>
      <c r="H88" s="17">
        <v>-3.6759300102926001E-3</v>
      </c>
      <c r="I88" s="17">
        <v>0</v>
      </c>
      <c r="J88" s="17">
        <v>0</v>
      </c>
      <c r="K88" s="17">
        <v>0</v>
      </c>
      <c r="L88" s="17">
        <v>0</v>
      </c>
      <c r="M88" s="17">
        <v>0</v>
      </c>
      <c r="N88" s="17">
        <v>0</v>
      </c>
      <c r="O88" s="17">
        <v>0</v>
      </c>
      <c r="P88" s="17">
        <v>0</v>
      </c>
      <c r="Q88" s="17">
        <v>0</v>
      </c>
      <c r="R88" s="17">
        <v>0</v>
      </c>
      <c r="S88" s="17">
        <v>0</v>
      </c>
      <c r="T88" s="17">
        <v>0</v>
      </c>
      <c r="U88" s="17">
        <v>11.243564083675601</v>
      </c>
      <c r="V88" s="26" t="s">
        <v>298</v>
      </c>
      <c r="W88" s="26" t="s">
        <v>13</v>
      </c>
      <c r="X88" s="17">
        <v>105</v>
      </c>
    </row>
    <row r="89" spans="1:24" ht="20" customHeight="1" x14ac:dyDescent="0.7">
      <c r="A89" s="17">
        <v>87</v>
      </c>
      <c r="B89" s="17">
        <v>87</v>
      </c>
      <c r="C89" s="17">
        <v>76</v>
      </c>
      <c r="D89" s="17">
        <v>0</v>
      </c>
      <c r="E89" s="17">
        <v>0</v>
      </c>
      <c r="F89" s="17">
        <v>1.3156163662675999E-2</v>
      </c>
      <c r="G89" s="17">
        <v>0</v>
      </c>
      <c r="H89" s="17">
        <v>3.2890409156689899E-3</v>
      </c>
      <c r="I89" s="17">
        <v>100</v>
      </c>
      <c r="J89" s="17">
        <v>0</v>
      </c>
      <c r="K89" s="17">
        <v>0</v>
      </c>
      <c r="L89" s="17">
        <v>0</v>
      </c>
      <c r="M89" s="17">
        <v>0</v>
      </c>
      <c r="N89" s="17">
        <v>0</v>
      </c>
      <c r="O89" s="17">
        <v>0</v>
      </c>
      <c r="P89" s="17">
        <v>0</v>
      </c>
      <c r="Q89" s="17">
        <v>0</v>
      </c>
      <c r="R89" s="17">
        <v>0</v>
      </c>
      <c r="S89" s="17">
        <v>0</v>
      </c>
      <c r="T89" s="17">
        <v>0</v>
      </c>
      <c r="U89" s="17">
        <v>12.4042833333706</v>
      </c>
      <c r="V89" s="26" t="s">
        <v>303</v>
      </c>
      <c r="W89" s="26" t="s">
        <v>38</v>
      </c>
      <c r="X89" s="17">
        <v>78</v>
      </c>
    </row>
    <row r="90" spans="1:24" ht="20" customHeight="1" x14ac:dyDescent="0.7">
      <c r="A90" s="17">
        <v>88</v>
      </c>
      <c r="B90" s="17">
        <v>88</v>
      </c>
      <c r="C90" s="17">
        <v>205</v>
      </c>
      <c r="D90" s="17">
        <v>0</v>
      </c>
      <c r="E90" s="17">
        <v>0</v>
      </c>
      <c r="F90" s="17">
        <v>2.4389054192478402E-2</v>
      </c>
      <c r="G90" s="17">
        <v>0</v>
      </c>
      <c r="H90" s="17">
        <v>5.3655919223452503E-2</v>
      </c>
      <c r="I90" s="17">
        <v>100</v>
      </c>
      <c r="J90" s="17">
        <v>0</v>
      </c>
      <c r="K90" s="17">
        <v>0</v>
      </c>
      <c r="L90" s="17">
        <v>0</v>
      </c>
      <c r="M90" s="17">
        <v>0</v>
      </c>
      <c r="N90" s="17">
        <v>0</v>
      </c>
      <c r="O90" s="17">
        <v>0</v>
      </c>
      <c r="P90" s="17">
        <v>0</v>
      </c>
      <c r="Q90" s="17">
        <v>0</v>
      </c>
      <c r="R90" s="17">
        <v>0</v>
      </c>
      <c r="S90" s="17">
        <v>0</v>
      </c>
      <c r="T90" s="17">
        <v>0</v>
      </c>
      <c r="U90" s="17">
        <v>12.4042833333706</v>
      </c>
      <c r="V90" s="26" t="s">
        <v>305</v>
      </c>
      <c r="W90" s="26" t="s">
        <v>101</v>
      </c>
      <c r="X90" s="17">
        <v>51</v>
      </c>
    </row>
    <row r="91" spans="1:24" ht="20" customHeight="1" x14ac:dyDescent="0.7">
      <c r="A91" s="17">
        <v>89</v>
      </c>
      <c r="B91" s="17">
        <v>89</v>
      </c>
      <c r="C91" s="17">
        <v>29</v>
      </c>
      <c r="D91" s="17">
        <v>0</v>
      </c>
      <c r="E91" s="17">
        <v>0</v>
      </c>
      <c r="F91" s="17">
        <v>6.8941744226128907E-2</v>
      </c>
      <c r="G91" s="17">
        <v>0</v>
      </c>
      <c r="H91" s="17">
        <v>-0.12926577042399201</v>
      </c>
      <c r="I91" s="17">
        <v>0</v>
      </c>
      <c r="J91" s="17">
        <v>0</v>
      </c>
      <c r="K91" s="17">
        <v>0</v>
      </c>
      <c r="L91" s="17">
        <v>0</v>
      </c>
      <c r="M91" s="17">
        <v>0</v>
      </c>
      <c r="N91" s="17">
        <v>0</v>
      </c>
      <c r="O91" s="17">
        <v>0</v>
      </c>
      <c r="P91" s="17">
        <v>0</v>
      </c>
      <c r="Q91" s="17">
        <v>0</v>
      </c>
      <c r="R91" s="17">
        <v>0</v>
      </c>
      <c r="S91" s="17">
        <v>0</v>
      </c>
      <c r="T91" s="17">
        <v>0</v>
      </c>
      <c r="U91" s="17">
        <v>1.23422232378125</v>
      </c>
      <c r="V91" s="26" t="s">
        <v>309</v>
      </c>
      <c r="W91" s="26" t="s">
        <v>23</v>
      </c>
      <c r="X91" s="17">
        <v>153</v>
      </c>
    </row>
    <row r="92" spans="1:24" ht="20" customHeight="1" x14ac:dyDescent="0.7">
      <c r="A92" s="17">
        <v>90</v>
      </c>
      <c r="B92" s="17">
        <v>90</v>
      </c>
      <c r="C92" s="17">
        <v>20</v>
      </c>
      <c r="D92" s="17">
        <v>3</v>
      </c>
      <c r="E92" s="17">
        <v>0.14992503748125899</v>
      </c>
      <c r="F92" s="17">
        <v>0</v>
      </c>
      <c r="G92" s="17">
        <v>0</v>
      </c>
      <c r="H92" s="17">
        <v>1.2493753123438299E-2</v>
      </c>
      <c r="I92" s="17">
        <v>0</v>
      </c>
      <c r="J92" s="17">
        <v>0</v>
      </c>
      <c r="K92" s="17">
        <v>0.99667774086378702</v>
      </c>
      <c r="L92" s="17">
        <v>0</v>
      </c>
      <c r="M92" s="17">
        <v>2.99003322259136</v>
      </c>
      <c r="N92" s="17">
        <v>-0.249169435215947</v>
      </c>
      <c r="O92" s="17">
        <v>0</v>
      </c>
      <c r="P92" s="17">
        <v>0</v>
      </c>
      <c r="Q92" s="17">
        <v>0</v>
      </c>
      <c r="R92" s="17">
        <v>0</v>
      </c>
      <c r="S92" s="17">
        <v>0</v>
      </c>
      <c r="T92" s="17">
        <v>0</v>
      </c>
      <c r="U92" s="17">
        <v>15.747532700146101</v>
      </c>
      <c r="V92" s="26" t="s">
        <v>311</v>
      </c>
      <c r="W92" s="26" t="s">
        <v>50</v>
      </c>
      <c r="X92" s="17">
        <v>33</v>
      </c>
    </row>
    <row r="93" spans="1:24" ht="20" customHeight="1" x14ac:dyDescent="0.7">
      <c r="A93" s="17">
        <v>91</v>
      </c>
      <c r="B93" s="17">
        <v>91</v>
      </c>
      <c r="C93" s="17">
        <v>0</v>
      </c>
      <c r="D93" s="17">
        <v>0</v>
      </c>
      <c r="E93" s="17">
        <v>0</v>
      </c>
      <c r="F93" s="17">
        <v>0</v>
      </c>
      <c r="G93" s="17">
        <v>0</v>
      </c>
      <c r="H93" s="17">
        <v>0</v>
      </c>
      <c r="I93" s="17">
        <v>0</v>
      </c>
      <c r="J93" s="17">
        <v>0</v>
      </c>
      <c r="K93" s="17">
        <v>0</v>
      </c>
      <c r="L93" s="17">
        <v>0</v>
      </c>
      <c r="M93" s="17">
        <v>0</v>
      </c>
      <c r="N93" s="17">
        <v>0</v>
      </c>
      <c r="O93" s="17">
        <v>0</v>
      </c>
      <c r="P93" s="17">
        <v>0</v>
      </c>
      <c r="Q93" s="17">
        <v>0</v>
      </c>
      <c r="R93" s="17">
        <v>0</v>
      </c>
      <c r="S93" s="17">
        <v>0</v>
      </c>
      <c r="T93" s="17">
        <v>0</v>
      </c>
      <c r="U93" s="17">
        <v>6.5489910890527003</v>
      </c>
      <c r="V93" s="26" t="s">
        <v>315</v>
      </c>
      <c r="W93" s="26" t="s">
        <v>312</v>
      </c>
      <c r="X93" s="17">
        <v>130</v>
      </c>
    </row>
    <row r="94" spans="1:24" ht="20" customHeight="1" x14ac:dyDescent="0.7">
      <c r="A94" s="17">
        <v>92</v>
      </c>
      <c r="B94" s="17">
        <v>92</v>
      </c>
      <c r="C94" s="17">
        <v>55</v>
      </c>
      <c r="D94" s="17">
        <v>1</v>
      </c>
      <c r="E94" s="17">
        <v>1.81785129976368E-2</v>
      </c>
      <c r="F94" s="17">
        <v>3.6357025995273601E-2</v>
      </c>
      <c r="G94" s="17">
        <v>0</v>
      </c>
      <c r="H94" s="17">
        <v>0</v>
      </c>
      <c r="I94" s="17">
        <v>4.9504950495049496</v>
      </c>
      <c r="J94" s="17">
        <v>0</v>
      </c>
      <c r="K94" s="17">
        <v>0.99009900990098998</v>
      </c>
      <c r="L94" s="17">
        <v>0</v>
      </c>
      <c r="M94" s="17">
        <v>4.9504950495049496</v>
      </c>
      <c r="N94" s="17">
        <v>-0.247524752475247</v>
      </c>
      <c r="O94" s="17">
        <v>0</v>
      </c>
      <c r="P94" s="17">
        <v>0</v>
      </c>
      <c r="Q94" s="17">
        <v>0</v>
      </c>
      <c r="R94" s="17">
        <v>0</v>
      </c>
      <c r="S94" s="17">
        <v>0</v>
      </c>
      <c r="T94" s="17">
        <v>0</v>
      </c>
      <c r="U94" s="17">
        <v>16.8335755249513</v>
      </c>
      <c r="V94" s="26" t="s">
        <v>317</v>
      </c>
      <c r="W94" s="26" t="s">
        <v>56</v>
      </c>
      <c r="X94" s="17">
        <v>30</v>
      </c>
    </row>
    <row r="95" spans="1:24" ht="20" customHeight="1" x14ac:dyDescent="0.7">
      <c r="A95" s="17">
        <v>93</v>
      </c>
      <c r="B95" s="17">
        <v>93</v>
      </c>
      <c r="C95" s="17">
        <v>60</v>
      </c>
      <c r="D95" s="17">
        <v>0</v>
      </c>
      <c r="E95" s="17">
        <v>0</v>
      </c>
      <c r="F95" s="17">
        <v>3.3327778703549402E-2</v>
      </c>
      <c r="G95" s="17">
        <v>0</v>
      </c>
      <c r="H95" s="17">
        <v>-4.1659723379436804E-3</v>
      </c>
      <c r="I95" s="17">
        <v>300</v>
      </c>
      <c r="J95" s="17">
        <v>0</v>
      </c>
      <c r="K95" s="17">
        <v>0</v>
      </c>
      <c r="L95" s="17">
        <v>0</v>
      </c>
      <c r="M95" s="17">
        <v>0</v>
      </c>
      <c r="N95" s="17">
        <v>0</v>
      </c>
      <c r="O95" s="17">
        <v>0</v>
      </c>
      <c r="P95" s="17">
        <v>0</v>
      </c>
      <c r="Q95" s="17">
        <v>0</v>
      </c>
      <c r="R95" s="17">
        <v>0</v>
      </c>
      <c r="S95" s="17">
        <v>0</v>
      </c>
      <c r="T95" s="17">
        <v>0</v>
      </c>
      <c r="U95" s="17">
        <v>12.4042833333706</v>
      </c>
      <c r="V95" s="26" t="s">
        <v>319</v>
      </c>
      <c r="W95" s="26" t="s">
        <v>77</v>
      </c>
      <c r="X95" s="17">
        <v>57</v>
      </c>
    </row>
    <row r="96" spans="1:24" ht="20" customHeight="1" x14ac:dyDescent="0.7">
      <c r="A96" s="17">
        <v>94</v>
      </c>
      <c r="B96" s="17">
        <v>94</v>
      </c>
      <c r="C96" s="17">
        <v>0</v>
      </c>
      <c r="D96" s="17">
        <v>0</v>
      </c>
      <c r="E96" s="17">
        <v>0</v>
      </c>
      <c r="F96" s="17">
        <v>0</v>
      </c>
      <c r="G96" s="17">
        <v>0</v>
      </c>
      <c r="H96" s="17">
        <v>0</v>
      </c>
      <c r="I96" s="17">
        <v>0</v>
      </c>
      <c r="J96" s="17">
        <v>0</v>
      </c>
      <c r="K96" s="17">
        <v>0</v>
      </c>
      <c r="L96" s="17">
        <v>0</v>
      </c>
      <c r="M96" s="17">
        <v>0</v>
      </c>
      <c r="N96" s="17">
        <v>0</v>
      </c>
      <c r="O96" s="17">
        <v>0</v>
      </c>
      <c r="P96" s="17">
        <v>0</v>
      </c>
      <c r="Q96" s="17">
        <v>0</v>
      </c>
      <c r="R96" s="17">
        <v>0</v>
      </c>
      <c r="S96" s="17">
        <v>0</v>
      </c>
      <c r="T96" s="17">
        <v>0</v>
      </c>
      <c r="U96" s="17">
        <v>6.5489910890527003</v>
      </c>
      <c r="V96" s="26" t="s">
        <v>323</v>
      </c>
      <c r="W96" s="26" t="s">
        <v>560</v>
      </c>
      <c r="X96" s="17">
        <v>136</v>
      </c>
    </row>
    <row r="97" spans="1:24" ht="20" customHeight="1" x14ac:dyDescent="0.7">
      <c r="A97" s="17">
        <v>95</v>
      </c>
      <c r="B97" s="17">
        <v>95</v>
      </c>
      <c r="C97" s="17">
        <v>20</v>
      </c>
      <c r="D97" s="17">
        <v>0</v>
      </c>
      <c r="E97" s="17">
        <v>0</v>
      </c>
      <c r="F97" s="17">
        <v>0</v>
      </c>
      <c r="G97" s="17">
        <v>0</v>
      </c>
      <c r="H97" s="17">
        <v>-1.2493753123438299E-2</v>
      </c>
      <c r="I97" s="17">
        <v>100</v>
      </c>
      <c r="J97" s="17">
        <v>0</v>
      </c>
      <c r="K97" s="17">
        <v>0</v>
      </c>
      <c r="L97" s="17">
        <v>0</v>
      </c>
      <c r="M97" s="17">
        <v>0</v>
      </c>
      <c r="N97" s="17">
        <v>0</v>
      </c>
      <c r="O97" s="17">
        <v>0</v>
      </c>
      <c r="P97" s="17">
        <v>0</v>
      </c>
      <c r="Q97" s="17">
        <v>0</v>
      </c>
      <c r="R97" s="17">
        <v>0</v>
      </c>
      <c r="S97" s="17">
        <v>0</v>
      </c>
      <c r="T97" s="17">
        <v>0</v>
      </c>
      <c r="U97" s="17">
        <v>9.6787064188012906</v>
      </c>
      <c r="V97" s="26" t="s">
        <v>326</v>
      </c>
      <c r="W97" s="26" t="s">
        <v>38</v>
      </c>
      <c r="X97" s="17">
        <v>115</v>
      </c>
    </row>
    <row r="98" spans="1:24" ht="20" customHeight="1" x14ac:dyDescent="0.7">
      <c r="A98" s="17">
        <v>96</v>
      </c>
      <c r="B98" s="17">
        <v>96</v>
      </c>
      <c r="C98" s="17">
        <v>19</v>
      </c>
      <c r="D98" s="17">
        <v>0</v>
      </c>
      <c r="E98" s="17">
        <v>0</v>
      </c>
      <c r="F98" s="17">
        <v>0</v>
      </c>
      <c r="G98" s="17">
        <v>0</v>
      </c>
      <c r="H98" s="17">
        <v>-3.9452919516044203E-2</v>
      </c>
      <c r="I98" s="17">
        <v>0</v>
      </c>
      <c r="J98" s="17">
        <v>0</v>
      </c>
      <c r="K98" s="17">
        <v>0</v>
      </c>
      <c r="L98" s="17">
        <v>0</v>
      </c>
      <c r="M98" s="17">
        <v>0</v>
      </c>
      <c r="N98" s="17">
        <v>0</v>
      </c>
      <c r="O98" s="17">
        <v>0</v>
      </c>
      <c r="P98" s="17">
        <v>0</v>
      </c>
      <c r="Q98" s="17">
        <v>0</v>
      </c>
      <c r="R98" s="17">
        <v>0</v>
      </c>
      <c r="S98" s="17">
        <v>0</v>
      </c>
      <c r="T98" s="17">
        <v>0</v>
      </c>
      <c r="U98" s="17">
        <v>0.66714141420072903</v>
      </c>
      <c r="V98" s="26" t="s">
        <v>329</v>
      </c>
      <c r="W98" s="26" t="s">
        <v>205</v>
      </c>
      <c r="X98" s="17">
        <v>156</v>
      </c>
    </row>
    <row r="99" spans="1:24" ht="20" customHeight="1" x14ac:dyDescent="0.7">
      <c r="A99" s="17">
        <v>97</v>
      </c>
      <c r="B99" s="17">
        <v>97</v>
      </c>
      <c r="C99" s="17">
        <v>866</v>
      </c>
      <c r="D99" s="17">
        <v>1</v>
      </c>
      <c r="E99" s="17">
        <v>1.15472107712382E-3</v>
      </c>
      <c r="F99" s="17">
        <v>2.5403863696724101E-2</v>
      </c>
      <c r="G99" s="17">
        <v>0</v>
      </c>
      <c r="H99" s="17">
        <v>2.74246255816907E-2</v>
      </c>
      <c r="I99" s="17">
        <v>0.99009900990098998</v>
      </c>
      <c r="J99" s="17">
        <v>0</v>
      </c>
      <c r="K99" s="17">
        <v>0.99009900990098998</v>
      </c>
      <c r="L99" s="17">
        <v>0</v>
      </c>
      <c r="M99" s="17">
        <v>3.9603960396039599</v>
      </c>
      <c r="N99" s="17">
        <v>0.247524752475247</v>
      </c>
      <c r="O99" s="17">
        <v>0</v>
      </c>
      <c r="P99" s="17">
        <v>0</v>
      </c>
      <c r="Q99" s="17">
        <v>0</v>
      </c>
      <c r="R99" s="17">
        <v>0</v>
      </c>
      <c r="S99" s="17">
        <v>0</v>
      </c>
      <c r="T99" s="17">
        <v>0</v>
      </c>
      <c r="U99" s="17">
        <v>17.6284664886897</v>
      </c>
      <c r="V99" s="26" t="s">
        <v>334</v>
      </c>
      <c r="W99" s="26" t="s">
        <v>16</v>
      </c>
      <c r="X99" s="17">
        <v>21</v>
      </c>
    </row>
    <row r="100" spans="1:24" ht="20" customHeight="1" x14ac:dyDescent="0.7">
      <c r="A100" s="17">
        <v>98</v>
      </c>
      <c r="B100" s="17">
        <v>98</v>
      </c>
      <c r="C100" s="17">
        <v>22</v>
      </c>
      <c r="D100" s="17">
        <v>0</v>
      </c>
      <c r="E100" s="17">
        <v>0</v>
      </c>
      <c r="F100" s="17">
        <v>9.0867787369377506E-2</v>
      </c>
      <c r="G100" s="17">
        <v>0</v>
      </c>
      <c r="H100" s="17">
        <v>0.11358473421172199</v>
      </c>
      <c r="I100" s="17">
        <v>0</v>
      </c>
      <c r="J100" s="17">
        <v>0</v>
      </c>
      <c r="K100" s="17">
        <v>0</v>
      </c>
      <c r="L100" s="17">
        <v>0</v>
      </c>
      <c r="M100" s="17">
        <v>0</v>
      </c>
      <c r="N100" s="17">
        <v>0</v>
      </c>
      <c r="O100" s="17">
        <v>0</v>
      </c>
      <c r="P100" s="17">
        <v>0</v>
      </c>
      <c r="Q100" s="17">
        <v>0</v>
      </c>
      <c r="R100" s="17">
        <v>0</v>
      </c>
      <c r="S100" s="17">
        <v>0</v>
      </c>
      <c r="T100" s="17">
        <v>0</v>
      </c>
      <c r="U100" s="17">
        <v>10.8394256684964</v>
      </c>
      <c r="V100" s="26" t="s">
        <v>337</v>
      </c>
      <c r="W100" s="26" t="s">
        <v>59</v>
      </c>
      <c r="X100" s="17">
        <v>111</v>
      </c>
    </row>
    <row r="101" spans="1:24" ht="20" customHeight="1" x14ac:dyDescent="0.7">
      <c r="A101" s="17">
        <v>99</v>
      </c>
      <c r="B101" s="17">
        <v>99</v>
      </c>
      <c r="C101" s="17">
        <v>85</v>
      </c>
      <c r="D101" s="17">
        <v>0</v>
      </c>
      <c r="E101" s="17">
        <v>0</v>
      </c>
      <c r="F101" s="17">
        <v>0</v>
      </c>
      <c r="G101" s="17">
        <v>0</v>
      </c>
      <c r="H101" s="17">
        <v>2.6467474414774698E-2</v>
      </c>
      <c r="I101" s="17">
        <v>0</v>
      </c>
      <c r="J101" s="17">
        <v>0</v>
      </c>
      <c r="K101" s="17">
        <v>0</v>
      </c>
      <c r="L101" s="17">
        <v>0</v>
      </c>
      <c r="M101" s="17">
        <v>0</v>
      </c>
      <c r="N101" s="17">
        <v>0</v>
      </c>
      <c r="O101" s="17">
        <v>0</v>
      </c>
      <c r="P101" s="17">
        <v>0</v>
      </c>
      <c r="Q101" s="17">
        <v>0</v>
      </c>
      <c r="R101" s="17">
        <v>0</v>
      </c>
      <c r="S101" s="17">
        <v>0</v>
      </c>
      <c r="T101" s="17">
        <v>0</v>
      </c>
      <c r="U101" s="17">
        <v>11.243564083675601</v>
      </c>
      <c r="V101" s="26" t="s">
        <v>341</v>
      </c>
      <c r="W101" s="26" t="s">
        <v>294</v>
      </c>
      <c r="X101" s="17">
        <v>110</v>
      </c>
    </row>
    <row r="102" spans="1:24" ht="20" customHeight="1" x14ac:dyDescent="0.7">
      <c r="A102" s="17">
        <v>100</v>
      </c>
      <c r="B102" s="17">
        <v>100</v>
      </c>
      <c r="C102" s="17">
        <v>114</v>
      </c>
      <c r="D102" s="17">
        <v>0</v>
      </c>
      <c r="E102" s="17">
        <v>0</v>
      </c>
      <c r="F102" s="17">
        <v>0.10525392509429</v>
      </c>
      <c r="G102" s="17">
        <v>0</v>
      </c>
      <c r="H102" s="17">
        <v>1.5349530742917301E-2</v>
      </c>
      <c r="I102" s="17">
        <v>800</v>
      </c>
      <c r="J102" s="17">
        <v>0</v>
      </c>
      <c r="K102" s="17">
        <v>0</v>
      </c>
      <c r="L102" s="17">
        <v>0</v>
      </c>
      <c r="M102" s="17">
        <v>0</v>
      </c>
      <c r="N102" s="17">
        <v>0</v>
      </c>
      <c r="O102" s="17">
        <v>0</v>
      </c>
      <c r="P102" s="17">
        <v>0</v>
      </c>
      <c r="Q102" s="17">
        <v>0</v>
      </c>
      <c r="R102" s="17">
        <v>0</v>
      </c>
      <c r="S102" s="17">
        <v>0</v>
      </c>
      <c r="T102" s="17">
        <v>0</v>
      </c>
      <c r="U102" s="17">
        <v>12.4042833333706</v>
      </c>
      <c r="V102" s="26" t="s">
        <v>344</v>
      </c>
      <c r="W102" s="26" t="s">
        <v>23</v>
      </c>
      <c r="X102" s="17">
        <v>59</v>
      </c>
    </row>
    <row r="103" spans="1:24" ht="20" customHeight="1" x14ac:dyDescent="0.7">
      <c r="A103" s="17">
        <v>101</v>
      </c>
      <c r="B103" s="17">
        <v>101</v>
      </c>
      <c r="C103" s="17">
        <v>112</v>
      </c>
      <c r="D103" s="17">
        <v>2</v>
      </c>
      <c r="E103" s="17">
        <v>1.7855548611731099E-2</v>
      </c>
      <c r="F103" s="17">
        <v>1.7855548611731099E-2</v>
      </c>
      <c r="G103" s="17">
        <v>0</v>
      </c>
      <c r="H103" s="17">
        <v>-3.1247210070529399E-2</v>
      </c>
      <c r="I103" s="17">
        <v>6.9651741293532297</v>
      </c>
      <c r="J103" s="17">
        <v>0.49751243781094501</v>
      </c>
      <c r="K103" s="17">
        <v>0.49751243781094501</v>
      </c>
      <c r="L103" s="17">
        <v>0</v>
      </c>
      <c r="M103" s="17">
        <v>34.825870646766198</v>
      </c>
      <c r="N103" s="17">
        <v>0</v>
      </c>
      <c r="O103" s="17">
        <v>0</v>
      </c>
      <c r="P103" s="17">
        <v>0</v>
      </c>
      <c r="Q103" s="17">
        <v>0</v>
      </c>
      <c r="R103" s="17">
        <v>0</v>
      </c>
      <c r="S103" s="17">
        <v>0</v>
      </c>
      <c r="T103" s="17">
        <v>0</v>
      </c>
      <c r="U103" s="17">
        <v>20.1653242937949</v>
      </c>
      <c r="V103" s="26" t="s">
        <v>347</v>
      </c>
      <c r="W103" s="26" t="s">
        <v>23</v>
      </c>
      <c r="X103" s="17">
        <v>2</v>
      </c>
    </row>
    <row r="104" spans="1:24" ht="20" customHeight="1" x14ac:dyDescent="0.7">
      <c r="A104" s="17">
        <v>102</v>
      </c>
      <c r="B104" s="17">
        <v>102</v>
      </c>
      <c r="C104" s="17">
        <v>65</v>
      </c>
      <c r="D104" s="17">
        <v>0</v>
      </c>
      <c r="E104" s="17">
        <v>0</v>
      </c>
      <c r="F104" s="17">
        <v>0.23073373327180399</v>
      </c>
      <c r="G104" s="17">
        <v>0</v>
      </c>
      <c r="H104" s="17">
        <v>-8.8447931087524995E-2</v>
      </c>
      <c r="I104" s="17">
        <v>0</v>
      </c>
      <c r="J104" s="17">
        <v>0</v>
      </c>
      <c r="K104" s="17">
        <v>0</v>
      </c>
      <c r="L104" s="17">
        <v>0</v>
      </c>
      <c r="M104" s="17">
        <v>0</v>
      </c>
      <c r="N104" s="17">
        <v>0</v>
      </c>
      <c r="O104" s="17">
        <v>0</v>
      </c>
      <c r="P104" s="17">
        <v>0</v>
      </c>
      <c r="Q104" s="17">
        <v>0</v>
      </c>
      <c r="R104" s="17">
        <v>0</v>
      </c>
      <c r="S104" s="17">
        <v>0</v>
      </c>
      <c r="T104" s="17">
        <v>0</v>
      </c>
      <c r="U104" s="17">
        <v>1.23422232378125</v>
      </c>
      <c r="V104" s="26" t="s">
        <v>349</v>
      </c>
      <c r="W104" s="26" t="s">
        <v>85</v>
      </c>
      <c r="X104" s="17">
        <v>152</v>
      </c>
    </row>
    <row r="105" spans="1:24" ht="20" customHeight="1" x14ac:dyDescent="0.7">
      <c r="A105" s="17">
        <v>103</v>
      </c>
      <c r="B105" s="17">
        <v>103</v>
      </c>
      <c r="C105" s="17">
        <v>39</v>
      </c>
      <c r="D105" s="17">
        <v>0</v>
      </c>
      <c r="E105" s="17">
        <v>0</v>
      </c>
      <c r="F105" s="17">
        <v>2.5634452704434801E-2</v>
      </c>
      <c r="G105" s="17">
        <v>0</v>
      </c>
      <c r="H105" s="17">
        <v>2.5634452704434801E-2</v>
      </c>
      <c r="I105" s="17">
        <v>0</v>
      </c>
      <c r="J105" s="17">
        <v>0</v>
      </c>
      <c r="K105" s="17">
        <v>0</v>
      </c>
      <c r="L105" s="17">
        <v>0</v>
      </c>
      <c r="M105" s="17">
        <v>0</v>
      </c>
      <c r="N105" s="17">
        <v>0</v>
      </c>
      <c r="O105" s="17">
        <v>0</v>
      </c>
      <c r="P105" s="17">
        <v>0</v>
      </c>
      <c r="Q105" s="17">
        <v>0</v>
      </c>
      <c r="R105" s="17">
        <v>0</v>
      </c>
      <c r="S105" s="17">
        <v>0</v>
      </c>
      <c r="T105" s="17">
        <v>0</v>
      </c>
      <c r="U105" s="17">
        <v>12.4042833333706</v>
      </c>
      <c r="V105" s="26" t="s">
        <v>352</v>
      </c>
      <c r="W105" s="26" t="s">
        <v>38</v>
      </c>
      <c r="X105" s="17">
        <v>56</v>
      </c>
    </row>
    <row r="106" spans="1:24" ht="20" customHeight="1" x14ac:dyDescent="0.7">
      <c r="A106" s="17">
        <v>104</v>
      </c>
      <c r="B106" s="17">
        <v>104</v>
      </c>
      <c r="C106" s="17">
        <v>93</v>
      </c>
      <c r="D106" s="17">
        <v>0</v>
      </c>
      <c r="E106" s="17">
        <v>0</v>
      </c>
      <c r="F106" s="17">
        <v>1.07515320933233E-2</v>
      </c>
      <c r="G106" s="17">
        <v>0</v>
      </c>
      <c r="H106" s="17">
        <v>-5.1069777443285697E-2</v>
      </c>
      <c r="I106" s="17">
        <v>200</v>
      </c>
      <c r="J106" s="17">
        <v>0</v>
      </c>
      <c r="K106" s="17">
        <v>0</v>
      </c>
      <c r="L106" s="17">
        <v>0</v>
      </c>
      <c r="M106" s="17">
        <v>0</v>
      </c>
      <c r="N106" s="17">
        <v>0</v>
      </c>
      <c r="O106" s="17">
        <v>0</v>
      </c>
      <c r="P106" s="17">
        <v>0</v>
      </c>
      <c r="Q106" s="17">
        <v>0</v>
      </c>
      <c r="R106" s="17">
        <v>0</v>
      </c>
      <c r="S106" s="17">
        <v>0</v>
      </c>
      <c r="T106" s="17">
        <v>0</v>
      </c>
      <c r="U106" s="17">
        <v>4.5706695770793599</v>
      </c>
      <c r="V106" s="26" t="s">
        <v>355</v>
      </c>
      <c r="W106" s="26" t="s">
        <v>23</v>
      </c>
      <c r="X106" s="17">
        <v>149</v>
      </c>
    </row>
    <row r="107" spans="1:24" ht="20" customHeight="1" x14ac:dyDescent="0.7">
      <c r="A107" s="17">
        <v>105</v>
      </c>
      <c r="B107" s="17">
        <v>105</v>
      </c>
      <c r="C107" s="17">
        <v>31</v>
      </c>
      <c r="D107" s="17">
        <v>1</v>
      </c>
      <c r="E107" s="17">
        <v>3.2247662044501801E-2</v>
      </c>
      <c r="F107" s="17">
        <v>0</v>
      </c>
      <c r="G107" s="17">
        <v>0</v>
      </c>
      <c r="H107" s="17">
        <v>9.6742986133505293E-2</v>
      </c>
      <c r="I107" s="17">
        <v>0.99009900990098998</v>
      </c>
      <c r="J107" s="17">
        <v>0.99009900990098998</v>
      </c>
      <c r="K107" s="17">
        <v>0</v>
      </c>
      <c r="L107" s="17">
        <v>0</v>
      </c>
      <c r="M107" s="17">
        <v>7.9207920792079198</v>
      </c>
      <c r="N107" s="17">
        <v>-0.247524752475247</v>
      </c>
      <c r="O107" s="17">
        <v>0</v>
      </c>
      <c r="P107" s="17">
        <v>0</v>
      </c>
      <c r="Q107" s="17">
        <v>0</v>
      </c>
      <c r="R107" s="17">
        <v>0</v>
      </c>
      <c r="S107" s="17">
        <v>0</v>
      </c>
      <c r="T107" s="17">
        <v>0</v>
      </c>
      <c r="U107" s="17">
        <v>14.993258117235101</v>
      </c>
      <c r="V107" s="26" t="s">
        <v>358</v>
      </c>
      <c r="W107" s="26" t="s">
        <v>23</v>
      </c>
      <c r="X107" s="17">
        <v>40</v>
      </c>
    </row>
    <row r="108" spans="1:24" ht="20" customHeight="1" x14ac:dyDescent="0.7">
      <c r="A108" s="17">
        <v>106</v>
      </c>
      <c r="B108" s="17">
        <v>106</v>
      </c>
      <c r="C108" s="17">
        <v>71</v>
      </c>
      <c r="D108" s="17">
        <v>3</v>
      </c>
      <c r="E108" s="17">
        <v>4.2247570764680997E-2</v>
      </c>
      <c r="F108" s="17">
        <v>2.8165047176453999E-2</v>
      </c>
      <c r="G108" s="17">
        <v>0</v>
      </c>
      <c r="H108" s="17">
        <v>2.1123785382340499E-2</v>
      </c>
      <c r="I108" s="17">
        <v>0.66445182724252505</v>
      </c>
      <c r="J108" s="17">
        <v>0</v>
      </c>
      <c r="K108" s="17">
        <v>0.99667774086378702</v>
      </c>
      <c r="L108" s="17">
        <v>0</v>
      </c>
      <c r="M108" s="17">
        <v>0.33222591362126302</v>
      </c>
      <c r="N108" s="17">
        <v>-0.249169435215947</v>
      </c>
      <c r="O108" s="17">
        <v>0</v>
      </c>
      <c r="P108" s="17">
        <v>0</v>
      </c>
      <c r="Q108" s="17">
        <v>0</v>
      </c>
      <c r="R108" s="17">
        <v>0</v>
      </c>
      <c r="S108" s="17">
        <v>0</v>
      </c>
      <c r="T108" s="17">
        <v>0</v>
      </c>
      <c r="U108" s="17">
        <v>18.088126264147601</v>
      </c>
      <c r="V108" s="26" t="s">
        <v>361</v>
      </c>
      <c r="W108" s="26" t="s">
        <v>38</v>
      </c>
      <c r="X108" s="17">
        <v>18</v>
      </c>
    </row>
    <row r="109" spans="1:24" ht="20" customHeight="1" x14ac:dyDescent="0.7">
      <c r="A109" s="17">
        <v>107</v>
      </c>
      <c r="B109" s="17">
        <v>107</v>
      </c>
      <c r="C109" s="17">
        <v>23</v>
      </c>
      <c r="D109" s="17">
        <v>0</v>
      </c>
      <c r="E109" s="17">
        <v>0</v>
      </c>
      <c r="F109" s="17">
        <v>4.3459365493263798E-2</v>
      </c>
      <c r="G109" s="17">
        <v>0</v>
      </c>
      <c r="H109" s="17">
        <v>-6.51890482398957E-2</v>
      </c>
      <c r="I109" s="17">
        <v>300</v>
      </c>
      <c r="J109" s="17">
        <v>0</v>
      </c>
      <c r="K109" s="17">
        <v>0</v>
      </c>
      <c r="L109" s="17">
        <v>0</v>
      </c>
      <c r="M109" s="17">
        <v>0</v>
      </c>
      <c r="N109" s="17">
        <v>0</v>
      </c>
      <c r="O109" s="17">
        <v>0</v>
      </c>
      <c r="P109" s="17">
        <v>0</v>
      </c>
      <c r="Q109" s="17">
        <v>0</v>
      </c>
      <c r="R109" s="17">
        <v>0</v>
      </c>
      <c r="S109" s="17">
        <v>0</v>
      </c>
      <c r="T109" s="17">
        <v>0</v>
      </c>
      <c r="U109" s="17">
        <v>-0.33063534109304199</v>
      </c>
      <c r="V109" s="26" t="s">
        <v>364</v>
      </c>
      <c r="W109" s="26" t="s">
        <v>312</v>
      </c>
      <c r="X109" s="17">
        <v>157</v>
      </c>
    </row>
    <row r="110" spans="1:24" ht="20" customHeight="1" x14ac:dyDescent="0.7">
      <c r="A110" s="17">
        <v>108</v>
      </c>
      <c r="B110" s="17">
        <v>108</v>
      </c>
      <c r="C110" s="17">
        <v>13</v>
      </c>
      <c r="D110" s="17">
        <v>3</v>
      </c>
      <c r="E110" s="17">
        <v>0.23059185242121399</v>
      </c>
      <c r="F110" s="17">
        <v>0</v>
      </c>
      <c r="G110" s="17">
        <v>0</v>
      </c>
      <c r="H110" s="17">
        <v>0</v>
      </c>
      <c r="I110" s="17">
        <v>0.33222591362126302</v>
      </c>
      <c r="J110" s="17">
        <v>0</v>
      </c>
      <c r="K110" s="17">
        <v>0.99667774086378702</v>
      </c>
      <c r="L110" s="17">
        <v>0</v>
      </c>
      <c r="M110" s="17">
        <v>1.6611295681063101</v>
      </c>
      <c r="N110" s="17">
        <v>0</v>
      </c>
      <c r="O110" s="17">
        <v>0</v>
      </c>
      <c r="P110" s="17">
        <v>0</v>
      </c>
      <c r="Q110" s="17">
        <v>0</v>
      </c>
      <c r="R110" s="17">
        <v>0</v>
      </c>
      <c r="S110" s="17">
        <v>0</v>
      </c>
      <c r="T110" s="17">
        <v>0</v>
      </c>
      <c r="U110" s="17">
        <v>14.182675035271799</v>
      </c>
      <c r="V110" s="26" t="s">
        <v>368</v>
      </c>
      <c r="W110" s="26" t="s">
        <v>85</v>
      </c>
      <c r="X110" s="17">
        <v>42</v>
      </c>
    </row>
    <row r="111" spans="1:24" ht="20" customHeight="1" x14ac:dyDescent="0.7">
      <c r="A111" s="17">
        <v>109</v>
      </c>
      <c r="B111" s="17">
        <v>109</v>
      </c>
      <c r="C111" s="17">
        <v>20</v>
      </c>
      <c r="D111" s="17">
        <v>0</v>
      </c>
      <c r="E111" s="17">
        <v>0</v>
      </c>
      <c r="F111" s="17">
        <v>0</v>
      </c>
      <c r="G111" s="17">
        <v>0</v>
      </c>
      <c r="H111" s="17">
        <v>-2.4987506246876599E-2</v>
      </c>
      <c r="I111" s="17">
        <v>0</v>
      </c>
      <c r="J111" s="17">
        <v>0</v>
      </c>
      <c r="K111" s="17">
        <v>0</v>
      </c>
      <c r="L111" s="17">
        <v>0</v>
      </c>
      <c r="M111" s="17">
        <v>0</v>
      </c>
      <c r="N111" s="17">
        <v>0</v>
      </c>
      <c r="O111" s="17">
        <v>0</v>
      </c>
      <c r="P111" s="17">
        <v>0</v>
      </c>
      <c r="Q111" s="17">
        <v>0</v>
      </c>
      <c r="R111" s="17">
        <v>0</v>
      </c>
      <c r="S111" s="17">
        <v>0</v>
      </c>
      <c r="T111" s="17">
        <v>0</v>
      </c>
      <c r="U111" s="17">
        <v>9.6787064188012906</v>
      </c>
      <c r="V111" s="26" t="s">
        <v>372</v>
      </c>
      <c r="W111" s="26" t="s">
        <v>23</v>
      </c>
      <c r="X111" s="17">
        <v>119</v>
      </c>
    </row>
    <row r="112" spans="1:24" ht="20" customHeight="1" x14ac:dyDescent="0.7">
      <c r="A112" s="17">
        <v>110</v>
      </c>
      <c r="B112" s="17">
        <v>110</v>
      </c>
      <c r="C112" s="17">
        <v>15</v>
      </c>
      <c r="D112" s="17">
        <v>0</v>
      </c>
      <c r="E112" s="17">
        <v>0</v>
      </c>
      <c r="F112" s="17">
        <v>0</v>
      </c>
      <c r="G112" s="17">
        <v>0</v>
      </c>
      <c r="H112" s="17">
        <v>-1.6655562958027999E-2</v>
      </c>
      <c r="I112" s="17">
        <v>0</v>
      </c>
      <c r="J112" s="17">
        <v>0</v>
      </c>
      <c r="K112" s="17">
        <v>0</v>
      </c>
      <c r="L112" s="17">
        <v>0</v>
      </c>
      <c r="M112" s="17">
        <v>0</v>
      </c>
      <c r="N112" s="17">
        <v>0</v>
      </c>
      <c r="O112" s="17">
        <v>0</v>
      </c>
      <c r="P112" s="17">
        <v>0</v>
      </c>
      <c r="Q112" s="17">
        <v>0</v>
      </c>
      <c r="R112" s="17">
        <v>0</v>
      </c>
      <c r="S112" s="17">
        <v>0</v>
      </c>
      <c r="T112" s="17">
        <v>0</v>
      </c>
      <c r="U112" s="17">
        <v>8.1138487539269892</v>
      </c>
      <c r="V112" s="26" t="s">
        <v>375</v>
      </c>
      <c r="W112" s="26" t="s">
        <v>312</v>
      </c>
      <c r="X112" s="17">
        <v>123</v>
      </c>
    </row>
    <row r="113" spans="1:24" ht="20" customHeight="1" x14ac:dyDescent="0.7">
      <c r="A113" s="17">
        <v>111</v>
      </c>
      <c r="B113" s="17">
        <v>111</v>
      </c>
      <c r="C113" s="17">
        <v>22</v>
      </c>
      <c r="D113" s="17">
        <v>0</v>
      </c>
      <c r="E113" s="17">
        <v>0</v>
      </c>
      <c r="F113" s="17">
        <v>4.5433893684688802E-2</v>
      </c>
      <c r="G113" s="17">
        <v>0</v>
      </c>
      <c r="H113" s="17">
        <v>1.13584734211722E-2</v>
      </c>
      <c r="I113" s="17">
        <v>0</v>
      </c>
      <c r="J113" s="17">
        <v>0</v>
      </c>
      <c r="K113" s="17">
        <v>0</v>
      </c>
      <c r="L113" s="17">
        <v>0</v>
      </c>
      <c r="M113" s="17">
        <v>0</v>
      </c>
      <c r="N113" s="17">
        <v>0</v>
      </c>
      <c r="O113" s="17">
        <v>0</v>
      </c>
      <c r="P113" s="17">
        <v>0</v>
      </c>
      <c r="Q113" s="17">
        <v>0</v>
      </c>
      <c r="R113" s="17">
        <v>0</v>
      </c>
      <c r="S113" s="17">
        <v>0</v>
      </c>
      <c r="T113" s="17">
        <v>0</v>
      </c>
      <c r="U113" s="17">
        <v>10.8394256684964</v>
      </c>
      <c r="V113" s="26" t="s">
        <v>380</v>
      </c>
      <c r="W113" s="26" t="s">
        <v>38</v>
      </c>
      <c r="X113" s="17">
        <v>112</v>
      </c>
    </row>
    <row r="114" spans="1:24" ht="20" customHeight="1" x14ac:dyDescent="0.7">
      <c r="A114" s="17">
        <v>112</v>
      </c>
      <c r="B114" s="17">
        <v>112</v>
      </c>
      <c r="C114" s="17">
        <v>13</v>
      </c>
      <c r="D114" s="17">
        <v>0</v>
      </c>
      <c r="E114" s="17">
        <v>0</v>
      </c>
      <c r="F114" s="17">
        <v>0</v>
      </c>
      <c r="G114" s="17">
        <v>0</v>
      </c>
      <c r="H114" s="17">
        <v>-3.8431975403535698E-2</v>
      </c>
      <c r="I114" s="17">
        <v>0</v>
      </c>
      <c r="J114" s="17">
        <v>0</v>
      </c>
      <c r="K114" s="17">
        <v>0</v>
      </c>
      <c r="L114" s="17">
        <v>0</v>
      </c>
      <c r="M114" s="17">
        <v>0</v>
      </c>
      <c r="N114" s="17">
        <v>0</v>
      </c>
      <c r="O114" s="17">
        <v>0</v>
      </c>
      <c r="P114" s="17">
        <v>0</v>
      </c>
      <c r="Q114" s="17">
        <v>0</v>
      </c>
      <c r="R114" s="17">
        <v>0</v>
      </c>
      <c r="S114" s="17">
        <v>0</v>
      </c>
      <c r="T114" s="17">
        <v>0</v>
      </c>
      <c r="U114" s="17">
        <v>0.66714141420072903</v>
      </c>
      <c r="V114" s="26" t="s">
        <v>384</v>
      </c>
      <c r="W114" s="26" t="s">
        <v>381</v>
      </c>
      <c r="X114" s="17">
        <v>155</v>
      </c>
    </row>
    <row r="115" spans="1:24" ht="20" customHeight="1" x14ac:dyDescent="0.7">
      <c r="A115" s="17">
        <v>113</v>
      </c>
      <c r="B115" s="17">
        <v>113</v>
      </c>
      <c r="C115" s="17">
        <v>113</v>
      </c>
      <c r="D115" s="17">
        <v>0</v>
      </c>
      <c r="E115" s="17">
        <v>0</v>
      </c>
      <c r="F115" s="17">
        <v>2.6546323334218198E-2</v>
      </c>
      <c r="G115" s="17">
        <v>0</v>
      </c>
      <c r="H115" s="17">
        <v>-1.1060968055924301E-2</v>
      </c>
      <c r="I115" s="17">
        <v>0</v>
      </c>
      <c r="J115" s="17">
        <v>0</v>
      </c>
      <c r="K115" s="17">
        <v>0</v>
      </c>
      <c r="L115" s="17">
        <v>0</v>
      </c>
      <c r="M115" s="17">
        <v>0</v>
      </c>
      <c r="N115" s="17">
        <v>0</v>
      </c>
      <c r="O115" s="17">
        <v>0</v>
      </c>
      <c r="P115" s="17">
        <v>0</v>
      </c>
      <c r="Q115" s="17">
        <v>0</v>
      </c>
      <c r="R115" s="17">
        <v>0</v>
      </c>
      <c r="S115" s="17">
        <v>0</v>
      </c>
      <c r="T115" s="17">
        <v>0</v>
      </c>
      <c r="U115" s="17">
        <v>12.4042833333706</v>
      </c>
      <c r="V115" s="26" t="s">
        <v>388</v>
      </c>
      <c r="W115" s="26" t="s">
        <v>38</v>
      </c>
      <c r="X115" s="17">
        <v>63</v>
      </c>
    </row>
    <row r="116" spans="1:24" ht="20" customHeight="1" x14ac:dyDescent="0.7">
      <c r="A116" s="17">
        <v>114</v>
      </c>
      <c r="B116" s="17">
        <v>114</v>
      </c>
      <c r="C116" s="17">
        <v>14</v>
      </c>
      <c r="D116" s="17">
        <v>0</v>
      </c>
      <c r="E116" s="17">
        <v>0</v>
      </c>
      <c r="F116" s="17">
        <v>7.1377587437544604E-2</v>
      </c>
      <c r="G116" s="17">
        <v>0</v>
      </c>
      <c r="H116" s="17">
        <v>1.78443968593862E-2</v>
      </c>
      <c r="I116" s="17">
        <v>100</v>
      </c>
      <c r="J116" s="17">
        <v>0</v>
      </c>
      <c r="K116" s="17">
        <v>0</v>
      </c>
      <c r="L116" s="17">
        <v>0</v>
      </c>
      <c r="M116" s="17">
        <v>0</v>
      </c>
      <c r="N116" s="17">
        <v>0</v>
      </c>
      <c r="O116" s="17">
        <v>0</v>
      </c>
      <c r="P116" s="17">
        <v>0</v>
      </c>
      <c r="Q116" s="17">
        <v>0</v>
      </c>
      <c r="R116" s="17">
        <v>0</v>
      </c>
      <c r="S116" s="17">
        <v>0</v>
      </c>
      <c r="T116" s="17">
        <v>0</v>
      </c>
      <c r="U116" s="17">
        <v>9.2745680036220595</v>
      </c>
      <c r="V116" s="26" t="s">
        <v>392</v>
      </c>
      <c r="W116" s="26" t="s">
        <v>23</v>
      </c>
      <c r="X116" s="17">
        <v>121</v>
      </c>
    </row>
    <row r="117" spans="1:24" ht="20" customHeight="1" x14ac:dyDescent="0.7">
      <c r="A117" s="17">
        <v>116</v>
      </c>
      <c r="B117" s="17">
        <v>116</v>
      </c>
      <c r="C117" s="17">
        <v>29</v>
      </c>
      <c r="D117" s="17">
        <v>0</v>
      </c>
      <c r="E117" s="17">
        <v>0</v>
      </c>
      <c r="F117" s="17">
        <v>3.4470872113064502E-2</v>
      </c>
      <c r="G117" s="17">
        <v>0</v>
      </c>
      <c r="H117" s="17">
        <v>0.19820751465012099</v>
      </c>
      <c r="I117" s="17">
        <v>0</v>
      </c>
      <c r="J117" s="17">
        <v>0</v>
      </c>
      <c r="K117" s="17">
        <v>0</v>
      </c>
      <c r="L117" s="17">
        <v>0</v>
      </c>
      <c r="M117" s="17">
        <v>0</v>
      </c>
      <c r="N117" s="17">
        <v>0</v>
      </c>
      <c r="O117" s="17">
        <v>0</v>
      </c>
      <c r="P117" s="17">
        <v>0</v>
      </c>
      <c r="Q117" s="17">
        <v>0</v>
      </c>
      <c r="R117" s="17">
        <v>0</v>
      </c>
      <c r="S117" s="17">
        <v>0</v>
      </c>
      <c r="T117" s="17">
        <v>0</v>
      </c>
      <c r="U117" s="17">
        <v>12.4042833333706</v>
      </c>
      <c r="V117" s="26" t="s">
        <v>399</v>
      </c>
      <c r="W117" s="26" t="s">
        <v>23</v>
      </c>
      <c r="X117" s="17">
        <v>83</v>
      </c>
    </row>
    <row r="118" spans="1:24" ht="20" customHeight="1" x14ac:dyDescent="0.7">
      <c r="A118" s="17">
        <v>117</v>
      </c>
      <c r="B118" s="17">
        <v>117</v>
      </c>
      <c r="C118" s="17">
        <v>79</v>
      </c>
      <c r="D118" s="17">
        <v>1</v>
      </c>
      <c r="E118" s="17">
        <v>1.26566257435768E-2</v>
      </c>
      <c r="F118" s="17">
        <v>1.26566257435768E-2</v>
      </c>
      <c r="G118" s="17">
        <v>0</v>
      </c>
      <c r="H118" s="17">
        <v>1.26566257435768E-2</v>
      </c>
      <c r="I118" s="17">
        <v>0.99009900990098998</v>
      </c>
      <c r="J118" s="17">
        <v>0.99009900990098998</v>
      </c>
      <c r="K118" s="17">
        <v>0</v>
      </c>
      <c r="L118" s="17">
        <v>0</v>
      </c>
      <c r="M118" s="17">
        <v>4.9504950495049496</v>
      </c>
      <c r="N118" s="17">
        <v>0</v>
      </c>
      <c r="O118" s="17">
        <v>0</v>
      </c>
      <c r="P118" s="17">
        <v>0</v>
      </c>
      <c r="Q118" s="17">
        <v>0</v>
      </c>
      <c r="R118" s="17">
        <v>0</v>
      </c>
      <c r="S118" s="17">
        <v>0</v>
      </c>
      <c r="T118" s="17">
        <v>0</v>
      </c>
      <c r="U118" s="17">
        <v>15.3442971783898</v>
      </c>
      <c r="V118" s="26" t="s">
        <v>402</v>
      </c>
      <c r="W118" s="26" t="s">
        <v>59</v>
      </c>
      <c r="X118" s="17">
        <v>38</v>
      </c>
    </row>
    <row r="119" spans="1:24" ht="20" customHeight="1" x14ac:dyDescent="0.7">
      <c r="A119" s="17">
        <v>118</v>
      </c>
      <c r="B119" s="17">
        <v>118</v>
      </c>
      <c r="C119" s="17">
        <v>29</v>
      </c>
      <c r="D119" s="17">
        <v>0</v>
      </c>
      <c r="E119" s="17">
        <v>0</v>
      </c>
      <c r="F119" s="17">
        <v>0</v>
      </c>
      <c r="G119" s="17">
        <v>0</v>
      </c>
      <c r="H119" s="17">
        <v>4.3088590141330603E-2</v>
      </c>
      <c r="I119" s="17">
        <v>0</v>
      </c>
      <c r="J119" s="17">
        <v>0</v>
      </c>
      <c r="K119" s="17">
        <v>0</v>
      </c>
      <c r="L119" s="17">
        <v>0</v>
      </c>
      <c r="M119" s="17">
        <v>0</v>
      </c>
      <c r="N119" s="17">
        <v>0</v>
      </c>
      <c r="O119" s="17">
        <v>0</v>
      </c>
      <c r="P119" s="17">
        <v>0</v>
      </c>
      <c r="Q119" s="17">
        <v>0</v>
      </c>
      <c r="R119" s="17">
        <v>0</v>
      </c>
      <c r="S119" s="17">
        <v>0</v>
      </c>
      <c r="T119" s="17">
        <v>0</v>
      </c>
      <c r="U119" s="17">
        <v>11.243564083675601</v>
      </c>
      <c r="V119" s="26" t="s">
        <v>406</v>
      </c>
      <c r="W119" s="26" t="s">
        <v>174</v>
      </c>
      <c r="X119" s="17">
        <v>91</v>
      </c>
    </row>
    <row r="120" spans="1:24" ht="20" customHeight="1" x14ac:dyDescent="0.7">
      <c r="A120" s="17">
        <v>121</v>
      </c>
      <c r="B120" s="17">
        <v>121</v>
      </c>
      <c r="C120" s="17">
        <v>0</v>
      </c>
      <c r="D120" s="17">
        <v>0</v>
      </c>
      <c r="E120" s="17">
        <v>0</v>
      </c>
      <c r="F120" s="17">
        <v>0</v>
      </c>
      <c r="G120" s="17">
        <v>0</v>
      </c>
      <c r="H120" s="17">
        <v>0</v>
      </c>
      <c r="I120" s="17">
        <v>100</v>
      </c>
      <c r="J120" s="17">
        <v>0</v>
      </c>
      <c r="K120" s="17">
        <v>0</v>
      </c>
      <c r="L120" s="17">
        <v>0</v>
      </c>
      <c r="M120" s="17">
        <v>0</v>
      </c>
      <c r="N120" s="17">
        <v>0</v>
      </c>
      <c r="O120" s="17">
        <v>0</v>
      </c>
      <c r="P120" s="17">
        <v>0</v>
      </c>
      <c r="Q120" s="17">
        <v>0</v>
      </c>
      <c r="R120" s="17">
        <v>0</v>
      </c>
      <c r="S120" s="17">
        <v>0</v>
      </c>
      <c r="T120" s="17">
        <v>0</v>
      </c>
      <c r="U120" s="17">
        <v>6.5489910890527003</v>
      </c>
      <c r="V120" s="26" t="s">
        <v>414</v>
      </c>
      <c r="W120" s="26" t="s">
        <v>13</v>
      </c>
      <c r="X120" s="17">
        <v>142</v>
      </c>
    </row>
    <row r="121" spans="1:24" ht="20" customHeight="1" x14ac:dyDescent="0.7">
      <c r="A121" s="17">
        <v>122</v>
      </c>
      <c r="B121" s="17">
        <v>122</v>
      </c>
      <c r="C121" s="17">
        <v>23</v>
      </c>
      <c r="D121" s="17">
        <v>0</v>
      </c>
      <c r="E121" s="17">
        <v>0</v>
      </c>
      <c r="F121" s="17">
        <v>0</v>
      </c>
      <c r="G121" s="17">
        <v>0</v>
      </c>
      <c r="H121" s="17">
        <v>-2.1729682746631899E-2</v>
      </c>
      <c r="I121" s="17">
        <v>200</v>
      </c>
      <c r="J121" s="17">
        <v>0</v>
      </c>
      <c r="K121" s="17">
        <v>0</v>
      </c>
      <c r="L121" s="17">
        <v>0</v>
      </c>
      <c r="M121" s="17">
        <v>0</v>
      </c>
      <c r="N121" s="17">
        <v>0</v>
      </c>
      <c r="O121" s="17">
        <v>0</v>
      </c>
      <c r="P121" s="17">
        <v>0</v>
      </c>
      <c r="Q121" s="17">
        <v>0</v>
      </c>
      <c r="R121" s="17">
        <v>0</v>
      </c>
      <c r="S121" s="17">
        <v>0</v>
      </c>
      <c r="T121" s="17">
        <v>0</v>
      </c>
      <c r="U121" s="17">
        <v>9.6787064188012906</v>
      </c>
      <c r="V121" s="26" t="s">
        <v>418</v>
      </c>
      <c r="W121" s="26" t="s">
        <v>85</v>
      </c>
      <c r="X121" s="17">
        <v>117</v>
      </c>
    </row>
    <row r="122" spans="1:24" ht="20" customHeight="1" x14ac:dyDescent="0.7">
      <c r="A122" s="17">
        <v>123</v>
      </c>
      <c r="B122" s="17">
        <v>123</v>
      </c>
      <c r="C122" s="17">
        <v>33</v>
      </c>
      <c r="D122" s="17">
        <v>0</v>
      </c>
      <c r="E122" s="17">
        <v>0</v>
      </c>
      <c r="F122" s="17">
        <v>0</v>
      </c>
      <c r="G122" s="17">
        <v>0</v>
      </c>
      <c r="H122" s="17">
        <v>-2.2720387761284499E-2</v>
      </c>
      <c r="I122" s="17">
        <v>0</v>
      </c>
      <c r="J122" s="17">
        <v>0</v>
      </c>
      <c r="K122" s="17">
        <v>0</v>
      </c>
      <c r="L122" s="17">
        <v>0</v>
      </c>
      <c r="M122" s="17">
        <v>0</v>
      </c>
      <c r="N122" s="17">
        <v>0</v>
      </c>
      <c r="O122" s="17">
        <v>0</v>
      </c>
      <c r="P122" s="17">
        <v>0</v>
      </c>
      <c r="Q122" s="17">
        <v>0</v>
      </c>
      <c r="R122" s="17">
        <v>0</v>
      </c>
      <c r="S122" s="17">
        <v>0</v>
      </c>
      <c r="T122" s="17">
        <v>0</v>
      </c>
      <c r="U122" s="17">
        <v>11.243564083675601</v>
      </c>
      <c r="V122" s="26" t="s">
        <v>422</v>
      </c>
      <c r="W122" s="26" t="s">
        <v>38</v>
      </c>
      <c r="X122" s="17">
        <v>92</v>
      </c>
    </row>
    <row r="123" spans="1:24" ht="20" customHeight="1" x14ac:dyDescent="0.7">
      <c r="A123" s="17">
        <v>124</v>
      </c>
      <c r="B123" s="17">
        <v>124</v>
      </c>
      <c r="C123" s="17">
        <v>40</v>
      </c>
      <c r="D123" s="17">
        <v>0</v>
      </c>
      <c r="E123" s="17">
        <v>0</v>
      </c>
      <c r="F123" s="17">
        <v>0</v>
      </c>
      <c r="G123" s="17">
        <v>0</v>
      </c>
      <c r="H123" s="17">
        <v>-1.2496875781054699E-2</v>
      </c>
      <c r="I123" s="17">
        <v>200</v>
      </c>
      <c r="J123" s="17">
        <v>0</v>
      </c>
      <c r="K123" s="17">
        <v>0</v>
      </c>
      <c r="L123" s="17">
        <v>0</v>
      </c>
      <c r="M123" s="17">
        <v>0</v>
      </c>
      <c r="N123" s="17">
        <v>0</v>
      </c>
      <c r="O123" s="17">
        <v>0</v>
      </c>
      <c r="P123" s="17">
        <v>0</v>
      </c>
      <c r="Q123" s="17">
        <v>0</v>
      </c>
      <c r="R123" s="17">
        <v>0</v>
      </c>
      <c r="S123" s="17">
        <v>0</v>
      </c>
      <c r="T123" s="17">
        <v>0</v>
      </c>
      <c r="U123" s="17">
        <v>11.243564083675601</v>
      </c>
      <c r="V123" s="26" t="s">
        <v>426</v>
      </c>
      <c r="W123" s="26" t="s">
        <v>38</v>
      </c>
      <c r="X123" s="17">
        <v>93</v>
      </c>
    </row>
    <row r="124" spans="1:24" ht="20" customHeight="1" x14ac:dyDescent="0.7">
      <c r="A124" s="17">
        <v>125</v>
      </c>
      <c r="B124" s="17">
        <v>125</v>
      </c>
      <c r="C124" s="17">
        <v>0</v>
      </c>
      <c r="D124" s="17">
        <v>0</v>
      </c>
      <c r="E124" s="17">
        <v>0</v>
      </c>
      <c r="F124" s="17">
        <v>0</v>
      </c>
      <c r="G124" s="17">
        <v>0</v>
      </c>
      <c r="H124" s="17">
        <v>0</v>
      </c>
      <c r="I124" s="17">
        <v>0</v>
      </c>
      <c r="J124" s="17">
        <v>0</v>
      </c>
      <c r="K124" s="17">
        <v>0</v>
      </c>
      <c r="L124" s="17">
        <v>0</v>
      </c>
      <c r="M124" s="17">
        <v>0</v>
      </c>
      <c r="N124" s="17">
        <v>0</v>
      </c>
      <c r="O124" s="17">
        <v>0</v>
      </c>
      <c r="P124" s="17">
        <v>0</v>
      </c>
      <c r="Q124" s="17">
        <v>0</v>
      </c>
      <c r="R124" s="17">
        <v>0</v>
      </c>
      <c r="S124" s="17">
        <v>0</v>
      </c>
      <c r="T124" s="17">
        <v>0</v>
      </c>
      <c r="U124" s="17">
        <v>6.5489910890527003</v>
      </c>
      <c r="V124" s="26" t="s">
        <v>428</v>
      </c>
      <c r="W124" s="26" t="s">
        <v>13</v>
      </c>
      <c r="X124" s="17">
        <v>140</v>
      </c>
    </row>
    <row r="125" spans="1:24" ht="20" customHeight="1" x14ac:dyDescent="0.7">
      <c r="A125" s="17">
        <v>127</v>
      </c>
      <c r="B125" s="17">
        <v>127</v>
      </c>
      <c r="C125" s="17">
        <v>61</v>
      </c>
      <c r="D125" s="17">
        <v>0</v>
      </c>
      <c r="E125" s="17">
        <v>0</v>
      </c>
      <c r="F125" s="17">
        <v>1.63907556138338E-2</v>
      </c>
      <c r="G125" s="17">
        <v>0</v>
      </c>
      <c r="H125" s="17">
        <v>2.04884445172922E-2</v>
      </c>
      <c r="I125" s="17">
        <v>0</v>
      </c>
      <c r="J125" s="17">
        <v>0</v>
      </c>
      <c r="K125" s="17">
        <v>0</v>
      </c>
      <c r="L125" s="17">
        <v>0</v>
      </c>
      <c r="M125" s="17">
        <v>0</v>
      </c>
      <c r="N125" s="17">
        <v>0</v>
      </c>
      <c r="O125" s="17">
        <v>0</v>
      </c>
      <c r="P125" s="17">
        <v>0</v>
      </c>
      <c r="Q125" s="17">
        <v>0</v>
      </c>
      <c r="R125" s="17">
        <v>0</v>
      </c>
      <c r="S125" s="17">
        <v>0</v>
      </c>
      <c r="T125" s="17">
        <v>0</v>
      </c>
      <c r="U125" s="17">
        <v>12.4042833333706</v>
      </c>
      <c r="V125" s="26" t="s">
        <v>434</v>
      </c>
      <c r="W125" s="26" t="s">
        <v>38</v>
      </c>
      <c r="X125" s="17">
        <v>81</v>
      </c>
    </row>
    <row r="126" spans="1:24" ht="20" customHeight="1" x14ac:dyDescent="0.7">
      <c r="A126" s="17">
        <v>128</v>
      </c>
      <c r="B126" s="17">
        <v>128</v>
      </c>
      <c r="C126" s="17">
        <v>72</v>
      </c>
      <c r="D126" s="17">
        <v>0</v>
      </c>
      <c r="E126" s="17">
        <v>0</v>
      </c>
      <c r="F126" s="17">
        <v>2.77739202888488E-2</v>
      </c>
      <c r="G126" s="17">
        <v>0</v>
      </c>
      <c r="H126" s="17">
        <v>-3.4717400361060999E-3</v>
      </c>
      <c r="I126" s="17">
        <v>0</v>
      </c>
      <c r="J126" s="17">
        <v>0</v>
      </c>
      <c r="K126" s="17">
        <v>0</v>
      </c>
      <c r="L126" s="17">
        <v>0</v>
      </c>
      <c r="M126" s="17">
        <v>0</v>
      </c>
      <c r="N126" s="17">
        <v>0</v>
      </c>
      <c r="O126" s="17">
        <v>0</v>
      </c>
      <c r="P126" s="17">
        <v>0</v>
      </c>
      <c r="Q126" s="17">
        <v>0</v>
      </c>
      <c r="R126" s="17">
        <v>0</v>
      </c>
      <c r="S126" s="17">
        <v>0</v>
      </c>
      <c r="T126" s="17">
        <v>0</v>
      </c>
      <c r="U126" s="17">
        <v>12.4042833333706</v>
      </c>
      <c r="V126" s="26" t="s">
        <v>439</v>
      </c>
      <c r="W126" s="26" t="s">
        <v>85</v>
      </c>
      <c r="X126" s="17">
        <v>79</v>
      </c>
    </row>
    <row r="127" spans="1:24" ht="20" customHeight="1" x14ac:dyDescent="0.7">
      <c r="A127" s="17">
        <v>130</v>
      </c>
      <c r="B127" s="17">
        <v>130</v>
      </c>
      <c r="C127" s="17">
        <v>13</v>
      </c>
      <c r="D127" s="17">
        <v>0</v>
      </c>
      <c r="E127" s="17">
        <v>0</v>
      </c>
      <c r="F127" s="17">
        <v>0</v>
      </c>
      <c r="G127" s="17">
        <v>0</v>
      </c>
      <c r="H127" s="17">
        <v>-5.7647963105303603E-2</v>
      </c>
      <c r="I127" s="17">
        <v>100</v>
      </c>
      <c r="J127" s="17">
        <v>0</v>
      </c>
      <c r="K127" s="17">
        <v>0</v>
      </c>
      <c r="L127" s="17">
        <v>0</v>
      </c>
      <c r="M127" s="17">
        <v>0</v>
      </c>
      <c r="N127" s="17">
        <v>0</v>
      </c>
      <c r="O127" s="17">
        <v>0</v>
      </c>
      <c r="P127" s="17">
        <v>0</v>
      </c>
      <c r="Q127" s="17">
        <v>0</v>
      </c>
      <c r="R127" s="17">
        <v>0</v>
      </c>
      <c r="S127" s="17">
        <v>0</v>
      </c>
      <c r="T127" s="17">
        <v>0</v>
      </c>
      <c r="U127" s="17">
        <v>0.66714141420072903</v>
      </c>
      <c r="V127" s="26" t="s">
        <v>443</v>
      </c>
      <c r="W127" s="26" t="s">
        <v>85</v>
      </c>
      <c r="X127" s="17">
        <v>154</v>
      </c>
    </row>
    <row r="128" spans="1:24" ht="20" customHeight="1" x14ac:dyDescent="0.7">
      <c r="A128" s="17">
        <v>131</v>
      </c>
      <c r="B128" s="17">
        <v>131</v>
      </c>
      <c r="C128" s="17">
        <v>124</v>
      </c>
      <c r="D128" s="17">
        <v>2</v>
      </c>
      <c r="E128" s="17">
        <v>1.6127731634545599E-2</v>
      </c>
      <c r="F128" s="17">
        <v>2.4191597451818401E-2</v>
      </c>
      <c r="G128" s="17">
        <v>0</v>
      </c>
      <c r="H128" s="17">
        <v>-2.4191597451818401E-2</v>
      </c>
      <c r="I128" s="17">
        <v>0.99502487562189101</v>
      </c>
      <c r="J128" s="17">
        <v>0.49751243781094501</v>
      </c>
      <c r="K128" s="17">
        <v>0.49751243781094501</v>
      </c>
      <c r="L128" s="17">
        <v>0</v>
      </c>
      <c r="M128" s="17">
        <v>18.905472636815901</v>
      </c>
      <c r="N128" s="17">
        <v>-0.248756218905473</v>
      </c>
      <c r="O128" s="17">
        <v>0</v>
      </c>
      <c r="P128" s="17">
        <v>0</v>
      </c>
      <c r="Q128" s="17">
        <v>0</v>
      </c>
      <c r="R128" s="17">
        <v>0</v>
      </c>
      <c r="S128" s="17">
        <v>0</v>
      </c>
      <c r="T128" s="17">
        <v>0</v>
      </c>
      <c r="U128" s="17">
        <v>19.355644105254498</v>
      </c>
      <c r="V128" s="26" t="s">
        <v>448</v>
      </c>
      <c r="W128" s="26" t="s">
        <v>77</v>
      </c>
      <c r="X128" s="17">
        <v>7</v>
      </c>
    </row>
    <row r="129" spans="1:24" ht="20" customHeight="1" x14ac:dyDescent="0.7">
      <c r="A129" s="17">
        <v>132</v>
      </c>
      <c r="B129" s="17">
        <v>132</v>
      </c>
      <c r="C129" s="17">
        <v>28</v>
      </c>
      <c r="D129" s="17">
        <v>0</v>
      </c>
      <c r="E129" s="17">
        <v>0</v>
      </c>
      <c r="F129" s="17">
        <v>0</v>
      </c>
      <c r="G129" s="17">
        <v>0</v>
      </c>
      <c r="H129" s="17">
        <v>3.5701535166012099E-2</v>
      </c>
      <c r="I129" s="17">
        <v>100</v>
      </c>
      <c r="J129" s="17">
        <v>0</v>
      </c>
      <c r="K129" s="17">
        <v>0</v>
      </c>
      <c r="L129" s="17">
        <v>0</v>
      </c>
      <c r="M129" s="17">
        <v>0</v>
      </c>
      <c r="N129" s="17">
        <v>0</v>
      </c>
      <c r="O129" s="17">
        <v>0</v>
      </c>
      <c r="P129" s="17">
        <v>0</v>
      </c>
      <c r="Q129" s="17">
        <v>0</v>
      </c>
      <c r="R129" s="17">
        <v>0</v>
      </c>
      <c r="S129" s="17">
        <v>0</v>
      </c>
      <c r="T129" s="17">
        <v>0</v>
      </c>
      <c r="U129" s="17">
        <v>9.6787064188012906</v>
      </c>
      <c r="V129" s="26" t="s">
        <v>452</v>
      </c>
      <c r="W129" s="26" t="s">
        <v>312</v>
      </c>
      <c r="X129" s="17">
        <v>118</v>
      </c>
    </row>
    <row r="130" spans="1:24" ht="20" customHeight="1" x14ac:dyDescent="0.7">
      <c r="A130" s="17">
        <v>133</v>
      </c>
      <c r="B130" s="17">
        <v>133</v>
      </c>
      <c r="C130" s="17">
        <v>39</v>
      </c>
      <c r="D130" s="17">
        <v>0</v>
      </c>
      <c r="E130" s="17">
        <v>0</v>
      </c>
      <c r="F130" s="17">
        <v>2.5634452704434801E-2</v>
      </c>
      <c r="G130" s="17">
        <v>0</v>
      </c>
      <c r="H130" s="17">
        <v>-3.2043065880543502E-2</v>
      </c>
      <c r="I130" s="17">
        <v>100</v>
      </c>
      <c r="J130" s="17">
        <v>0</v>
      </c>
      <c r="K130" s="17">
        <v>0</v>
      </c>
      <c r="L130" s="17">
        <v>0</v>
      </c>
      <c r="M130" s="17">
        <v>0</v>
      </c>
      <c r="N130" s="17">
        <v>0</v>
      </c>
      <c r="O130" s="17">
        <v>0</v>
      </c>
      <c r="P130" s="17">
        <v>0</v>
      </c>
      <c r="Q130" s="17">
        <v>0</v>
      </c>
      <c r="R130" s="17">
        <v>0</v>
      </c>
      <c r="S130" s="17">
        <v>0</v>
      </c>
      <c r="T130" s="17">
        <v>0</v>
      </c>
      <c r="U130" s="17">
        <v>12.4042833333706</v>
      </c>
      <c r="V130" s="26" t="s">
        <v>455</v>
      </c>
      <c r="W130" s="26" t="s">
        <v>453</v>
      </c>
      <c r="X130" s="17">
        <v>61</v>
      </c>
    </row>
    <row r="131" spans="1:24" ht="20" customHeight="1" x14ac:dyDescent="0.7">
      <c r="A131" s="17">
        <v>134</v>
      </c>
      <c r="B131" s="17">
        <v>134</v>
      </c>
      <c r="C131" s="17">
        <v>35</v>
      </c>
      <c r="D131" s="17">
        <v>0</v>
      </c>
      <c r="E131" s="17">
        <v>0</v>
      </c>
      <c r="F131" s="17">
        <v>0</v>
      </c>
      <c r="G131" s="17">
        <v>0</v>
      </c>
      <c r="H131" s="17">
        <v>2.8563267637817798E-2</v>
      </c>
      <c r="I131" s="17">
        <v>500</v>
      </c>
      <c r="J131" s="17">
        <v>0</v>
      </c>
      <c r="K131" s="17">
        <v>0</v>
      </c>
      <c r="L131" s="17">
        <v>0</v>
      </c>
      <c r="M131" s="17">
        <v>0</v>
      </c>
      <c r="N131" s="17">
        <v>0</v>
      </c>
      <c r="O131" s="17">
        <v>0</v>
      </c>
      <c r="P131" s="17">
        <v>0</v>
      </c>
      <c r="Q131" s="17">
        <v>0</v>
      </c>
      <c r="R131" s="17">
        <v>0</v>
      </c>
      <c r="S131" s="17">
        <v>0</v>
      </c>
      <c r="T131" s="17">
        <v>0</v>
      </c>
      <c r="U131" s="17">
        <v>11.243564083675601</v>
      </c>
      <c r="V131" s="26" t="s">
        <v>461</v>
      </c>
      <c r="W131" s="26" t="s">
        <v>38</v>
      </c>
      <c r="X131" s="17">
        <v>96</v>
      </c>
    </row>
    <row r="132" spans="1:24" ht="20" customHeight="1" x14ac:dyDescent="0.7">
      <c r="A132" s="17">
        <v>135</v>
      </c>
      <c r="B132" s="17">
        <v>135</v>
      </c>
      <c r="C132" s="17">
        <v>16</v>
      </c>
      <c r="D132" s="17">
        <v>1</v>
      </c>
      <c r="E132" s="17">
        <v>6.24609618988132E-2</v>
      </c>
      <c r="F132" s="17">
        <v>0.124921923797626</v>
      </c>
      <c r="G132" s="17">
        <v>0</v>
      </c>
      <c r="H132" s="17">
        <v>0</v>
      </c>
      <c r="I132" s="17">
        <v>0</v>
      </c>
      <c r="J132" s="17">
        <v>0</v>
      </c>
      <c r="K132" s="17">
        <v>0.99009900990098998</v>
      </c>
      <c r="L132" s="17">
        <v>0</v>
      </c>
      <c r="M132" s="17">
        <v>0</v>
      </c>
      <c r="N132" s="17">
        <v>0.247524752475247</v>
      </c>
      <c r="O132" s="17">
        <v>0</v>
      </c>
      <c r="P132" s="17">
        <v>0</v>
      </c>
      <c r="Q132" s="17">
        <v>0</v>
      </c>
      <c r="R132" s="17">
        <v>0</v>
      </c>
      <c r="S132" s="17">
        <v>0</v>
      </c>
      <c r="T132" s="17">
        <v>0</v>
      </c>
      <c r="U132" s="17">
        <v>13.703860195202701</v>
      </c>
      <c r="V132" s="26" t="s">
        <v>464</v>
      </c>
      <c r="W132" s="26" t="s">
        <v>462</v>
      </c>
      <c r="X132" s="17">
        <v>47</v>
      </c>
    </row>
    <row r="133" spans="1:24" ht="20" customHeight="1" x14ac:dyDescent="0.7">
      <c r="A133" s="17">
        <v>136</v>
      </c>
      <c r="B133" s="17">
        <v>136</v>
      </c>
      <c r="C133" s="17">
        <v>31</v>
      </c>
      <c r="D133" s="17">
        <v>1</v>
      </c>
      <c r="E133" s="17">
        <v>3.2247662044501801E-2</v>
      </c>
      <c r="F133" s="17">
        <v>0</v>
      </c>
      <c r="G133" s="17">
        <v>0</v>
      </c>
      <c r="H133" s="17">
        <v>8.0619155111254399E-3</v>
      </c>
      <c r="I133" s="17">
        <v>0</v>
      </c>
      <c r="J133" s="17">
        <v>0</v>
      </c>
      <c r="K133" s="17">
        <v>0.99009900990098998</v>
      </c>
      <c r="L133" s="17">
        <v>0</v>
      </c>
      <c r="M133" s="17">
        <v>0</v>
      </c>
      <c r="N133" s="17">
        <v>0.247524752475247</v>
      </c>
      <c r="O133" s="17">
        <v>0</v>
      </c>
      <c r="P133" s="17">
        <v>0</v>
      </c>
      <c r="Q133" s="17">
        <v>0</v>
      </c>
      <c r="R133" s="17">
        <v>0</v>
      </c>
      <c r="S133" s="17">
        <v>0</v>
      </c>
      <c r="T133" s="17">
        <v>0</v>
      </c>
      <c r="U133" s="17">
        <v>15.6728562752562</v>
      </c>
      <c r="V133" s="26" t="s">
        <v>467</v>
      </c>
      <c r="W133" s="26" t="s">
        <v>85</v>
      </c>
      <c r="X133" s="17">
        <v>34</v>
      </c>
    </row>
    <row r="134" spans="1:24" ht="20" customHeight="1" x14ac:dyDescent="0.7">
      <c r="A134" s="17">
        <v>137</v>
      </c>
      <c r="B134" s="17">
        <v>137</v>
      </c>
      <c r="C134" s="17">
        <v>18</v>
      </c>
      <c r="D134" s="17">
        <v>0</v>
      </c>
      <c r="E134" s="17">
        <v>0</v>
      </c>
      <c r="F134" s="17">
        <v>0</v>
      </c>
      <c r="G134" s="17">
        <v>0</v>
      </c>
      <c r="H134" s="17">
        <v>4.1643531371460298E-2</v>
      </c>
      <c r="I134" s="17">
        <v>0</v>
      </c>
      <c r="J134" s="17">
        <v>0</v>
      </c>
      <c r="K134" s="17">
        <v>0</v>
      </c>
      <c r="L134" s="17">
        <v>0</v>
      </c>
      <c r="M134" s="17">
        <v>0</v>
      </c>
      <c r="N134" s="17">
        <v>0</v>
      </c>
      <c r="O134" s="17">
        <v>0</v>
      </c>
      <c r="P134" s="17">
        <v>0</v>
      </c>
      <c r="Q134" s="17">
        <v>0</v>
      </c>
      <c r="R134" s="17">
        <v>0</v>
      </c>
      <c r="S134" s="17">
        <v>0</v>
      </c>
      <c r="T134" s="17">
        <v>0</v>
      </c>
      <c r="U134" s="17">
        <v>8.1138487539269892</v>
      </c>
      <c r="V134" s="26" t="s">
        <v>469</v>
      </c>
      <c r="W134" s="26" t="s">
        <v>23</v>
      </c>
      <c r="X134" s="17">
        <v>122</v>
      </c>
    </row>
    <row r="135" spans="1:24" ht="20" customHeight="1" x14ac:dyDescent="0.7">
      <c r="A135" s="17">
        <v>138</v>
      </c>
      <c r="B135" s="17">
        <v>138</v>
      </c>
      <c r="C135" s="17">
        <v>65</v>
      </c>
      <c r="D135" s="17">
        <v>0</v>
      </c>
      <c r="E135" s="17">
        <v>0</v>
      </c>
      <c r="F135" s="17">
        <v>6.1528995539147799E-2</v>
      </c>
      <c r="G135" s="17">
        <v>0</v>
      </c>
      <c r="H135" s="17">
        <v>-7.3065682202738E-2</v>
      </c>
      <c r="I135" s="17">
        <v>100</v>
      </c>
      <c r="J135" s="17">
        <v>0</v>
      </c>
      <c r="K135" s="17">
        <v>0</v>
      </c>
      <c r="L135" s="17">
        <v>0</v>
      </c>
      <c r="M135" s="17">
        <v>0</v>
      </c>
      <c r="N135" s="17">
        <v>0</v>
      </c>
      <c r="O135" s="17">
        <v>0</v>
      </c>
      <c r="P135" s="17">
        <v>0</v>
      </c>
      <c r="Q135" s="17">
        <v>0</v>
      </c>
      <c r="R135" s="17">
        <v>0</v>
      </c>
      <c r="S135" s="17">
        <v>0</v>
      </c>
      <c r="T135" s="17">
        <v>0</v>
      </c>
      <c r="U135" s="17">
        <v>1.23422232378125</v>
      </c>
      <c r="V135" s="26" t="s">
        <v>471</v>
      </c>
      <c r="W135" s="26" t="s">
        <v>59</v>
      </c>
      <c r="X135" s="17">
        <v>151</v>
      </c>
    </row>
    <row r="136" spans="1:24" ht="20" customHeight="1" x14ac:dyDescent="0.7">
      <c r="A136" s="17">
        <v>139</v>
      </c>
      <c r="B136" s="17">
        <v>139</v>
      </c>
      <c r="C136" s="17">
        <v>43</v>
      </c>
      <c r="D136" s="17">
        <v>0</v>
      </c>
      <c r="E136" s="17">
        <v>0</v>
      </c>
      <c r="F136" s="17">
        <v>0</v>
      </c>
      <c r="G136" s="17">
        <v>0</v>
      </c>
      <c r="H136" s="17">
        <v>1.1625203441060199E-2</v>
      </c>
      <c r="I136" s="17">
        <v>100</v>
      </c>
      <c r="J136" s="17">
        <v>0</v>
      </c>
      <c r="K136" s="17">
        <v>0</v>
      </c>
      <c r="L136" s="17">
        <v>0</v>
      </c>
      <c r="M136" s="17">
        <v>0</v>
      </c>
      <c r="N136" s="17">
        <v>0</v>
      </c>
      <c r="O136" s="17">
        <v>0</v>
      </c>
      <c r="P136" s="17">
        <v>0</v>
      </c>
      <c r="Q136" s="17">
        <v>0</v>
      </c>
      <c r="R136" s="17">
        <v>0</v>
      </c>
      <c r="S136" s="17">
        <v>0</v>
      </c>
      <c r="T136" s="17">
        <v>0</v>
      </c>
      <c r="U136" s="17">
        <v>11.243564083675601</v>
      </c>
      <c r="V136" s="26" t="s">
        <v>473</v>
      </c>
      <c r="W136" s="26" t="s">
        <v>312</v>
      </c>
      <c r="X136" s="17">
        <v>99</v>
      </c>
    </row>
    <row r="137" spans="1:24" ht="20" customHeight="1" x14ac:dyDescent="0.7">
      <c r="A137" s="17">
        <v>140</v>
      </c>
      <c r="B137" s="17">
        <v>140</v>
      </c>
      <c r="C137" s="17">
        <v>376</v>
      </c>
      <c r="D137" s="17">
        <v>0</v>
      </c>
      <c r="E137" s="17">
        <v>0</v>
      </c>
      <c r="F137" s="17">
        <v>2.1276029892821999E-2</v>
      </c>
      <c r="G137" s="17">
        <v>0</v>
      </c>
      <c r="H137" s="17">
        <v>-3.3243796707534399E-3</v>
      </c>
      <c r="I137" s="17">
        <v>0</v>
      </c>
      <c r="J137" s="17">
        <v>0</v>
      </c>
      <c r="K137" s="17">
        <v>0</v>
      </c>
      <c r="L137" s="17">
        <v>0</v>
      </c>
      <c r="M137" s="17">
        <v>0</v>
      </c>
      <c r="N137" s="17">
        <v>0</v>
      </c>
      <c r="O137" s="17">
        <v>0</v>
      </c>
      <c r="P137" s="17">
        <v>0</v>
      </c>
      <c r="Q137" s="17">
        <v>0</v>
      </c>
      <c r="R137" s="17">
        <v>0</v>
      </c>
      <c r="S137" s="17">
        <v>0</v>
      </c>
      <c r="T137" s="17">
        <v>0</v>
      </c>
      <c r="U137" s="17">
        <v>12.4042833333706</v>
      </c>
      <c r="V137" s="26" t="s">
        <v>477</v>
      </c>
      <c r="W137" s="26" t="s">
        <v>38</v>
      </c>
      <c r="X137" s="17">
        <v>75</v>
      </c>
    </row>
    <row r="138" spans="1:24" ht="20" customHeight="1" x14ac:dyDescent="0.7">
      <c r="A138" s="17">
        <v>141</v>
      </c>
      <c r="B138" s="17">
        <v>141</v>
      </c>
      <c r="C138" s="17">
        <v>24</v>
      </c>
      <c r="D138" s="17">
        <v>2</v>
      </c>
      <c r="E138" s="17">
        <v>8.3298625572678003E-2</v>
      </c>
      <c r="F138" s="17">
        <v>0</v>
      </c>
      <c r="G138" s="17">
        <v>0</v>
      </c>
      <c r="H138" s="17">
        <v>-7.2886297376093298E-2</v>
      </c>
      <c r="I138" s="17">
        <v>1.4925373134328399</v>
      </c>
      <c r="J138" s="17">
        <v>0.49751243781094501</v>
      </c>
      <c r="K138" s="17">
        <v>0.49751243781094501</v>
      </c>
      <c r="L138" s="17">
        <v>0</v>
      </c>
      <c r="M138" s="17">
        <v>9.9502487562189099</v>
      </c>
      <c r="N138" s="17">
        <v>0</v>
      </c>
      <c r="O138" s="17">
        <v>0</v>
      </c>
      <c r="P138" s="17">
        <v>0</v>
      </c>
      <c r="Q138" s="17">
        <v>0</v>
      </c>
      <c r="R138" s="17">
        <v>0</v>
      </c>
      <c r="S138" s="17">
        <v>0</v>
      </c>
      <c r="T138" s="17">
        <v>0</v>
      </c>
      <c r="U138" s="17">
        <v>4.6503259925554001</v>
      </c>
      <c r="V138" s="26" t="s">
        <v>480</v>
      </c>
      <c r="W138" s="26" t="s">
        <v>85</v>
      </c>
      <c r="X138" s="17">
        <v>148</v>
      </c>
    </row>
    <row r="139" spans="1:24" ht="20" customHeight="1" x14ac:dyDescent="0.7">
      <c r="A139" s="17">
        <v>142</v>
      </c>
      <c r="B139" s="17">
        <v>142</v>
      </c>
      <c r="C139" s="17">
        <v>1</v>
      </c>
      <c r="D139" s="17">
        <v>0</v>
      </c>
      <c r="E139" s="17">
        <v>0</v>
      </c>
      <c r="F139" s="17">
        <v>0</v>
      </c>
      <c r="G139" s="17">
        <v>0</v>
      </c>
      <c r="H139" s="17">
        <v>0</v>
      </c>
      <c r="I139" s="17">
        <v>100</v>
      </c>
      <c r="J139" s="17">
        <v>0</v>
      </c>
      <c r="K139" s="17">
        <v>0</v>
      </c>
      <c r="L139" s="17">
        <v>0</v>
      </c>
      <c r="M139" s="17">
        <v>0</v>
      </c>
      <c r="N139" s="17">
        <v>0</v>
      </c>
      <c r="O139" s="17">
        <v>0</v>
      </c>
      <c r="P139" s="17">
        <v>0</v>
      </c>
      <c r="Q139" s="17">
        <v>0</v>
      </c>
      <c r="R139" s="17">
        <v>0</v>
      </c>
      <c r="S139" s="17">
        <v>0</v>
      </c>
      <c r="T139" s="17">
        <v>0</v>
      </c>
      <c r="U139" s="17">
        <v>6.5489910890527003</v>
      </c>
      <c r="V139" s="26" t="s">
        <v>484</v>
      </c>
      <c r="W139" s="26" t="s">
        <v>13</v>
      </c>
      <c r="X139" s="17">
        <v>132</v>
      </c>
    </row>
    <row r="140" spans="1:24" ht="20" customHeight="1" x14ac:dyDescent="0.7">
      <c r="A140" s="17">
        <v>143</v>
      </c>
      <c r="B140" s="17">
        <v>143</v>
      </c>
      <c r="C140" s="17">
        <v>504</v>
      </c>
      <c r="D140" s="17">
        <v>0</v>
      </c>
      <c r="E140" s="17">
        <v>0</v>
      </c>
      <c r="F140" s="17">
        <v>1.9840876173091802E-2</v>
      </c>
      <c r="G140" s="17">
        <v>0</v>
      </c>
      <c r="H140" s="17">
        <v>-6.9443066605821297E-3</v>
      </c>
      <c r="I140" s="17">
        <v>100</v>
      </c>
      <c r="J140" s="17">
        <v>0</v>
      </c>
      <c r="K140" s="17">
        <v>0</v>
      </c>
      <c r="L140" s="17">
        <v>0</v>
      </c>
      <c r="M140" s="17">
        <v>0</v>
      </c>
      <c r="N140" s="17">
        <v>0</v>
      </c>
      <c r="O140" s="17">
        <v>0</v>
      </c>
      <c r="P140" s="17">
        <v>0</v>
      </c>
      <c r="Q140" s="17">
        <v>0</v>
      </c>
      <c r="R140" s="17">
        <v>0</v>
      </c>
      <c r="S140" s="17">
        <v>0</v>
      </c>
      <c r="T140" s="17">
        <v>0</v>
      </c>
      <c r="U140" s="17">
        <v>13.9691409982449</v>
      </c>
      <c r="V140" s="26" t="s">
        <v>488</v>
      </c>
      <c r="W140" s="26" t="s">
        <v>59</v>
      </c>
      <c r="X140" s="17">
        <v>44</v>
      </c>
    </row>
    <row r="141" spans="1:24" ht="20" customHeight="1" x14ac:dyDescent="0.7">
      <c r="A141" s="17">
        <v>144</v>
      </c>
      <c r="B141" s="17">
        <v>144</v>
      </c>
      <c r="C141" s="17">
        <v>20</v>
      </c>
      <c r="D141" s="17">
        <v>0</v>
      </c>
      <c r="E141" s="17">
        <v>0</v>
      </c>
      <c r="F141" s="17">
        <v>0</v>
      </c>
      <c r="G141" s="17">
        <v>0</v>
      </c>
      <c r="H141" s="17">
        <v>7.4962518740629702E-2</v>
      </c>
      <c r="I141" s="17">
        <v>300</v>
      </c>
      <c r="J141" s="17">
        <v>0</v>
      </c>
      <c r="K141" s="17">
        <v>0</v>
      </c>
      <c r="L141" s="17">
        <v>0</v>
      </c>
      <c r="M141" s="17">
        <v>0</v>
      </c>
      <c r="N141" s="17">
        <v>0</v>
      </c>
      <c r="O141" s="17">
        <v>0</v>
      </c>
      <c r="P141" s="17">
        <v>0</v>
      </c>
      <c r="Q141" s="17">
        <v>0</v>
      </c>
      <c r="R141" s="17">
        <v>0</v>
      </c>
      <c r="S141" s="17">
        <v>0</v>
      </c>
      <c r="T141" s="17">
        <v>0</v>
      </c>
      <c r="U141" s="17">
        <v>9.6787064188012906</v>
      </c>
      <c r="V141" s="26" t="s">
        <v>490</v>
      </c>
      <c r="W141" s="26" t="s">
        <v>23</v>
      </c>
      <c r="X141" s="17">
        <v>120</v>
      </c>
    </row>
    <row r="142" spans="1:24" ht="20" customHeight="1" x14ac:dyDescent="0.7">
      <c r="A142" s="17">
        <v>145</v>
      </c>
      <c r="B142" s="17">
        <v>145</v>
      </c>
      <c r="C142" s="17">
        <v>2</v>
      </c>
      <c r="D142" s="17">
        <v>0</v>
      </c>
      <c r="E142" s="17">
        <v>0</v>
      </c>
      <c r="F142" s="17">
        <v>0</v>
      </c>
      <c r="G142" s="17">
        <v>0</v>
      </c>
      <c r="H142" s="17">
        <v>0</v>
      </c>
      <c r="I142" s="17">
        <v>0</v>
      </c>
      <c r="J142" s="17">
        <v>0</v>
      </c>
      <c r="K142" s="17">
        <v>0</v>
      </c>
      <c r="L142" s="17">
        <v>0</v>
      </c>
      <c r="M142" s="17">
        <v>0</v>
      </c>
      <c r="N142" s="17">
        <v>0</v>
      </c>
      <c r="O142" s="17">
        <v>0</v>
      </c>
      <c r="P142" s="17">
        <v>0</v>
      </c>
      <c r="Q142" s="17">
        <v>0</v>
      </c>
      <c r="R142" s="17">
        <v>0</v>
      </c>
      <c r="S142" s="17">
        <v>0</v>
      </c>
      <c r="T142" s="17">
        <v>0</v>
      </c>
      <c r="U142" s="17">
        <v>6.5489910890527003</v>
      </c>
      <c r="V142" s="26" t="s">
        <v>492</v>
      </c>
      <c r="W142" s="26" t="s">
        <v>312</v>
      </c>
      <c r="X142" s="17">
        <v>129</v>
      </c>
    </row>
    <row r="143" spans="1:24" ht="20" customHeight="1" x14ac:dyDescent="0.7">
      <c r="A143" s="17">
        <v>146</v>
      </c>
      <c r="B143" s="17">
        <v>146</v>
      </c>
      <c r="C143" s="17">
        <v>132</v>
      </c>
      <c r="D143" s="17">
        <v>1</v>
      </c>
      <c r="E143" s="17">
        <v>7.5751836982046799E-3</v>
      </c>
      <c r="F143" s="17">
        <v>2.2725551094614001E-2</v>
      </c>
      <c r="G143" s="17">
        <v>0</v>
      </c>
      <c r="H143" s="17">
        <v>-3.4088326641921102E-2</v>
      </c>
      <c r="I143" s="17">
        <v>0</v>
      </c>
      <c r="J143" s="17">
        <v>0.99009900990098998</v>
      </c>
      <c r="K143" s="17">
        <v>0</v>
      </c>
      <c r="L143" s="17">
        <v>0</v>
      </c>
      <c r="M143" s="17">
        <v>0</v>
      </c>
      <c r="N143" s="17">
        <v>0</v>
      </c>
      <c r="O143" s="17">
        <v>0</v>
      </c>
      <c r="P143" s="17">
        <v>0</v>
      </c>
      <c r="Q143" s="17">
        <v>0</v>
      </c>
      <c r="R143" s="17">
        <v>0</v>
      </c>
      <c r="S143" s="17">
        <v>0</v>
      </c>
      <c r="T143" s="17">
        <v>0</v>
      </c>
      <c r="U143" s="17">
        <v>15.3442971783898</v>
      </c>
      <c r="V143" s="26" t="s">
        <v>495</v>
      </c>
      <c r="W143" s="26" t="s">
        <v>493</v>
      </c>
      <c r="X143" s="17">
        <v>37</v>
      </c>
    </row>
    <row r="144" spans="1:24" ht="20" customHeight="1" x14ac:dyDescent="0.7">
      <c r="A144" s="17">
        <v>147</v>
      </c>
      <c r="B144" s="17">
        <v>147</v>
      </c>
      <c r="C144" s="17">
        <v>19</v>
      </c>
      <c r="D144" s="17">
        <v>1</v>
      </c>
      <c r="E144" s="17">
        <v>5.2603892688058901E-2</v>
      </c>
      <c r="F144" s="17">
        <v>0</v>
      </c>
      <c r="G144" s="17">
        <v>0</v>
      </c>
      <c r="H144" s="17">
        <v>-0.105207785376118</v>
      </c>
      <c r="I144" s="17">
        <v>1.98019801980198</v>
      </c>
      <c r="J144" s="17">
        <v>0</v>
      </c>
      <c r="K144" s="17">
        <v>0.99009900990098998</v>
      </c>
      <c r="L144" s="17">
        <v>0</v>
      </c>
      <c r="M144" s="17">
        <v>11.881188118811901</v>
      </c>
      <c r="N144" s="17">
        <v>0.247524752475247</v>
      </c>
      <c r="O144" s="17">
        <v>0</v>
      </c>
      <c r="P144" s="17">
        <v>0</v>
      </c>
      <c r="Q144" s="17">
        <v>0</v>
      </c>
      <c r="R144" s="17">
        <v>0</v>
      </c>
      <c r="S144" s="17">
        <v>0</v>
      </c>
      <c r="T144" s="17">
        <v>0</v>
      </c>
      <c r="U144" s="17">
        <v>2.1827601244585999</v>
      </c>
      <c r="V144" s="26" t="s">
        <v>497</v>
      </c>
      <c r="W144" s="26" t="s">
        <v>166</v>
      </c>
      <c r="X144" s="17">
        <v>150</v>
      </c>
    </row>
    <row r="145" spans="1:24" ht="20" customHeight="1" x14ac:dyDescent="0.7">
      <c r="A145" s="17">
        <v>148</v>
      </c>
      <c r="B145" s="17">
        <v>148</v>
      </c>
      <c r="C145" s="17">
        <v>356</v>
      </c>
      <c r="D145" s="17">
        <v>0</v>
      </c>
      <c r="E145" s="17">
        <v>0</v>
      </c>
      <c r="F145" s="17">
        <v>2.5280188758742699E-2</v>
      </c>
      <c r="G145" s="17">
        <v>0</v>
      </c>
      <c r="H145" s="17">
        <v>-6.32004718968568E-3</v>
      </c>
      <c r="I145" s="17">
        <v>0</v>
      </c>
      <c r="J145" s="17">
        <v>0</v>
      </c>
      <c r="K145" s="17">
        <v>0</v>
      </c>
      <c r="L145" s="17">
        <v>0</v>
      </c>
      <c r="M145" s="17">
        <v>0</v>
      </c>
      <c r="N145" s="17">
        <v>0</v>
      </c>
      <c r="O145" s="17">
        <v>0</v>
      </c>
      <c r="P145" s="17">
        <v>0</v>
      </c>
      <c r="Q145" s="17">
        <v>0</v>
      </c>
      <c r="R145" s="17">
        <v>0</v>
      </c>
      <c r="S145" s="17">
        <v>0</v>
      </c>
      <c r="T145" s="17">
        <v>0</v>
      </c>
      <c r="U145" s="17">
        <v>12.4042833333706</v>
      </c>
      <c r="V145" s="26" t="s">
        <v>500</v>
      </c>
      <c r="W145" s="26" t="s">
        <v>56</v>
      </c>
      <c r="X145" s="17">
        <v>67</v>
      </c>
    </row>
    <row r="146" spans="1:24" ht="20" customHeight="1" x14ac:dyDescent="0.7">
      <c r="A146" s="17">
        <v>149</v>
      </c>
      <c r="B146" s="17">
        <v>149</v>
      </c>
      <c r="C146" s="17">
        <v>31</v>
      </c>
      <c r="D146" s="17">
        <v>1</v>
      </c>
      <c r="E146" s="17">
        <v>3.2247662044501801E-2</v>
      </c>
      <c r="F146" s="17">
        <v>0</v>
      </c>
      <c r="G146" s="17">
        <v>0</v>
      </c>
      <c r="H146" s="17">
        <v>1.6123831022250901E-2</v>
      </c>
      <c r="I146" s="17">
        <v>5.9405940594059397</v>
      </c>
      <c r="J146" s="17">
        <v>0</v>
      </c>
      <c r="K146" s="17">
        <v>0.99009900990098998</v>
      </c>
      <c r="L146" s="17">
        <v>0</v>
      </c>
      <c r="M146" s="17">
        <v>40.594059405940598</v>
      </c>
      <c r="N146" s="17">
        <v>0</v>
      </c>
      <c r="O146" s="17">
        <v>0</v>
      </c>
      <c r="P146" s="17">
        <v>0</v>
      </c>
      <c r="Q146" s="17">
        <v>0</v>
      </c>
      <c r="R146" s="17">
        <v>0</v>
      </c>
      <c r="S146" s="17">
        <v>0</v>
      </c>
      <c r="T146" s="17">
        <v>0</v>
      </c>
      <c r="U146" s="17">
        <v>18.101896840877298</v>
      </c>
      <c r="V146" s="26" t="s">
        <v>506</v>
      </c>
      <c r="W146" s="26" t="s">
        <v>501</v>
      </c>
      <c r="X146" s="17">
        <v>14</v>
      </c>
    </row>
    <row r="147" spans="1:24" ht="20" customHeight="1" x14ac:dyDescent="0.7">
      <c r="A147" s="17">
        <v>150</v>
      </c>
      <c r="B147" s="17">
        <v>150</v>
      </c>
      <c r="C147" s="17">
        <v>47</v>
      </c>
      <c r="D147" s="17">
        <v>0</v>
      </c>
      <c r="E147" s="17">
        <v>0</v>
      </c>
      <c r="F147" s="17">
        <v>0</v>
      </c>
      <c r="G147" s="17">
        <v>0</v>
      </c>
      <c r="H147" s="17">
        <v>-3.7226122101680498E-2</v>
      </c>
      <c r="I147" s="17">
        <v>0</v>
      </c>
      <c r="J147" s="17">
        <v>0</v>
      </c>
      <c r="K147" s="17">
        <v>0</v>
      </c>
      <c r="L147" s="17">
        <v>0</v>
      </c>
      <c r="M147" s="17">
        <v>0</v>
      </c>
      <c r="N147" s="17">
        <v>0</v>
      </c>
      <c r="O147" s="17">
        <v>0</v>
      </c>
      <c r="P147" s="17">
        <v>0</v>
      </c>
      <c r="Q147" s="17">
        <v>0</v>
      </c>
      <c r="R147" s="17">
        <v>0</v>
      </c>
      <c r="S147" s="17">
        <v>0</v>
      </c>
      <c r="T147" s="17">
        <v>0</v>
      </c>
      <c r="U147" s="17">
        <v>7.5202104138124399</v>
      </c>
      <c r="V147" s="26" t="s">
        <v>511</v>
      </c>
      <c r="W147" s="26" t="s">
        <v>13</v>
      </c>
      <c r="X147" s="17">
        <v>127</v>
      </c>
    </row>
    <row r="148" spans="1:24" ht="20" customHeight="1" x14ac:dyDescent="0.7">
      <c r="A148" s="17">
        <v>151</v>
      </c>
      <c r="B148" s="17">
        <v>151</v>
      </c>
      <c r="C148" s="17">
        <v>49</v>
      </c>
      <c r="D148" s="17">
        <v>0</v>
      </c>
      <c r="E148" s="17">
        <v>0</v>
      </c>
      <c r="F148" s="17">
        <v>0</v>
      </c>
      <c r="G148" s="17">
        <v>0</v>
      </c>
      <c r="H148" s="17">
        <v>2.0403999183840001E-2</v>
      </c>
      <c r="I148" s="17">
        <v>0</v>
      </c>
      <c r="J148" s="17">
        <v>0</v>
      </c>
      <c r="K148" s="17">
        <v>0</v>
      </c>
      <c r="L148" s="17">
        <v>0</v>
      </c>
      <c r="M148" s="17">
        <v>0</v>
      </c>
      <c r="N148" s="17">
        <v>0</v>
      </c>
      <c r="O148" s="17">
        <v>0</v>
      </c>
      <c r="P148" s="17">
        <v>0</v>
      </c>
      <c r="Q148" s="17">
        <v>0</v>
      </c>
      <c r="R148" s="17">
        <v>0</v>
      </c>
      <c r="S148" s="17">
        <v>0</v>
      </c>
      <c r="T148" s="17">
        <v>0</v>
      </c>
      <c r="U148" s="17">
        <v>11.243564083675601</v>
      </c>
      <c r="V148" s="26" t="s">
        <v>513</v>
      </c>
      <c r="W148" s="26" t="s">
        <v>50</v>
      </c>
      <c r="X148" s="17">
        <v>102</v>
      </c>
    </row>
    <row r="149" spans="1:24" ht="20" customHeight="1" x14ac:dyDescent="0.7">
      <c r="A149" s="17">
        <v>152</v>
      </c>
      <c r="B149" s="17">
        <v>152</v>
      </c>
      <c r="C149" s="17">
        <v>81</v>
      </c>
      <c r="D149" s="17">
        <v>3</v>
      </c>
      <c r="E149" s="17">
        <v>3.7032465127762003E-2</v>
      </c>
      <c r="F149" s="17">
        <v>1.2344155042587301E-2</v>
      </c>
      <c r="G149" s="17">
        <v>0</v>
      </c>
      <c r="H149" s="17">
        <v>-1.54301938032342E-2</v>
      </c>
      <c r="I149" s="17">
        <v>0</v>
      </c>
      <c r="J149" s="17">
        <v>0</v>
      </c>
      <c r="K149" s="17">
        <v>0.99667774086378702</v>
      </c>
      <c r="L149" s="17">
        <v>0</v>
      </c>
      <c r="M149" s="17">
        <v>0</v>
      </c>
      <c r="N149" s="17">
        <v>0.249169435215947</v>
      </c>
      <c r="O149" s="17">
        <v>0</v>
      </c>
      <c r="P149" s="17">
        <v>0</v>
      </c>
      <c r="Q149" s="17">
        <v>0</v>
      </c>
      <c r="R149" s="17">
        <v>0</v>
      </c>
      <c r="S149" s="17">
        <v>0</v>
      </c>
      <c r="T149" s="17">
        <v>0</v>
      </c>
      <c r="U149" s="17">
        <v>18.088126264147601</v>
      </c>
      <c r="V149" s="26" t="s">
        <v>515</v>
      </c>
      <c r="W149" s="26" t="s">
        <v>453</v>
      </c>
      <c r="X149" s="17">
        <v>15</v>
      </c>
    </row>
    <row r="150" spans="1:24" ht="20" customHeight="1" x14ac:dyDescent="0.7">
      <c r="A150" s="17">
        <v>153</v>
      </c>
      <c r="B150" s="17">
        <v>153</v>
      </c>
      <c r="C150" s="17">
        <v>10</v>
      </c>
      <c r="D150" s="17">
        <v>0</v>
      </c>
      <c r="E150" s="17">
        <v>0</v>
      </c>
      <c r="F150" s="17">
        <v>0</v>
      </c>
      <c r="G150" s="17">
        <v>0</v>
      </c>
      <c r="H150" s="17">
        <v>-2.4975024975025E-2</v>
      </c>
      <c r="I150" s="17">
        <v>0</v>
      </c>
      <c r="J150" s="17">
        <v>0</v>
      </c>
      <c r="K150" s="17">
        <v>0</v>
      </c>
      <c r="L150" s="17">
        <v>0</v>
      </c>
      <c r="M150" s="17">
        <v>0</v>
      </c>
      <c r="N150" s="17">
        <v>0</v>
      </c>
      <c r="O150" s="17">
        <v>0</v>
      </c>
      <c r="P150" s="17">
        <v>0</v>
      </c>
      <c r="Q150" s="17">
        <v>0</v>
      </c>
      <c r="R150" s="17">
        <v>0</v>
      </c>
      <c r="S150" s="17">
        <v>0</v>
      </c>
      <c r="T150" s="17">
        <v>0</v>
      </c>
      <c r="U150" s="17">
        <v>6.5489910890527003</v>
      </c>
      <c r="V150" s="26" t="s">
        <v>518</v>
      </c>
      <c r="W150" s="26" t="s">
        <v>38</v>
      </c>
      <c r="X150" s="17">
        <v>135</v>
      </c>
    </row>
    <row r="151" spans="1:24" ht="20" customHeight="1" x14ac:dyDescent="0.7">
      <c r="A151" s="17">
        <v>154</v>
      </c>
      <c r="B151" s="17">
        <v>154</v>
      </c>
      <c r="C151" s="17">
        <v>48</v>
      </c>
      <c r="D151" s="17">
        <v>0</v>
      </c>
      <c r="E151" s="17">
        <v>0</v>
      </c>
      <c r="F151" s="17">
        <v>0</v>
      </c>
      <c r="G151" s="17">
        <v>0</v>
      </c>
      <c r="H151" s="17">
        <v>3.6450739429285603E-2</v>
      </c>
      <c r="I151" s="17">
        <v>100</v>
      </c>
      <c r="J151" s="17">
        <v>0</v>
      </c>
      <c r="K151" s="17">
        <v>0</v>
      </c>
      <c r="L151" s="17">
        <v>0</v>
      </c>
      <c r="M151" s="17">
        <v>0</v>
      </c>
      <c r="N151" s="17">
        <v>0</v>
      </c>
      <c r="O151" s="17">
        <v>0</v>
      </c>
      <c r="P151" s="17">
        <v>0</v>
      </c>
      <c r="Q151" s="17">
        <v>0</v>
      </c>
      <c r="R151" s="17">
        <v>0</v>
      </c>
      <c r="S151" s="17">
        <v>0</v>
      </c>
      <c r="T151" s="17">
        <v>0</v>
      </c>
      <c r="U151" s="17">
        <v>11.243564083675601</v>
      </c>
      <c r="V151" s="26" t="s">
        <v>521</v>
      </c>
      <c r="W151" s="26" t="s">
        <v>174</v>
      </c>
      <c r="X151" s="17">
        <v>95</v>
      </c>
    </row>
    <row r="152" spans="1:24" ht="20" customHeight="1" x14ac:dyDescent="0.7">
      <c r="A152" s="17">
        <v>155</v>
      </c>
      <c r="B152" s="17">
        <v>155</v>
      </c>
      <c r="C152" s="17">
        <v>26</v>
      </c>
      <c r="D152" s="17">
        <v>0</v>
      </c>
      <c r="E152" s="17">
        <v>0</v>
      </c>
      <c r="F152" s="17">
        <v>0</v>
      </c>
      <c r="G152" s="17">
        <v>0</v>
      </c>
      <c r="H152" s="17">
        <v>9.6116878123798502E-2</v>
      </c>
      <c r="I152" s="17">
        <v>100</v>
      </c>
      <c r="J152" s="17">
        <v>0</v>
      </c>
      <c r="K152" s="17">
        <v>0</v>
      </c>
      <c r="L152" s="17">
        <v>0</v>
      </c>
      <c r="M152" s="17">
        <v>0</v>
      </c>
      <c r="N152" s="17">
        <v>0</v>
      </c>
      <c r="O152" s="17">
        <v>0</v>
      </c>
      <c r="P152" s="17">
        <v>0</v>
      </c>
      <c r="Q152" s="17">
        <v>0</v>
      </c>
      <c r="R152" s="17">
        <v>0</v>
      </c>
      <c r="S152" s="17">
        <v>0</v>
      </c>
      <c r="T152" s="17">
        <v>0</v>
      </c>
      <c r="U152" s="17">
        <v>9.6787064188012906</v>
      </c>
      <c r="V152" s="26" t="s">
        <v>524</v>
      </c>
      <c r="W152" s="26" t="s">
        <v>13</v>
      </c>
      <c r="X152" s="17">
        <v>113</v>
      </c>
    </row>
    <row r="153" spans="1:24" ht="20" customHeight="1" x14ac:dyDescent="0.7">
      <c r="A153" s="17">
        <v>156</v>
      </c>
      <c r="B153" s="17">
        <v>156</v>
      </c>
      <c r="C153" s="17">
        <v>301</v>
      </c>
      <c r="D153" s="17">
        <v>4</v>
      </c>
      <c r="E153" s="17">
        <v>1.32885950632869E-2</v>
      </c>
      <c r="F153" s="17">
        <v>6.9765124082256394E-2</v>
      </c>
      <c r="G153" s="17">
        <v>0</v>
      </c>
      <c r="H153" s="17">
        <v>2.4916115743662998E-2</v>
      </c>
      <c r="I153" s="17">
        <v>1.99501246882793</v>
      </c>
      <c r="J153" s="17">
        <v>0</v>
      </c>
      <c r="K153" s="17">
        <v>0.99750623441396502</v>
      </c>
      <c r="L153" s="17">
        <v>0</v>
      </c>
      <c r="M153" s="17">
        <v>4.7381546134663299</v>
      </c>
      <c r="N153" s="17">
        <v>0</v>
      </c>
      <c r="O153" s="17">
        <v>0</v>
      </c>
      <c r="P153" s="17">
        <v>0</v>
      </c>
      <c r="Q153" s="17">
        <v>0</v>
      </c>
      <c r="R153" s="17">
        <v>0</v>
      </c>
      <c r="S153" s="17">
        <v>0</v>
      </c>
      <c r="T153" s="17">
        <v>0</v>
      </c>
      <c r="U153" s="17">
        <v>18.088126264147601</v>
      </c>
      <c r="V153" s="26" t="s">
        <v>527</v>
      </c>
      <c r="W153" s="26" t="s">
        <v>38</v>
      </c>
      <c r="X153" s="17">
        <v>17</v>
      </c>
    </row>
    <row r="154" spans="1:24" ht="20" customHeight="1" x14ac:dyDescent="0.7">
      <c r="A154" s="17">
        <v>157</v>
      </c>
      <c r="B154" s="17">
        <v>157</v>
      </c>
      <c r="C154" s="17">
        <v>13</v>
      </c>
      <c r="D154" s="17">
        <v>1</v>
      </c>
      <c r="E154" s="17">
        <v>7.6863950807071493E-2</v>
      </c>
      <c r="F154" s="17">
        <v>0</v>
      </c>
      <c r="G154" s="17">
        <v>0</v>
      </c>
      <c r="H154" s="17">
        <v>-1.9215987701767901E-2</v>
      </c>
      <c r="I154" s="17">
        <v>0</v>
      </c>
      <c r="J154" s="17">
        <v>0</v>
      </c>
      <c r="K154" s="17">
        <v>0.99009900990098998</v>
      </c>
      <c r="L154" s="17">
        <v>0</v>
      </c>
      <c r="M154" s="17">
        <v>0</v>
      </c>
      <c r="N154" s="17">
        <v>0.247524752475247</v>
      </c>
      <c r="O154" s="17">
        <v>0</v>
      </c>
      <c r="P154" s="17">
        <v>0</v>
      </c>
      <c r="Q154" s="17">
        <v>0</v>
      </c>
      <c r="R154" s="17">
        <v>0</v>
      </c>
      <c r="S154" s="17">
        <v>0</v>
      </c>
      <c r="T154" s="17">
        <v>0</v>
      </c>
      <c r="U154" s="17">
        <v>12.5431409455076</v>
      </c>
      <c r="V154" s="26" t="s">
        <v>530</v>
      </c>
      <c r="W154" s="26" t="s">
        <v>28</v>
      </c>
      <c r="X154" s="17">
        <v>49</v>
      </c>
    </row>
    <row r="155" spans="1:24" ht="20" customHeight="1" x14ac:dyDescent="0.7">
      <c r="A155" s="17">
        <v>158</v>
      </c>
      <c r="B155" s="17">
        <v>158</v>
      </c>
      <c r="C155" s="17">
        <v>13</v>
      </c>
      <c r="D155" s="17">
        <v>0</v>
      </c>
      <c r="E155" s="17">
        <v>0</v>
      </c>
      <c r="F155" s="17">
        <v>0</v>
      </c>
      <c r="G155" s="17">
        <v>0</v>
      </c>
      <c r="H155" s="17">
        <v>1.9215987701767901E-2</v>
      </c>
      <c r="I155" s="17">
        <v>0</v>
      </c>
      <c r="J155" s="17">
        <v>0</v>
      </c>
      <c r="K155" s="17">
        <v>0</v>
      </c>
      <c r="L155" s="17">
        <v>0</v>
      </c>
      <c r="M155" s="17">
        <v>0</v>
      </c>
      <c r="N155" s="17">
        <v>0</v>
      </c>
      <c r="O155" s="17">
        <v>0</v>
      </c>
      <c r="P155" s="17">
        <v>0</v>
      </c>
      <c r="Q155" s="17">
        <v>0</v>
      </c>
      <c r="R155" s="17">
        <v>0</v>
      </c>
      <c r="S155" s="17">
        <v>0</v>
      </c>
      <c r="T155" s="17">
        <v>0</v>
      </c>
      <c r="U155" s="17">
        <v>8.1138487539269892</v>
      </c>
      <c r="V155" s="26" t="s">
        <v>533</v>
      </c>
      <c r="W155" s="26" t="s">
        <v>462</v>
      </c>
      <c r="X155" s="17">
        <v>124</v>
      </c>
    </row>
    <row r="156" spans="1:24" ht="20" customHeight="1" x14ac:dyDescent="0.7">
      <c r="A156" s="17">
        <v>159</v>
      </c>
      <c r="B156" s="17">
        <v>159</v>
      </c>
      <c r="C156" s="17">
        <v>25</v>
      </c>
      <c r="D156" s="17">
        <v>0</v>
      </c>
      <c r="E156" s="17">
        <v>0</v>
      </c>
      <c r="F156" s="17">
        <v>0</v>
      </c>
      <c r="G156" s="17">
        <v>0</v>
      </c>
      <c r="H156" s="17">
        <v>1.99920031987205E-2</v>
      </c>
      <c r="I156" s="17">
        <v>100</v>
      </c>
      <c r="J156" s="17">
        <v>0</v>
      </c>
      <c r="K156" s="17">
        <v>0</v>
      </c>
      <c r="L156" s="17">
        <v>0</v>
      </c>
      <c r="M156" s="17">
        <v>0</v>
      </c>
      <c r="N156" s="17">
        <v>0</v>
      </c>
      <c r="O156" s="17">
        <v>0</v>
      </c>
      <c r="P156" s="17">
        <v>0</v>
      </c>
      <c r="Q156" s="17">
        <v>0</v>
      </c>
      <c r="R156" s="17">
        <v>0</v>
      </c>
      <c r="S156" s="17">
        <v>0</v>
      </c>
      <c r="T156" s="17">
        <v>0</v>
      </c>
      <c r="U156" s="17">
        <v>9.6787064188012906</v>
      </c>
      <c r="V156" s="26" t="s">
        <v>536</v>
      </c>
      <c r="W156" s="26" t="s">
        <v>50</v>
      </c>
      <c r="X156" s="17">
        <v>116</v>
      </c>
    </row>
    <row r="157" spans="1:24" ht="20" customHeight="1" x14ac:dyDescent="0.7">
      <c r="A157" s="17">
        <v>160</v>
      </c>
      <c r="B157" s="17">
        <v>160</v>
      </c>
      <c r="C157" s="17">
        <v>40</v>
      </c>
      <c r="D157" s="17">
        <v>0</v>
      </c>
      <c r="E157" s="17">
        <v>0</v>
      </c>
      <c r="F157" s="17">
        <v>7.4981254686328394E-2</v>
      </c>
      <c r="G157" s="17">
        <v>0</v>
      </c>
      <c r="H157" s="17">
        <v>1.2496875781054699E-2</v>
      </c>
      <c r="I157" s="17">
        <v>0</v>
      </c>
      <c r="J157" s="17">
        <v>0</v>
      </c>
      <c r="K157" s="17">
        <v>0</v>
      </c>
      <c r="L157" s="17">
        <v>0</v>
      </c>
      <c r="M157" s="17">
        <v>0</v>
      </c>
      <c r="N157" s="17">
        <v>0</v>
      </c>
      <c r="O157" s="17">
        <v>0</v>
      </c>
      <c r="P157" s="17">
        <v>0</v>
      </c>
      <c r="Q157" s="17">
        <v>0</v>
      </c>
      <c r="R157" s="17">
        <v>0</v>
      </c>
      <c r="S157" s="17">
        <v>0</v>
      </c>
      <c r="T157" s="17">
        <v>0</v>
      </c>
      <c r="U157" s="17">
        <v>12.4042833333706</v>
      </c>
      <c r="V157" s="26" t="s">
        <v>538</v>
      </c>
      <c r="W157" s="26" t="s">
        <v>381</v>
      </c>
      <c r="X157" s="17">
        <v>53</v>
      </c>
    </row>
    <row r="158" spans="1:24" ht="20" customHeight="1" x14ac:dyDescent="0.7">
      <c r="A158" s="17">
        <v>161</v>
      </c>
      <c r="B158" s="17">
        <v>161</v>
      </c>
      <c r="C158" s="17">
        <v>7</v>
      </c>
      <c r="D158" s="17">
        <v>0</v>
      </c>
      <c r="E158" s="17">
        <v>0</v>
      </c>
      <c r="F158" s="17">
        <v>0.14265335235377999</v>
      </c>
      <c r="G158" s="17">
        <v>0</v>
      </c>
      <c r="H158" s="17">
        <v>7.1326676176890202E-2</v>
      </c>
      <c r="I158" s="17">
        <v>100</v>
      </c>
      <c r="J158" s="17">
        <v>0</v>
      </c>
      <c r="K158" s="17">
        <v>0</v>
      </c>
      <c r="L158" s="17">
        <v>0</v>
      </c>
      <c r="M158" s="17">
        <v>0</v>
      </c>
      <c r="N158" s="17">
        <v>0</v>
      </c>
      <c r="O158" s="17">
        <v>0</v>
      </c>
      <c r="P158" s="17">
        <v>0</v>
      </c>
      <c r="Q158" s="17">
        <v>0</v>
      </c>
      <c r="R158" s="17">
        <v>0</v>
      </c>
      <c r="S158" s="17">
        <v>0</v>
      </c>
      <c r="T158" s="17">
        <v>0</v>
      </c>
      <c r="U158" s="17">
        <v>7.7097103387477697</v>
      </c>
      <c r="V158" s="26" t="s">
        <v>544</v>
      </c>
      <c r="W158" s="26" t="s">
        <v>539</v>
      </c>
      <c r="X158" s="17">
        <v>126</v>
      </c>
    </row>
    <row r="159" spans="1:24" ht="20" customHeight="1" x14ac:dyDescent="0.7">
      <c r="A159" s="17">
        <v>162</v>
      </c>
      <c r="B159" s="17">
        <v>162</v>
      </c>
      <c r="C159" s="17">
        <v>17</v>
      </c>
      <c r="D159" s="17">
        <v>1</v>
      </c>
      <c r="E159" s="17">
        <v>5.87889476778366E-2</v>
      </c>
      <c r="F159" s="17">
        <v>0</v>
      </c>
      <c r="G159" s="17">
        <v>0</v>
      </c>
      <c r="H159" s="17">
        <v>4.4091710758377402E-2</v>
      </c>
      <c r="I159" s="17">
        <v>0.99009900990098998</v>
      </c>
      <c r="J159" s="17">
        <v>0</v>
      </c>
      <c r="K159" s="17">
        <v>0.99009900990098998</v>
      </c>
      <c r="L159" s="17">
        <v>0</v>
      </c>
      <c r="M159" s="17">
        <v>16.8316831683168</v>
      </c>
      <c r="N159" s="17">
        <v>-0.247524752475247</v>
      </c>
      <c r="O159" s="17">
        <v>0</v>
      </c>
      <c r="P159" s="17">
        <v>0</v>
      </c>
      <c r="Q159" s="17">
        <v>0</v>
      </c>
      <c r="R159" s="17">
        <v>0</v>
      </c>
      <c r="S159" s="17">
        <v>0</v>
      </c>
      <c r="T159" s="17">
        <v>0</v>
      </c>
      <c r="U159" s="17">
        <v>14.162501322588399</v>
      </c>
      <c r="V159" s="26" t="s">
        <v>546</v>
      </c>
      <c r="W159" s="26" t="s">
        <v>94</v>
      </c>
      <c r="X159" s="17">
        <v>43</v>
      </c>
    </row>
    <row r="160" spans="1:24" ht="20" customHeight="1" x14ac:dyDescent="0.7">
      <c r="A160" s="17">
        <v>163</v>
      </c>
      <c r="B160" s="17">
        <v>163</v>
      </c>
      <c r="C160" s="17">
        <v>11</v>
      </c>
      <c r="D160" s="17">
        <v>0</v>
      </c>
      <c r="E160" s="17">
        <v>0</v>
      </c>
      <c r="F160" s="17">
        <v>0</v>
      </c>
      <c r="G160" s="17">
        <v>0</v>
      </c>
      <c r="H160" s="17">
        <v>-2.27066303360581E-2</v>
      </c>
      <c r="I160" s="17">
        <v>100</v>
      </c>
      <c r="J160" s="17">
        <v>0</v>
      </c>
      <c r="K160" s="17">
        <v>0</v>
      </c>
      <c r="L160" s="17">
        <v>0</v>
      </c>
      <c r="M160" s="17">
        <v>0</v>
      </c>
      <c r="N160" s="17">
        <v>0</v>
      </c>
      <c r="O160" s="17">
        <v>0</v>
      </c>
      <c r="P160" s="17">
        <v>0</v>
      </c>
      <c r="Q160" s="17">
        <v>0</v>
      </c>
      <c r="R160" s="17">
        <v>0</v>
      </c>
      <c r="S160" s="17">
        <v>0</v>
      </c>
      <c r="T160" s="17">
        <v>0</v>
      </c>
      <c r="U160" s="17">
        <v>8.1138487539269892</v>
      </c>
      <c r="V160" s="26" t="s">
        <v>550</v>
      </c>
      <c r="W160" s="26" t="s">
        <v>166</v>
      </c>
      <c r="X160" s="17">
        <v>125</v>
      </c>
    </row>
    <row r="161" spans="1:24" ht="20" customHeight="1" x14ac:dyDescent="0.7">
      <c r="A161" s="46">
        <v>164</v>
      </c>
      <c r="B161" s="46">
        <v>164</v>
      </c>
      <c r="C161" s="46">
        <v>10</v>
      </c>
      <c r="D161" s="46">
        <v>0</v>
      </c>
      <c r="E161" s="46">
        <v>0</v>
      </c>
      <c r="F161" s="46">
        <v>0</v>
      </c>
      <c r="G161" s="46">
        <v>0</v>
      </c>
      <c r="H161" s="46">
        <v>-7.49250749250749E-2</v>
      </c>
      <c r="I161" s="46">
        <v>200</v>
      </c>
      <c r="J161" s="46">
        <v>0</v>
      </c>
      <c r="K161" s="46">
        <v>0</v>
      </c>
      <c r="L161" s="46">
        <v>0</v>
      </c>
      <c r="M161" s="46">
        <v>0</v>
      </c>
      <c r="N161" s="46">
        <v>0</v>
      </c>
      <c r="O161" s="46">
        <v>0</v>
      </c>
      <c r="P161" s="46">
        <v>0</v>
      </c>
      <c r="Q161" s="46">
        <v>0</v>
      </c>
      <c r="R161" s="46">
        <v>0</v>
      </c>
      <c r="S161" s="46">
        <v>0</v>
      </c>
      <c r="T161" s="46">
        <v>0</v>
      </c>
      <c r="U161" s="46">
        <v>-4.6210699205366899</v>
      </c>
      <c r="V161" s="38" t="s">
        <v>552</v>
      </c>
      <c r="W161" s="38" t="s">
        <v>23</v>
      </c>
      <c r="X161" s="46">
        <v>159</v>
      </c>
    </row>
  </sheetData>
  <mergeCells count="1">
    <mergeCell ref="A1:T1"/>
  </mergeCells>
  <phoneticPr fontId="4"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7:I27"/>
  <sheetViews>
    <sheetView topLeftCell="A10" zoomScale="130" zoomScaleNormal="130" workbookViewId="0">
      <selection activeCell="A27" sqref="A27:I27"/>
    </sheetView>
  </sheetViews>
  <sheetFormatPr defaultColWidth="8.82421875" defaultRowHeight="14.25" x14ac:dyDescent="0.65"/>
  <cols>
    <col min="3" max="3" width="10.91015625" customWidth="1"/>
  </cols>
  <sheetData>
    <row r="27" spans="1:9" ht="14.5" x14ac:dyDescent="0.7">
      <c r="A27" s="57" t="s">
        <v>690</v>
      </c>
      <c r="B27" s="57"/>
      <c r="C27" s="57"/>
      <c r="D27" s="57"/>
      <c r="E27" s="57"/>
      <c r="F27" s="57"/>
      <c r="G27" s="57"/>
      <c r="H27" s="57"/>
      <c r="I27" s="57"/>
    </row>
  </sheetData>
  <mergeCells count="1">
    <mergeCell ref="A27:I27"/>
  </mergeCells>
  <phoneticPr fontId="4" type="noConversion"/>
  <pageMargins left="0.75" right="0.75" top="1" bottom="1" header="0.5" footer="0.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40:M42"/>
  <sheetViews>
    <sheetView topLeftCell="A28" zoomScale="99" zoomScaleNormal="85" workbookViewId="0">
      <selection activeCell="F53" sqref="F53"/>
    </sheetView>
  </sheetViews>
  <sheetFormatPr defaultColWidth="8.82421875" defaultRowHeight="14.25" x14ac:dyDescent="0.65"/>
  <sheetData>
    <row r="40" spans="1:13" ht="14.5" x14ac:dyDescent="0.7">
      <c r="A40" s="17" t="s">
        <v>0</v>
      </c>
    </row>
    <row r="41" spans="1:13" ht="14.5" x14ac:dyDescent="0.7">
      <c r="A41" s="57" t="s">
        <v>691</v>
      </c>
      <c r="B41" s="57"/>
      <c r="C41" s="57"/>
      <c r="D41" s="57"/>
      <c r="E41" s="57"/>
      <c r="F41" s="57"/>
      <c r="G41" s="57"/>
      <c r="H41" s="57"/>
      <c r="I41" s="57"/>
      <c r="J41" s="57"/>
      <c r="K41" s="57"/>
      <c r="L41" s="57"/>
      <c r="M41" s="57"/>
    </row>
    <row r="42" spans="1:13" ht="14.5" x14ac:dyDescent="0.7">
      <c r="B42" s="17"/>
      <c r="E42" s="12"/>
    </row>
  </sheetData>
  <mergeCells count="1">
    <mergeCell ref="A41:M41"/>
  </mergeCells>
  <phoneticPr fontId="4"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54:L55"/>
  <sheetViews>
    <sheetView topLeftCell="A35" workbookViewId="0">
      <selection activeCell="A55" sqref="A55:L55"/>
    </sheetView>
  </sheetViews>
  <sheetFormatPr defaultColWidth="11" defaultRowHeight="14.25" x14ac:dyDescent="0.65"/>
  <sheetData>
    <row r="54" spans="1:12" ht="14.5" x14ac:dyDescent="0.7">
      <c r="A54" s="17" t="s">
        <v>0</v>
      </c>
    </row>
    <row r="55" spans="1:12" ht="14.5" x14ac:dyDescent="0.7">
      <c r="A55" s="57" t="s">
        <v>692</v>
      </c>
      <c r="B55" s="57"/>
      <c r="C55" s="57"/>
      <c r="D55" s="57"/>
      <c r="E55" s="57"/>
      <c r="F55" s="57"/>
      <c r="G55" s="57"/>
      <c r="H55" s="57"/>
      <c r="I55" s="57"/>
      <c r="J55" s="57"/>
      <c r="K55" s="57"/>
      <c r="L55" s="57"/>
    </row>
  </sheetData>
  <mergeCells count="1">
    <mergeCell ref="A55:L55"/>
  </mergeCells>
  <phoneticPr fontId="4" type="noConversion"/>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B167"/>
  <sheetViews>
    <sheetView zoomScale="85" zoomScaleNormal="85" workbookViewId="0">
      <selection activeCell="L5" sqref="L5"/>
    </sheetView>
  </sheetViews>
  <sheetFormatPr defaultColWidth="9" defaultRowHeight="14.25" x14ac:dyDescent="0.65"/>
  <cols>
    <col min="1" max="1" width="3.34765625" style="9" customWidth="1"/>
    <col min="2" max="2" width="31.82421875" style="18" customWidth="1"/>
    <col min="3" max="3" width="9.82421875" style="18" customWidth="1"/>
    <col min="4" max="4" width="9.4765625" style="9" customWidth="1"/>
    <col min="5" max="5" width="8.171875" style="9" customWidth="1"/>
    <col min="6" max="6" width="8.82421875" style="9" customWidth="1"/>
    <col min="7" max="7" width="8.6484375" style="9" customWidth="1"/>
    <col min="8" max="8" width="8.4765625" style="9" customWidth="1"/>
    <col min="9" max="9" width="13.4765625" style="18" customWidth="1"/>
    <col min="10" max="10" width="8.34765625" style="9" customWidth="1"/>
    <col min="11" max="11" width="8.4765625" style="9" customWidth="1"/>
    <col min="12" max="12" width="8.171875" style="9" customWidth="1"/>
    <col min="13" max="28" width="9" style="10"/>
  </cols>
  <sheetData>
    <row r="1" spans="1:28" ht="22" customHeight="1" x14ac:dyDescent="0.65">
      <c r="A1" s="58" t="s">
        <v>693</v>
      </c>
      <c r="B1" s="58"/>
      <c r="C1" s="58"/>
      <c r="D1" s="58"/>
      <c r="E1" s="58"/>
      <c r="F1" s="58"/>
      <c r="G1" s="58"/>
      <c r="H1" s="58"/>
      <c r="I1" s="58"/>
      <c r="J1" s="58"/>
      <c r="K1" s="58"/>
      <c r="L1" s="58"/>
    </row>
    <row r="2" spans="1:28" s="17" customFormat="1" ht="27" customHeight="1" x14ac:dyDescent="0.7">
      <c r="A2" s="15" t="s">
        <v>1</v>
      </c>
      <c r="B2" s="15" t="s">
        <v>2</v>
      </c>
      <c r="C2" s="15" t="s">
        <v>3</v>
      </c>
      <c r="D2" s="15" t="s">
        <v>4</v>
      </c>
      <c r="E2" s="15" t="s">
        <v>5</v>
      </c>
      <c r="F2" s="15" t="s">
        <v>6</v>
      </c>
      <c r="G2" s="15" t="s">
        <v>7</v>
      </c>
      <c r="H2" s="15" t="s">
        <v>8</v>
      </c>
      <c r="I2" s="15" t="s">
        <v>9</v>
      </c>
      <c r="J2" s="15" t="s">
        <v>10</v>
      </c>
      <c r="K2" s="15" t="s">
        <v>11</v>
      </c>
      <c r="L2" s="15" t="s">
        <v>12</v>
      </c>
      <c r="M2" s="16"/>
      <c r="N2" s="16"/>
      <c r="O2" s="16"/>
      <c r="P2" s="16"/>
      <c r="Q2" s="16"/>
      <c r="R2" s="16"/>
      <c r="S2" s="16"/>
      <c r="T2" s="16"/>
      <c r="U2" s="16"/>
      <c r="V2" s="16"/>
      <c r="W2" s="16"/>
      <c r="X2" s="16"/>
      <c r="Y2" s="16"/>
      <c r="Z2" s="16"/>
      <c r="AA2" s="16"/>
      <c r="AB2" s="16"/>
    </row>
    <row r="3" spans="1:28" ht="36" x14ac:dyDescent="0.65">
      <c r="A3" s="9">
        <v>1</v>
      </c>
      <c r="B3" s="18" t="s">
        <v>701</v>
      </c>
      <c r="C3" s="18" t="s">
        <v>13</v>
      </c>
      <c r="D3" s="9" t="s">
        <v>14</v>
      </c>
      <c r="I3" s="18" t="s">
        <v>15</v>
      </c>
    </row>
    <row r="4" spans="1:28" ht="36" x14ac:dyDescent="0.65">
      <c r="A4" s="9">
        <v>2</v>
      </c>
      <c r="B4" s="18" t="s">
        <v>702</v>
      </c>
      <c r="C4" s="18" t="s">
        <v>16</v>
      </c>
      <c r="D4" s="9" t="s">
        <v>17</v>
      </c>
      <c r="E4" s="9" t="s">
        <v>18</v>
      </c>
      <c r="I4" s="18" t="s">
        <v>19</v>
      </c>
    </row>
    <row r="5" spans="1:28" ht="48" x14ac:dyDescent="0.65">
      <c r="A5" s="9">
        <v>3</v>
      </c>
      <c r="B5" s="18" t="s">
        <v>703</v>
      </c>
      <c r="C5" s="18" t="s">
        <v>13</v>
      </c>
      <c r="D5" s="9" t="s">
        <v>20</v>
      </c>
      <c r="E5" s="9" t="s">
        <v>21</v>
      </c>
      <c r="I5" s="18" t="s">
        <v>22</v>
      </c>
    </row>
    <row r="6" spans="1:28" ht="48" x14ac:dyDescent="0.65">
      <c r="A6" s="9">
        <v>4</v>
      </c>
      <c r="B6" s="18" t="s">
        <v>704</v>
      </c>
      <c r="C6" s="18" t="s">
        <v>23</v>
      </c>
      <c r="D6" s="9" t="s">
        <v>24</v>
      </c>
      <c r="E6" s="9" t="s">
        <v>25</v>
      </c>
      <c r="F6" s="9" t="s">
        <v>26</v>
      </c>
      <c r="I6" s="18" t="s">
        <v>27</v>
      </c>
    </row>
    <row r="7" spans="1:28" ht="84" x14ac:dyDescent="0.65">
      <c r="A7" s="9">
        <v>5</v>
      </c>
      <c r="B7" s="18" t="s">
        <v>705</v>
      </c>
      <c r="C7" s="18" t="s">
        <v>28</v>
      </c>
      <c r="D7" s="9" t="s">
        <v>29</v>
      </c>
      <c r="E7" s="9" t="s">
        <v>30</v>
      </c>
      <c r="F7" s="9" t="s">
        <v>31</v>
      </c>
      <c r="G7" s="9" t="s">
        <v>32</v>
      </c>
      <c r="I7" s="18" t="s">
        <v>33</v>
      </c>
      <c r="L7" s="18" t="s">
        <v>34</v>
      </c>
    </row>
    <row r="8" spans="1:28" ht="48" x14ac:dyDescent="0.65">
      <c r="A8" s="9">
        <v>6</v>
      </c>
      <c r="B8" s="18" t="s">
        <v>706</v>
      </c>
      <c r="C8" s="18" t="s">
        <v>23</v>
      </c>
      <c r="D8" s="9" t="s">
        <v>35</v>
      </c>
      <c r="E8" s="9" t="s">
        <v>36</v>
      </c>
      <c r="I8" s="18" t="s">
        <v>37</v>
      </c>
    </row>
    <row r="9" spans="1:28" ht="48" x14ac:dyDescent="0.65">
      <c r="A9" s="9">
        <v>7</v>
      </c>
      <c r="B9" s="18" t="s">
        <v>707</v>
      </c>
      <c r="C9" s="18" t="s">
        <v>38</v>
      </c>
      <c r="D9" s="9" t="s">
        <v>39</v>
      </c>
      <c r="I9" s="18" t="s">
        <v>40</v>
      </c>
    </row>
    <row r="10" spans="1:28" ht="47" x14ac:dyDescent="0.65">
      <c r="A10" s="9">
        <v>8</v>
      </c>
      <c r="B10" s="18" t="s">
        <v>708</v>
      </c>
      <c r="C10" s="18" t="s">
        <v>41</v>
      </c>
      <c r="D10" s="9" t="s">
        <v>42</v>
      </c>
      <c r="E10" s="9" t="s">
        <v>43</v>
      </c>
      <c r="I10" s="18" t="s">
        <v>44</v>
      </c>
    </row>
    <row r="11" spans="1:28" ht="48" x14ac:dyDescent="0.65">
      <c r="A11" s="9">
        <v>9</v>
      </c>
      <c r="B11" s="18" t="s">
        <v>709</v>
      </c>
      <c r="C11" s="18" t="s">
        <v>23</v>
      </c>
      <c r="D11" s="9" t="s">
        <v>45</v>
      </c>
      <c r="E11" s="9" t="s">
        <v>46</v>
      </c>
      <c r="I11" s="18" t="s">
        <v>47</v>
      </c>
    </row>
    <row r="12" spans="1:28" ht="36" x14ac:dyDescent="0.65">
      <c r="A12" s="9">
        <v>10</v>
      </c>
      <c r="B12" s="18" t="s">
        <v>710</v>
      </c>
      <c r="C12" s="18" t="s">
        <v>13</v>
      </c>
      <c r="D12" s="9" t="s">
        <v>48</v>
      </c>
      <c r="I12" s="18" t="s">
        <v>49</v>
      </c>
    </row>
    <row r="13" spans="1:28" ht="48" x14ac:dyDescent="0.65">
      <c r="A13" s="9">
        <v>11</v>
      </c>
      <c r="B13" s="18" t="s">
        <v>711</v>
      </c>
      <c r="C13" s="18" t="s">
        <v>50</v>
      </c>
      <c r="D13" s="9" t="s">
        <v>51</v>
      </c>
      <c r="I13" s="18" t="s">
        <v>52</v>
      </c>
    </row>
    <row r="14" spans="1:28" ht="72" x14ac:dyDescent="0.65">
      <c r="A14" s="9">
        <v>12</v>
      </c>
      <c r="B14" s="18" t="s">
        <v>712</v>
      </c>
      <c r="C14" s="18" t="s">
        <v>41</v>
      </c>
      <c r="D14" s="9" t="s">
        <v>53</v>
      </c>
      <c r="E14" s="9" t="s">
        <v>54</v>
      </c>
      <c r="I14" s="18" t="s">
        <v>55</v>
      </c>
    </row>
    <row r="15" spans="1:28" ht="36" x14ac:dyDescent="0.65">
      <c r="A15" s="9">
        <v>13</v>
      </c>
      <c r="B15" s="18" t="s">
        <v>713</v>
      </c>
      <c r="C15" s="18" t="s">
        <v>56</v>
      </c>
      <c r="D15" s="9" t="s">
        <v>57</v>
      </c>
      <c r="I15" s="18" t="s">
        <v>58</v>
      </c>
    </row>
    <row r="16" spans="1:28" ht="48" x14ac:dyDescent="0.65">
      <c r="A16" s="9">
        <v>14</v>
      </c>
      <c r="B16" s="18" t="s">
        <v>714</v>
      </c>
      <c r="C16" s="18" t="s">
        <v>59</v>
      </c>
      <c r="D16" s="9" t="s">
        <v>60</v>
      </c>
      <c r="E16" s="9" t="s">
        <v>61</v>
      </c>
      <c r="F16" s="9" t="s">
        <v>62</v>
      </c>
      <c r="I16" s="18" t="s">
        <v>63</v>
      </c>
      <c r="J16" s="9" t="s">
        <v>64</v>
      </c>
    </row>
    <row r="17" spans="1:12" ht="36" x14ac:dyDescent="0.65">
      <c r="A17" s="9">
        <v>15</v>
      </c>
      <c r="B17" s="18" t="s">
        <v>715</v>
      </c>
      <c r="C17" s="18" t="s">
        <v>13</v>
      </c>
      <c r="D17" s="9" t="s">
        <v>65</v>
      </c>
      <c r="I17" s="18" t="s">
        <v>66</v>
      </c>
    </row>
    <row r="18" spans="1:12" ht="36" x14ac:dyDescent="0.65">
      <c r="A18" s="9">
        <v>16</v>
      </c>
      <c r="B18" s="18" t="s">
        <v>716</v>
      </c>
      <c r="C18" s="18" t="s">
        <v>13</v>
      </c>
      <c r="D18" s="9" t="s">
        <v>67</v>
      </c>
      <c r="I18" s="18" t="s">
        <v>68</v>
      </c>
    </row>
    <row r="19" spans="1:12" ht="72" x14ac:dyDescent="0.65">
      <c r="A19" s="9">
        <v>17</v>
      </c>
      <c r="B19" s="18" t="s">
        <v>717</v>
      </c>
      <c r="C19" s="18" t="s">
        <v>38</v>
      </c>
      <c r="D19" s="9" t="s">
        <v>69</v>
      </c>
      <c r="E19" s="9" t="s">
        <v>70</v>
      </c>
      <c r="I19" s="18" t="s">
        <v>71</v>
      </c>
    </row>
    <row r="20" spans="1:12" ht="48" x14ac:dyDescent="0.65">
      <c r="A20" s="9">
        <v>18</v>
      </c>
      <c r="B20" s="18" t="s">
        <v>718</v>
      </c>
      <c r="C20" s="18" t="s">
        <v>23</v>
      </c>
      <c r="D20" s="9" t="s">
        <v>72</v>
      </c>
      <c r="E20" s="9" t="s">
        <v>73</v>
      </c>
      <c r="I20" s="18" t="s">
        <v>74</v>
      </c>
    </row>
    <row r="21" spans="1:12" ht="60" x14ac:dyDescent="0.65">
      <c r="A21" s="9">
        <v>19</v>
      </c>
      <c r="B21" s="18" t="s">
        <v>719</v>
      </c>
      <c r="C21" s="18" t="s">
        <v>59</v>
      </c>
      <c r="D21" s="9" t="s">
        <v>75</v>
      </c>
      <c r="I21" s="18" t="s">
        <v>76</v>
      </c>
    </row>
    <row r="22" spans="1:12" ht="84" x14ac:dyDescent="0.65">
      <c r="A22" s="9">
        <v>20</v>
      </c>
      <c r="B22" s="18" t="s">
        <v>720</v>
      </c>
      <c r="C22" s="18" t="s">
        <v>77</v>
      </c>
      <c r="D22" s="9" t="s">
        <v>78</v>
      </c>
      <c r="E22" s="9" t="s">
        <v>79</v>
      </c>
      <c r="F22" s="9" t="s">
        <v>80</v>
      </c>
      <c r="I22" s="18" t="s">
        <v>81</v>
      </c>
    </row>
    <row r="23" spans="1:12" ht="36" x14ac:dyDescent="0.65">
      <c r="A23" s="9">
        <v>21</v>
      </c>
      <c r="B23" s="18" t="s">
        <v>721</v>
      </c>
      <c r="C23" s="18" t="s">
        <v>56</v>
      </c>
      <c r="D23" s="9" t="s">
        <v>82</v>
      </c>
      <c r="E23" s="9" t="s">
        <v>83</v>
      </c>
      <c r="I23" s="18" t="s">
        <v>84</v>
      </c>
    </row>
    <row r="24" spans="1:12" ht="84" x14ac:dyDescent="0.65">
      <c r="A24" s="9">
        <v>22</v>
      </c>
      <c r="B24" s="18" t="s">
        <v>722</v>
      </c>
      <c r="C24" s="18" t="s">
        <v>85</v>
      </c>
      <c r="D24" s="9" t="s">
        <v>86</v>
      </c>
      <c r="E24" s="9" t="s">
        <v>87</v>
      </c>
      <c r="F24" s="9" t="s">
        <v>88</v>
      </c>
      <c r="G24" s="9" t="s">
        <v>89</v>
      </c>
      <c r="H24" s="9" t="s">
        <v>90</v>
      </c>
      <c r="I24" s="18" t="s">
        <v>91</v>
      </c>
      <c r="J24" s="9" t="s">
        <v>92</v>
      </c>
      <c r="K24" s="9" t="s">
        <v>93</v>
      </c>
    </row>
    <row r="25" spans="1:12" ht="48" x14ac:dyDescent="0.65">
      <c r="A25" s="9">
        <v>23</v>
      </c>
      <c r="B25" s="18" t="s">
        <v>723</v>
      </c>
      <c r="C25" s="18" t="s">
        <v>94</v>
      </c>
      <c r="D25" s="9" t="s">
        <v>95</v>
      </c>
      <c r="E25" s="9" t="s">
        <v>96</v>
      </c>
      <c r="I25" s="18" t="s">
        <v>97</v>
      </c>
    </row>
    <row r="26" spans="1:12" ht="60" x14ac:dyDescent="0.65">
      <c r="A26" s="9">
        <v>24</v>
      </c>
      <c r="B26" s="18" t="s">
        <v>724</v>
      </c>
      <c r="C26" s="18" t="s">
        <v>23</v>
      </c>
      <c r="D26" s="9" t="s">
        <v>98</v>
      </c>
      <c r="E26" s="9" t="s">
        <v>99</v>
      </c>
      <c r="I26" s="18" t="s">
        <v>100</v>
      </c>
    </row>
    <row r="27" spans="1:12" ht="48" x14ac:dyDescent="0.65">
      <c r="A27" s="9">
        <v>25</v>
      </c>
      <c r="B27" s="18" t="s">
        <v>725</v>
      </c>
      <c r="C27" s="18" t="s">
        <v>101</v>
      </c>
      <c r="D27" s="9" t="s">
        <v>102</v>
      </c>
      <c r="I27" s="18" t="s">
        <v>103</v>
      </c>
    </row>
    <row r="28" spans="1:12" ht="60" x14ac:dyDescent="0.65">
      <c r="A28" s="9">
        <v>26</v>
      </c>
      <c r="B28" s="18" t="s">
        <v>726</v>
      </c>
      <c r="C28" s="18" t="s">
        <v>23</v>
      </c>
      <c r="D28" s="9" t="s">
        <v>104</v>
      </c>
      <c r="I28" s="18" t="s">
        <v>105</v>
      </c>
      <c r="L28" s="9" t="s">
        <v>34</v>
      </c>
    </row>
    <row r="29" spans="1:12" ht="60" x14ac:dyDescent="0.65">
      <c r="A29" s="9">
        <v>27</v>
      </c>
      <c r="B29" s="18" t="s">
        <v>727</v>
      </c>
      <c r="C29" s="18" t="s">
        <v>23</v>
      </c>
      <c r="D29" s="9" t="s">
        <v>106</v>
      </c>
      <c r="E29" s="9" t="s">
        <v>107</v>
      </c>
      <c r="F29" s="9" t="s">
        <v>108</v>
      </c>
      <c r="I29" s="18" t="s">
        <v>109</v>
      </c>
    </row>
    <row r="30" spans="1:12" ht="48" x14ac:dyDescent="0.65">
      <c r="A30" s="9">
        <v>28</v>
      </c>
      <c r="B30" s="18" t="s">
        <v>728</v>
      </c>
      <c r="C30" s="18" t="s">
        <v>23</v>
      </c>
      <c r="D30" s="9" t="s">
        <v>110</v>
      </c>
      <c r="E30" s="9" t="s">
        <v>111</v>
      </c>
      <c r="I30" s="18" t="s">
        <v>112</v>
      </c>
    </row>
    <row r="31" spans="1:12" ht="48" x14ac:dyDescent="0.65">
      <c r="A31" s="9">
        <v>29</v>
      </c>
      <c r="B31" s="18" t="s">
        <v>729</v>
      </c>
      <c r="C31" s="18" t="s">
        <v>38</v>
      </c>
      <c r="D31" s="9" t="s">
        <v>113</v>
      </c>
      <c r="E31" s="9" t="s">
        <v>114</v>
      </c>
      <c r="I31" s="18" t="s">
        <v>115</v>
      </c>
      <c r="J31" s="9" t="s">
        <v>116</v>
      </c>
    </row>
    <row r="32" spans="1:12" ht="36" x14ac:dyDescent="0.65">
      <c r="A32" s="9">
        <v>30</v>
      </c>
      <c r="B32" s="18" t="s">
        <v>730</v>
      </c>
      <c r="C32" s="18" t="s">
        <v>13</v>
      </c>
      <c r="D32" s="9" t="s">
        <v>117</v>
      </c>
      <c r="E32" s="9" t="s">
        <v>118</v>
      </c>
      <c r="I32" s="18" t="s">
        <v>119</v>
      </c>
    </row>
    <row r="33" spans="1:12" ht="60" x14ac:dyDescent="0.65">
      <c r="A33" s="9">
        <v>31</v>
      </c>
      <c r="B33" s="18" t="s">
        <v>731</v>
      </c>
      <c r="C33" s="18" t="s">
        <v>13</v>
      </c>
      <c r="D33" s="9" t="s">
        <v>120</v>
      </c>
      <c r="E33" s="9" t="s">
        <v>121</v>
      </c>
      <c r="F33" s="9" t="s">
        <v>122</v>
      </c>
      <c r="I33" s="18" t="s">
        <v>123</v>
      </c>
      <c r="J33" s="9" t="s">
        <v>124</v>
      </c>
    </row>
    <row r="34" spans="1:12" ht="48" x14ac:dyDescent="0.65">
      <c r="A34" s="9">
        <v>32</v>
      </c>
      <c r="B34" s="18" t="s">
        <v>732</v>
      </c>
      <c r="C34" s="18" t="s">
        <v>13</v>
      </c>
      <c r="D34" s="9" t="s">
        <v>125</v>
      </c>
      <c r="I34" s="18" t="s">
        <v>126</v>
      </c>
    </row>
    <row r="35" spans="1:12" ht="60" x14ac:dyDescent="0.65">
      <c r="A35" s="9">
        <v>33</v>
      </c>
      <c r="B35" s="18" t="s">
        <v>733</v>
      </c>
      <c r="C35" s="18" t="s">
        <v>85</v>
      </c>
      <c r="D35" s="9" t="s">
        <v>127</v>
      </c>
      <c r="E35" s="9" t="s">
        <v>128</v>
      </c>
      <c r="F35" s="9" t="s">
        <v>129</v>
      </c>
      <c r="I35" s="18" t="s">
        <v>130</v>
      </c>
      <c r="L35" s="9" t="s">
        <v>34</v>
      </c>
    </row>
    <row r="36" spans="1:12" ht="36" x14ac:dyDescent="0.65">
      <c r="A36" s="9">
        <v>34</v>
      </c>
      <c r="B36" s="18" t="s">
        <v>734</v>
      </c>
      <c r="C36" s="18" t="s">
        <v>13</v>
      </c>
      <c r="D36" s="9" t="s">
        <v>131</v>
      </c>
      <c r="E36" s="9" t="s">
        <v>132</v>
      </c>
      <c r="I36" s="18" t="s">
        <v>133</v>
      </c>
    </row>
    <row r="37" spans="1:12" ht="60" x14ac:dyDescent="0.65">
      <c r="A37" s="9">
        <v>35</v>
      </c>
      <c r="B37" s="18" t="s">
        <v>735</v>
      </c>
      <c r="C37" s="18" t="s">
        <v>38</v>
      </c>
      <c r="D37" s="9" t="s">
        <v>134</v>
      </c>
      <c r="E37" s="9" t="s">
        <v>135</v>
      </c>
      <c r="I37" s="18" t="s">
        <v>136</v>
      </c>
    </row>
    <row r="38" spans="1:12" ht="60" x14ac:dyDescent="0.65">
      <c r="A38" s="9">
        <v>36</v>
      </c>
      <c r="B38" s="18" t="s">
        <v>736</v>
      </c>
      <c r="C38" s="18" t="s">
        <v>23</v>
      </c>
      <c r="D38" s="9" t="s">
        <v>137</v>
      </c>
      <c r="E38" s="9" t="s">
        <v>138</v>
      </c>
      <c r="I38" s="18" t="s">
        <v>139</v>
      </c>
    </row>
    <row r="39" spans="1:12" ht="60" x14ac:dyDescent="0.65">
      <c r="A39" s="9">
        <v>37</v>
      </c>
      <c r="B39" s="18" t="s">
        <v>737</v>
      </c>
      <c r="C39" s="18" t="s">
        <v>50</v>
      </c>
      <c r="D39" s="9" t="s">
        <v>140</v>
      </c>
      <c r="E39" s="9" t="s">
        <v>141</v>
      </c>
      <c r="I39" s="18" t="s">
        <v>142</v>
      </c>
    </row>
    <row r="40" spans="1:12" ht="72" x14ac:dyDescent="0.65">
      <c r="A40" s="9">
        <v>38</v>
      </c>
      <c r="B40" s="18" t="s">
        <v>738</v>
      </c>
      <c r="C40" s="18" t="s">
        <v>38</v>
      </c>
      <c r="D40" s="9" t="s">
        <v>143</v>
      </c>
      <c r="E40" s="9" t="s">
        <v>144</v>
      </c>
      <c r="F40" s="9" t="s">
        <v>145</v>
      </c>
      <c r="I40" s="18" t="s">
        <v>146</v>
      </c>
    </row>
    <row r="41" spans="1:12" ht="82.25" x14ac:dyDescent="0.65">
      <c r="A41" s="9">
        <v>39</v>
      </c>
      <c r="B41" s="18" t="s">
        <v>739</v>
      </c>
      <c r="C41" s="18" t="s">
        <v>85</v>
      </c>
      <c r="D41" s="9" t="s">
        <v>147</v>
      </c>
      <c r="E41" s="9" t="s">
        <v>148</v>
      </c>
      <c r="F41" s="9" t="s">
        <v>149</v>
      </c>
      <c r="I41" s="18" t="s">
        <v>150</v>
      </c>
      <c r="J41" s="9" t="s">
        <v>151</v>
      </c>
    </row>
    <row r="42" spans="1:12" ht="60" x14ac:dyDescent="0.65">
      <c r="A42" s="9">
        <v>40</v>
      </c>
      <c r="B42" s="18" t="s">
        <v>740</v>
      </c>
      <c r="C42" s="18" t="s">
        <v>23</v>
      </c>
      <c r="D42" s="9" t="s">
        <v>152</v>
      </c>
      <c r="E42" s="9" t="s">
        <v>153</v>
      </c>
      <c r="I42" s="18" t="s">
        <v>154</v>
      </c>
    </row>
    <row r="43" spans="1:12" ht="48" x14ac:dyDescent="0.65">
      <c r="A43" s="9">
        <v>41</v>
      </c>
      <c r="B43" s="18" t="s">
        <v>741</v>
      </c>
      <c r="C43" s="18" t="s">
        <v>77</v>
      </c>
      <c r="D43" s="9" t="s">
        <v>155</v>
      </c>
      <c r="I43" s="18" t="s">
        <v>156</v>
      </c>
    </row>
    <row r="44" spans="1:12" ht="36" x14ac:dyDescent="0.65">
      <c r="A44" s="9">
        <v>42</v>
      </c>
      <c r="B44" s="18" t="s">
        <v>742</v>
      </c>
      <c r="C44" s="18" t="s">
        <v>13</v>
      </c>
      <c r="D44" s="9" t="s">
        <v>157</v>
      </c>
      <c r="E44" s="9" t="s">
        <v>158</v>
      </c>
      <c r="I44" s="18" t="s">
        <v>159</v>
      </c>
    </row>
    <row r="45" spans="1:12" ht="36" x14ac:dyDescent="0.65">
      <c r="A45" s="9">
        <v>43</v>
      </c>
      <c r="B45" s="18" t="s">
        <v>743</v>
      </c>
      <c r="C45" s="18" t="s">
        <v>13</v>
      </c>
      <c r="D45" s="9" t="s">
        <v>160</v>
      </c>
      <c r="I45" s="18" t="s">
        <v>161</v>
      </c>
    </row>
    <row r="46" spans="1:12" ht="72" x14ac:dyDescent="0.65">
      <c r="A46" s="9">
        <v>44</v>
      </c>
      <c r="B46" s="18" t="s">
        <v>744</v>
      </c>
      <c r="C46" s="18" t="s">
        <v>85</v>
      </c>
      <c r="D46" s="9" t="s">
        <v>162</v>
      </c>
      <c r="E46" s="9" t="s">
        <v>163</v>
      </c>
      <c r="F46" s="9" t="s">
        <v>164</v>
      </c>
      <c r="I46" s="18" t="s">
        <v>165</v>
      </c>
    </row>
    <row r="47" spans="1:12" ht="36" x14ac:dyDescent="0.65">
      <c r="A47" s="9">
        <v>45</v>
      </c>
      <c r="B47" s="18" t="s">
        <v>745</v>
      </c>
      <c r="C47" s="18" t="s">
        <v>166</v>
      </c>
      <c r="D47" s="9" t="s">
        <v>167</v>
      </c>
      <c r="I47" s="18" t="s">
        <v>168</v>
      </c>
    </row>
    <row r="48" spans="1:12" ht="48" x14ac:dyDescent="0.65">
      <c r="A48" s="9">
        <v>46</v>
      </c>
      <c r="B48" s="18" t="s">
        <v>746</v>
      </c>
      <c r="C48" s="18" t="s">
        <v>94</v>
      </c>
      <c r="D48" s="9" t="s">
        <v>169</v>
      </c>
      <c r="E48" s="9" t="s">
        <v>170</v>
      </c>
      <c r="F48" s="9" t="s">
        <v>171</v>
      </c>
      <c r="G48" s="9" t="s">
        <v>172</v>
      </c>
      <c r="I48" s="18" t="s">
        <v>173</v>
      </c>
    </row>
    <row r="49" spans="1:12" ht="48" x14ac:dyDescent="0.65">
      <c r="A49" s="9">
        <v>47</v>
      </c>
      <c r="B49" s="18" t="s">
        <v>747</v>
      </c>
      <c r="C49" s="18" t="s">
        <v>174</v>
      </c>
      <c r="D49" s="9" t="s">
        <v>175</v>
      </c>
      <c r="E49" s="9" t="s">
        <v>176</v>
      </c>
      <c r="I49" s="18" t="s">
        <v>177</v>
      </c>
    </row>
    <row r="50" spans="1:12" ht="36" x14ac:dyDescent="0.65">
      <c r="A50" s="9">
        <v>48</v>
      </c>
      <c r="B50" s="18" t="s">
        <v>748</v>
      </c>
      <c r="C50" s="18" t="s">
        <v>13</v>
      </c>
      <c r="D50" s="9" t="s">
        <v>178</v>
      </c>
      <c r="I50" s="18" t="s">
        <v>179</v>
      </c>
    </row>
    <row r="51" spans="1:12" ht="36" x14ac:dyDescent="0.65">
      <c r="A51" s="9">
        <v>49</v>
      </c>
      <c r="B51" s="18" t="s">
        <v>749</v>
      </c>
      <c r="C51" s="18" t="s">
        <v>23</v>
      </c>
      <c r="D51" s="9" t="s">
        <v>180</v>
      </c>
      <c r="E51" s="9" t="s">
        <v>181</v>
      </c>
      <c r="I51" s="18" t="s">
        <v>182</v>
      </c>
    </row>
    <row r="52" spans="1:12" ht="60" x14ac:dyDescent="0.65">
      <c r="A52" s="9">
        <v>50</v>
      </c>
      <c r="B52" s="18" t="s">
        <v>750</v>
      </c>
      <c r="C52" s="18" t="s">
        <v>41</v>
      </c>
      <c r="D52" s="9" t="s">
        <v>183</v>
      </c>
      <c r="E52" s="9" t="s">
        <v>184</v>
      </c>
      <c r="F52" s="9" t="s">
        <v>185</v>
      </c>
      <c r="I52" s="18" t="s">
        <v>186</v>
      </c>
      <c r="J52" s="9" t="s">
        <v>187</v>
      </c>
    </row>
    <row r="53" spans="1:12" ht="60" x14ac:dyDescent="0.65">
      <c r="A53" s="9">
        <v>51</v>
      </c>
      <c r="B53" s="18" t="s">
        <v>751</v>
      </c>
      <c r="C53" s="18" t="s">
        <v>28</v>
      </c>
      <c r="D53" s="9" t="s">
        <v>188</v>
      </c>
      <c r="E53" s="9" t="s">
        <v>189</v>
      </c>
      <c r="I53" s="18" t="s">
        <v>190</v>
      </c>
    </row>
    <row r="54" spans="1:12" ht="36" x14ac:dyDescent="0.65">
      <c r="A54" s="9">
        <v>52</v>
      </c>
      <c r="B54" s="18" t="s">
        <v>752</v>
      </c>
      <c r="C54" s="18" t="s">
        <v>13</v>
      </c>
      <c r="D54" s="9" t="s">
        <v>191</v>
      </c>
      <c r="E54" s="9" t="s">
        <v>192</v>
      </c>
      <c r="I54" s="18" t="s">
        <v>193</v>
      </c>
    </row>
    <row r="55" spans="1:12" ht="36" x14ac:dyDescent="0.65">
      <c r="A55" s="9">
        <v>53</v>
      </c>
      <c r="B55" s="18" t="s">
        <v>753</v>
      </c>
      <c r="C55" s="18" t="s">
        <v>85</v>
      </c>
      <c r="D55" s="9" t="s">
        <v>194</v>
      </c>
      <c r="I55" s="18" t="s">
        <v>195</v>
      </c>
    </row>
    <row r="56" spans="1:12" ht="48" x14ac:dyDescent="0.65">
      <c r="A56" s="9">
        <v>54</v>
      </c>
      <c r="B56" s="18" t="s">
        <v>754</v>
      </c>
      <c r="C56" s="18" t="s">
        <v>16</v>
      </c>
      <c r="D56" s="9" t="s">
        <v>196</v>
      </c>
      <c r="E56" s="9" t="s">
        <v>197</v>
      </c>
      <c r="I56" s="18" t="s">
        <v>198</v>
      </c>
    </row>
    <row r="57" spans="1:12" ht="60" x14ac:dyDescent="0.65">
      <c r="A57" s="9">
        <v>55</v>
      </c>
      <c r="B57" s="18" t="s">
        <v>755</v>
      </c>
      <c r="C57" s="18" t="s">
        <v>38</v>
      </c>
      <c r="D57" s="9" t="s">
        <v>199</v>
      </c>
      <c r="E57" s="9" t="s">
        <v>200</v>
      </c>
      <c r="I57" s="18" t="s">
        <v>201</v>
      </c>
    </row>
    <row r="58" spans="1:12" ht="72" x14ac:dyDescent="0.65">
      <c r="A58" s="9">
        <v>56</v>
      </c>
      <c r="B58" s="18" t="s">
        <v>756</v>
      </c>
      <c r="C58" s="18" t="s">
        <v>23</v>
      </c>
      <c r="D58" s="9" t="s">
        <v>202</v>
      </c>
      <c r="E58" s="9" t="s">
        <v>203</v>
      </c>
      <c r="I58" s="18" t="s">
        <v>204</v>
      </c>
    </row>
    <row r="59" spans="1:12" ht="48" x14ac:dyDescent="0.65">
      <c r="A59" s="9">
        <v>57</v>
      </c>
      <c r="B59" s="18" t="s">
        <v>757</v>
      </c>
      <c r="C59" s="18" t="s">
        <v>205</v>
      </c>
      <c r="D59" s="9" t="s">
        <v>206</v>
      </c>
      <c r="I59" s="18" t="s">
        <v>207</v>
      </c>
    </row>
    <row r="60" spans="1:12" ht="48" x14ac:dyDescent="0.65">
      <c r="A60" s="9">
        <v>58</v>
      </c>
      <c r="B60" s="18" t="s">
        <v>758</v>
      </c>
      <c r="C60" s="18" t="s">
        <v>38</v>
      </c>
      <c r="D60" s="9" t="s">
        <v>208</v>
      </c>
      <c r="E60" s="9" t="s">
        <v>209</v>
      </c>
      <c r="I60" s="18" t="s">
        <v>210</v>
      </c>
    </row>
    <row r="61" spans="1:12" ht="36" x14ac:dyDescent="0.65">
      <c r="A61" s="9">
        <v>59</v>
      </c>
      <c r="B61" s="18" t="s">
        <v>759</v>
      </c>
      <c r="C61" s="18" t="s">
        <v>77</v>
      </c>
      <c r="D61" s="9" t="s">
        <v>211</v>
      </c>
      <c r="I61" s="18" t="s">
        <v>212</v>
      </c>
    </row>
    <row r="62" spans="1:12" ht="36" x14ac:dyDescent="0.65">
      <c r="A62" s="9">
        <v>60</v>
      </c>
      <c r="B62" s="18" t="s">
        <v>760</v>
      </c>
      <c r="C62" s="18" t="s">
        <v>13</v>
      </c>
      <c r="D62" s="9" t="s">
        <v>213</v>
      </c>
      <c r="I62" s="18" t="s">
        <v>214</v>
      </c>
    </row>
    <row r="63" spans="1:12" ht="48" x14ac:dyDescent="0.65">
      <c r="A63" s="9">
        <v>61</v>
      </c>
      <c r="B63" s="18" t="s">
        <v>761</v>
      </c>
      <c r="C63" s="18" t="s">
        <v>166</v>
      </c>
      <c r="D63" s="9" t="s">
        <v>215</v>
      </c>
      <c r="E63" s="9" t="s">
        <v>216</v>
      </c>
      <c r="I63" s="18" t="s">
        <v>217</v>
      </c>
    </row>
    <row r="64" spans="1:12" ht="47" x14ac:dyDescent="0.65">
      <c r="A64" s="9">
        <v>62</v>
      </c>
      <c r="B64" s="18" t="s">
        <v>762</v>
      </c>
      <c r="C64" s="18" t="s">
        <v>205</v>
      </c>
      <c r="D64" s="9" t="s">
        <v>218</v>
      </c>
      <c r="E64" s="9" t="s">
        <v>219</v>
      </c>
      <c r="I64" s="18" t="s">
        <v>220</v>
      </c>
      <c r="L64" s="9" t="s">
        <v>34</v>
      </c>
    </row>
    <row r="65" spans="1:12" ht="48" x14ac:dyDescent="0.65">
      <c r="A65" s="9">
        <v>63</v>
      </c>
      <c r="B65" s="18" t="s">
        <v>763</v>
      </c>
      <c r="C65" s="18" t="s">
        <v>23</v>
      </c>
      <c r="D65" s="9" t="s">
        <v>221</v>
      </c>
      <c r="E65" s="9" t="s">
        <v>222</v>
      </c>
      <c r="F65" s="9" t="s">
        <v>223</v>
      </c>
      <c r="I65" s="18" t="s">
        <v>224</v>
      </c>
    </row>
    <row r="66" spans="1:12" ht="48" x14ac:dyDescent="0.65">
      <c r="A66" s="9">
        <v>64</v>
      </c>
      <c r="B66" s="18" t="s">
        <v>764</v>
      </c>
      <c r="C66" s="18" t="s">
        <v>41</v>
      </c>
      <c r="D66" s="9" t="s">
        <v>225</v>
      </c>
      <c r="E66" s="9" t="s">
        <v>226</v>
      </c>
      <c r="I66" s="18" t="s">
        <v>227</v>
      </c>
    </row>
    <row r="67" spans="1:12" ht="60" x14ac:dyDescent="0.65">
      <c r="A67" s="9">
        <v>65</v>
      </c>
      <c r="B67" s="18" t="s">
        <v>765</v>
      </c>
      <c r="C67" s="18" t="s">
        <v>38</v>
      </c>
      <c r="D67" s="9" t="s">
        <v>228</v>
      </c>
      <c r="E67" s="9" t="s">
        <v>229</v>
      </c>
      <c r="I67" s="18" t="s">
        <v>230</v>
      </c>
    </row>
    <row r="68" spans="1:12" ht="48" x14ac:dyDescent="0.65">
      <c r="A68" s="9">
        <v>66</v>
      </c>
      <c r="B68" s="18" t="s">
        <v>766</v>
      </c>
      <c r="C68" s="18" t="s">
        <v>13</v>
      </c>
      <c r="D68" s="9" t="s">
        <v>231</v>
      </c>
      <c r="E68" s="9" t="s">
        <v>232</v>
      </c>
      <c r="I68" s="18" t="s">
        <v>233</v>
      </c>
    </row>
    <row r="69" spans="1:12" ht="60" x14ac:dyDescent="0.65">
      <c r="A69" s="9">
        <v>67</v>
      </c>
      <c r="B69" s="18" t="s">
        <v>767</v>
      </c>
      <c r="C69" s="18" t="s">
        <v>16</v>
      </c>
      <c r="D69" s="9" t="s">
        <v>234</v>
      </c>
      <c r="E69" s="9" t="s">
        <v>235</v>
      </c>
      <c r="I69" s="18" t="s">
        <v>236</v>
      </c>
      <c r="J69" s="9" t="s">
        <v>237</v>
      </c>
    </row>
    <row r="70" spans="1:12" ht="24" x14ac:dyDescent="0.65">
      <c r="A70" s="9">
        <v>68</v>
      </c>
      <c r="B70" s="18" t="s">
        <v>768</v>
      </c>
      <c r="C70" s="18" t="s">
        <v>13</v>
      </c>
      <c r="D70" s="9" t="s">
        <v>238</v>
      </c>
      <c r="I70" s="18" t="s">
        <v>239</v>
      </c>
    </row>
    <row r="71" spans="1:12" ht="36" x14ac:dyDescent="0.65">
      <c r="A71" s="9">
        <v>69</v>
      </c>
      <c r="B71" s="18" t="s">
        <v>769</v>
      </c>
      <c r="C71" s="18" t="s">
        <v>94</v>
      </c>
      <c r="D71" s="9" t="s">
        <v>240</v>
      </c>
      <c r="E71" s="9" t="s">
        <v>241</v>
      </c>
      <c r="I71" s="18" t="s">
        <v>242</v>
      </c>
    </row>
    <row r="72" spans="1:12" ht="60" x14ac:dyDescent="0.65">
      <c r="A72" s="9">
        <v>70</v>
      </c>
      <c r="B72" s="18" t="s">
        <v>770</v>
      </c>
      <c r="C72" s="18" t="s">
        <v>13</v>
      </c>
      <c r="D72" s="9" t="s">
        <v>243</v>
      </c>
      <c r="E72" s="9" t="s">
        <v>244</v>
      </c>
      <c r="F72" s="9" t="s">
        <v>245</v>
      </c>
      <c r="I72" s="18" t="s">
        <v>246</v>
      </c>
    </row>
    <row r="73" spans="1:12" ht="48" x14ac:dyDescent="0.65">
      <c r="A73" s="9">
        <v>71</v>
      </c>
      <c r="B73" s="18" t="s">
        <v>771</v>
      </c>
      <c r="C73" s="18" t="s">
        <v>23</v>
      </c>
      <c r="D73" s="9" t="s">
        <v>247</v>
      </c>
      <c r="E73" s="9" t="s">
        <v>248</v>
      </c>
      <c r="I73" s="18" t="s">
        <v>249</v>
      </c>
    </row>
    <row r="74" spans="1:12" ht="72" x14ac:dyDescent="0.65">
      <c r="A74" s="9">
        <v>72</v>
      </c>
      <c r="B74" s="18" t="s">
        <v>772</v>
      </c>
      <c r="C74" s="18" t="s">
        <v>23</v>
      </c>
      <c r="D74" s="9" t="s">
        <v>250</v>
      </c>
      <c r="E74" s="9" t="s">
        <v>251</v>
      </c>
      <c r="F74" s="9" t="s">
        <v>252</v>
      </c>
      <c r="I74" s="18" t="s">
        <v>253</v>
      </c>
    </row>
    <row r="75" spans="1:12" ht="60" x14ac:dyDescent="0.65">
      <c r="A75" s="9">
        <v>73</v>
      </c>
      <c r="B75" s="18" t="s">
        <v>773</v>
      </c>
      <c r="C75" s="18" t="s">
        <v>28</v>
      </c>
      <c r="D75" s="9" t="s">
        <v>254</v>
      </c>
      <c r="E75" s="9" t="s">
        <v>255</v>
      </c>
      <c r="F75" s="9" t="s">
        <v>256</v>
      </c>
      <c r="I75" s="18" t="s">
        <v>257</v>
      </c>
    </row>
    <row r="76" spans="1:12" ht="96" x14ac:dyDescent="0.65">
      <c r="A76" s="9">
        <v>74</v>
      </c>
      <c r="B76" s="18" t="s">
        <v>774</v>
      </c>
      <c r="C76" s="18" t="s">
        <v>28</v>
      </c>
      <c r="D76" s="9" t="s">
        <v>258</v>
      </c>
      <c r="E76" s="9" t="s">
        <v>259</v>
      </c>
      <c r="F76" s="9" t="s">
        <v>260</v>
      </c>
      <c r="G76" s="9" t="s">
        <v>261</v>
      </c>
      <c r="I76" s="18" t="s">
        <v>262</v>
      </c>
    </row>
    <row r="77" spans="1:12" ht="84" x14ac:dyDescent="0.65">
      <c r="A77" s="9">
        <v>75</v>
      </c>
      <c r="B77" s="18" t="s">
        <v>775</v>
      </c>
      <c r="C77" s="18" t="s">
        <v>13</v>
      </c>
      <c r="D77" s="9" t="s">
        <v>263</v>
      </c>
      <c r="E77" s="9" t="s">
        <v>264</v>
      </c>
      <c r="F77" s="9" t="s">
        <v>265</v>
      </c>
      <c r="I77" s="18" t="s">
        <v>266</v>
      </c>
    </row>
    <row r="78" spans="1:12" ht="48" x14ac:dyDescent="0.65">
      <c r="A78" s="9">
        <v>76</v>
      </c>
      <c r="B78" s="18" t="s">
        <v>776</v>
      </c>
      <c r="C78" s="18" t="s">
        <v>23</v>
      </c>
      <c r="D78" s="9" t="s">
        <v>267</v>
      </c>
      <c r="E78" s="9" t="s">
        <v>268</v>
      </c>
      <c r="I78" s="18" t="s">
        <v>269</v>
      </c>
      <c r="L78" s="9" t="s">
        <v>34</v>
      </c>
    </row>
    <row r="79" spans="1:12" ht="48" x14ac:dyDescent="0.65">
      <c r="A79" s="9">
        <v>77</v>
      </c>
      <c r="B79" s="18" t="s">
        <v>777</v>
      </c>
      <c r="C79" s="18" t="s">
        <v>13</v>
      </c>
      <c r="D79" s="9" t="s">
        <v>270</v>
      </c>
      <c r="E79" s="9" t="s">
        <v>271</v>
      </c>
      <c r="I79" s="18" t="s">
        <v>272</v>
      </c>
    </row>
    <row r="80" spans="1:12" ht="48" x14ac:dyDescent="0.65">
      <c r="A80" s="9">
        <v>78</v>
      </c>
      <c r="B80" s="18" t="s">
        <v>778</v>
      </c>
      <c r="C80" s="18" t="s">
        <v>59</v>
      </c>
      <c r="D80" s="9" t="s">
        <v>273</v>
      </c>
      <c r="E80" s="9" t="s">
        <v>274</v>
      </c>
      <c r="F80" s="9" t="s">
        <v>275</v>
      </c>
      <c r="I80" s="18" t="s">
        <v>276</v>
      </c>
    </row>
    <row r="81" spans="1:12" ht="36" x14ac:dyDescent="0.65">
      <c r="A81" s="9">
        <v>79</v>
      </c>
      <c r="B81" s="18" t="s">
        <v>779</v>
      </c>
      <c r="C81" s="18" t="s">
        <v>166</v>
      </c>
      <c r="D81" s="9" t="s">
        <v>277</v>
      </c>
      <c r="I81" s="18" t="s">
        <v>278</v>
      </c>
    </row>
    <row r="82" spans="1:12" ht="36" x14ac:dyDescent="0.65">
      <c r="A82" s="9">
        <v>80</v>
      </c>
      <c r="B82" s="18" t="s">
        <v>780</v>
      </c>
      <c r="C82" s="18" t="s">
        <v>279</v>
      </c>
      <c r="D82" s="9" t="s">
        <v>280</v>
      </c>
      <c r="I82" s="18" t="s">
        <v>281</v>
      </c>
    </row>
    <row r="83" spans="1:12" ht="72" x14ac:dyDescent="0.65">
      <c r="A83" s="9">
        <v>81</v>
      </c>
      <c r="B83" s="18" t="s">
        <v>781</v>
      </c>
      <c r="C83" s="18" t="s">
        <v>13</v>
      </c>
      <c r="D83" s="9" t="s">
        <v>282</v>
      </c>
      <c r="E83" s="9" t="s">
        <v>283</v>
      </c>
      <c r="I83" s="18" t="s">
        <v>284</v>
      </c>
    </row>
    <row r="84" spans="1:12" ht="48" x14ac:dyDescent="0.65">
      <c r="A84" s="9">
        <v>82</v>
      </c>
      <c r="B84" s="18" t="s">
        <v>782</v>
      </c>
      <c r="C84" s="18" t="s">
        <v>13</v>
      </c>
      <c r="D84" s="9" t="s">
        <v>285</v>
      </c>
      <c r="E84" s="9" t="s">
        <v>286</v>
      </c>
      <c r="I84" s="18" t="s">
        <v>287</v>
      </c>
    </row>
    <row r="85" spans="1:12" ht="84" x14ac:dyDescent="0.65">
      <c r="A85" s="9">
        <v>83</v>
      </c>
      <c r="B85" s="18" t="s">
        <v>783</v>
      </c>
      <c r="C85" s="18" t="s">
        <v>77</v>
      </c>
      <c r="D85" s="9" t="s">
        <v>288</v>
      </c>
      <c r="E85" s="9" t="s">
        <v>289</v>
      </c>
      <c r="F85" s="9" t="s">
        <v>290</v>
      </c>
      <c r="I85" s="18" t="s">
        <v>291</v>
      </c>
    </row>
    <row r="86" spans="1:12" ht="36" x14ac:dyDescent="0.65">
      <c r="A86" s="9">
        <v>84</v>
      </c>
      <c r="B86" s="18" t="s">
        <v>784</v>
      </c>
      <c r="C86" s="18" t="s">
        <v>41</v>
      </c>
      <c r="D86" s="9" t="s">
        <v>292</v>
      </c>
      <c r="I86" s="18" t="s">
        <v>293</v>
      </c>
    </row>
    <row r="87" spans="1:12" ht="48" x14ac:dyDescent="0.65">
      <c r="A87" s="9">
        <v>85</v>
      </c>
      <c r="B87" s="18" t="s">
        <v>785</v>
      </c>
      <c r="C87" s="18" t="s">
        <v>294</v>
      </c>
      <c r="D87" s="9" t="s">
        <v>295</v>
      </c>
      <c r="I87" s="18" t="s">
        <v>296</v>
      </c>
    </row>
    <row r="88" spans="1:12" ht="24" x14ac:dyDescent="0.65">
      <c r="A88" s="9">
        <v>86</v>
      </c>
      <c r="B88" s="18" t="s">
        <v>786</v>
      </c>
      <c r="C88" s="18" t="s">
        <v>13</v>
      </c>
      <c r="D88" s="9" t="s">
        <v>297</v>
      </c>
      <c r="I88" s="18" t="s">
        <v>298</v>
      </c>
    </row>
    <row r="89" spans="1:12" ht="60" x14ac:dyDescent="0.65">
      <c r="A89" s="9">
        <v>87</v>
      </c>
      <c r="B89" s="18" t="s">
        <v>787</v>
      </c>
      <c r="C89" s="18" t="s">
        <v>38</v>
      </c>
      <c r="D89" s="9" t="s">
        <v>299</v>
      </c>
      <c r="E89" s="9" t="s">
        <v>300</v>
      </c>
      <c r="F89" s="9" t="s">
        <v>301</v>
      </c>
      <c r="G89" s="9" t="s">
        <v>302</v>
      </c>
      <c r="I89" s="18" t="s">
        <v>303</v>
      </c>
    </row>
    <row r="90" spans="1:12" ht="36" x14ac:dyDescent="0.65">
      <c r="A90" s="9">
        <v>88</v>
      </c>
      <c r="B90" s="18" t="s">
        <v>788</v>
      </c>
      <c r="C90" s="18" t="s">
        <v>101</v>
      </c>
      <c r="D90" s="9" t="s">
        <v>304</v>
      </c>
      <c r="I90" s="18" t="s">
        <v>305</v>
      </c>
    </row>
    <row r="91" spans="1:12" ht="48" x14ac:dyDescent="0.65">
      <c r="A91" s="9">
        <v>89</v>
      </c>
      <c r="B91" s="18" t="s">
        <v>789</v>
      </c>
      <c r="C91" s="18" t="s">
        <v>23</v>
      </c>
      <c r="D91" s="9" t="s">
        <v>306</v>
      </c>
      <c r="E91" s="9" t="s">
        <v>307</v>
      </c>
      <c r="F91" s="9" t="s">
        <v>308</v>
      </c>
      <c r="I91" s="18" t="s">
        <v>309</v>
      </c>
    </row>
    <row r="92" spans="1:12" ht="48" x14ac:dyDescent="0.65">
      <c r="A92" s="9">
        <v>90</v>
      </c>
      <c r="B92" s="18" t="s">
        <v>790</v>
      </c>
      <c r="C92" s="18" t="s">
        <v>50</v>
      </c>
      <c r="D92" s="9" t="s">
        <v>310</v>
      </c>
      <c r="I92" s="18" t="s">
        <v>311</v>
      </c>
      <c r="L92" s="9" t="s">
        <v>34</v>
      </c>
    </row>
    <row r="93" spans="1:12" ht="48" x14ac:dyDescent="0.65">
      <c r="A93" s="9">
        <v>91</v>
      </c>
      <c r="B93" s="18" t="s">
        <v>791</v>
      </c>
      <c r="C93" s="18" t="s">
        <v>312</v>
      </c>
      <c r="D93" s="9" t="s">
        <v>313</v>
      </c>
      <c r="E93" s="9" t="s">
        <v>314</v>
      </c>
      <c r="I93" s="18" t="s">
        <v>315</v>
      </c>
    </row>
    <row r="94" spans="1:12" ht="36" x14ac:dyDescent="0.65">
      <c r="A94" s="9">
        <v>92</v>
      </c>
      <c r="B94" s="18" t="s">
        <v>792</v>
      </c>
      <c r="C94" s="18" t="s">
        <v>56</v>
      </c>
      <c r="D94" s="9" t="s">
        <v>316</v>
      </c>
      <c r="I94" s="18" t="s">
        <v>317</v>
      </c>
    </row>
    <row r="95" spans="1:12" ht="48" x14ac:dyDescent="0.65">
      <c r="A95" s="9">
        <v>93</v>
      </c>
      <c r="B95" s="18" t="s">
        <v>793</v>
      </c>
      <c r="C95" s="18" t="s">
        <v>77</v>
      </c>
      <c r="D95" s="9" t="s">
        <v>318</v>
      </c>
      <c r="I95" s="18" t="s">
        <v>319</v>
      </c>
    </row>
    <row r="96" spans="1:12" ht="60" x14ac:dyDescent="0.65">
      <c r="A96" s="9">
        <v>94</v>
      </c>
      <c r="B96" s="18" t="s">
        <v>794</v>
      </c>
      <c r="C96" s="18" t="s">
        <v>28</v>
      </c>
      <c r="D96" s="9" t="s">
        <v>320</v>
      </c>
      <c r="E96" s="9" t="s">
        <v>321</v>
      </c>
      <c r="F96" s="9" t="s">
        <v>322</v>
      </c>
      <c r="I96" s="18" t="s">
        <v>323</v>
      </c>
      <c r="L96" s="9" t="s">
        <v>34</v>
      </c>
    </row>
    <row r="97" spans="1:12" ht="60" x14ac:dyDescent="0.65">
      <c r="A97" s="9">
        <v>95</v>
      </c>
      <c r="B97" s="18" t="s">
        <v>795</v>
      </c>
      <c r="C97" s="18" t="s">
        <v>38</v>
      </c>
      <c r="D97" s="9" t="s">
        <v>324</v>
      </c>
      <c r="E97" s="9" t="s">
        <v>325</v>
      </c>
      <c r="I97" s="18" t="s">
        <v>326</v>
      </c>
    </row>
    <row r="98" spans="1:12" ht="60" x14ac:dyDescent="0.65">
      <c r="A98" s="9">
        <v>96</v>
      </c>
      <c r="B98" s="18" t="s">
        <v>796</v>
      </c>
      <c r="C98" s="18" t="s">
        <v>205</v>
      </c>
      <c r="D98" s="9" t="s">
        <v>327</v>
      </c>
      <c r="E98" s="9" t="s">
        <v>328</v>
      </c>
      <c r="I98" s="18" t="s">
        <v>329</v>
      </c>
    </row>
    <row r="99" spans="1:12" ht="84" x14ac:dyDescent="0.65">
      <c r="A99" s="9">
        <v>97</v>
      </c>
      <c r="B99" s="18" t="s">
        <v>797</v>
      </c>
      <c r="C99" s="18" t="s">
        <v>16</v>
      </c>
      <c r="D99" s="9" t="s">
        <v>330</v>
      </c>
      <c r="E99" s="9" t="s">
        <v>331</v>
      </c>
      <c r="F99" s="9" t="s">
        <v>332</v>
      </c>
      <c r="G99" s="9" t="s">
        <v>333</v>
      </c>
      <c r="I99" s="18" t="s">
        <v>334</v>
      </c>
    </row>
    <row r="100" spans="1:12" ht="48" x14ac:dyDescent="0.65">
      <c r="A100" s="9">
        <v>98</v>
      </c>
      <c r="B100" s="18" t="s">
        <v>798</v>
      </c>
      <c r="C100" s="18" t="s">
        <v>59</v>
      </c>
      <c r="D100" s="9" t="s">
        <v>335</v>
      </c>
      <c r="E100" s="9" t="s">
        <v>336</v>
      </c>
      <c r="I100" s="18" t="s">
        <v>337</v>
      </c>
      <c r="J100" s="9" t="s">
        <v>338</v>
      </c>
    </row>
    <row r="101" spans="1:12" ht="60" x14ac:dyDescent="0.65">
      <c r="A101" s="9">
        <v>99</v>
      </c>
      <c r="B101" s="18" t="s">
        <v>799</v>
      </c>
      <c r="C101" s="18" t="s">
        <v>294</v>
      </c>
      <c r="D101" s="9" t="s">
        <v>339</v>
      </c>
      <c r="E101" s="9" t="s">
        <v>340</v>
      </c>
      <c r="I101" s="18" t="s">
        <v>341</v>
      </c>
      <c r="J101" s="9" t="s">
        <v>342</v>
      </c>
    </row>
    <row r="102" spans="1:12" ht="47" x14ac:dyDescent="0.65">
      <c r="A102" s="9">
        <v>100</v>
      </c>
      <c r="B102" s="18" t="s">
        <v>800</v>
      </c>
      <c r="C102" s="18" t="s">
        <v>23</v>
      </c>
      <c r="D102" s="9" t="s">
        <v>343</v>
      </c>
      <c r="I102" s="18" t="s">
        <v>344</v>
      </c>
      <c r="L102" s="9" t="s">
        <v>34</v>
      </c>
    </row>
    <row r="103" spans="1:12" ht="48" x14ac:dyDescent="0.65">
      <c r="A103" s="9">
        <v>101</v>
      </c>
      <c r="B103" s="18" t="s">
        <v>801</v>
      </c>
      <c r="C103" s="18" t="s">
        <v>23</v>
      </c>
      <c r="D103" s="9" t="s">
        <v>345</v>
      </c>
      <c r="E103" s="9" t="s">
        <v>346</v>
      </c>
      <c r="I103" s="18" t="s">
        <v>347</v>
      </c>
      <c r="L103" s="9" t="s">
        <v>34</v>
      </c>
    </row>
    <row r="104" spans="1:12" ht="36" x14ac:dyDescent="0.65">
      <c r="A104" s="9">
        <v>102</v>
      </c>
      <c r="B104" s="18" t="s">
        <v>802</v>
      </c>
      <c r="C104" s="18" t="s">
        <v>85</v>
      </c>
      <c r="D104" s="9" t="s">
        <v>348</v>
      </c>
      <c r="I104" s="18" t="s">
        <v>349</v>
      </c>
    </row>
    <row r="105" spans="1:12" ht="48" x14ac:dyDescent="0.65">
      <c r="A105" s="9">
        <v>103</v>
      </c>
      <c r="B105" s="18" t="s">
        <v>803</v>
      </c>
      <c r="C105" s="18" t="s">
        <v>38</v>
      </c>
      <c r="D105" s="9" t="s">
        <v>350</v>
      </c>
      <c r="E105" s="9" t="s">
        <v>351</v>
      </c>
      <c r="I105" s="18" t="s">
        <v>352</v>
      </c>
    </row>
    <row r="106" spans="1:12" ht="36" x14ac:dyDescent="0.65">
      <c r="A106" s="9">
        <v>104</v>
      </c>
      <c r="B106" s="18" t="s">
        <v>804</v>
      </c>
      <c r="C106" s="18" t="s">
        <v>23</v>
      </c>
      <c r="D106" s="9" t="s">
        <v>353</v>
      </c>
      <c r="E106" s="9" t="s">
        <v>354</v>
      </c>
      <c r="I106" s="18" t="s">
        <v>355</v>
      </c>
    </row>
    <row r="107" spans="1:12" ht="36" x14ac:dyDescent="0.65">
      <c r="A107" s="9">
        <v>105</v>
      </c>
      <c r="B107" s="18" t="s">
        <v>805</v>
      </c>
      <c r="C107" s="18" t="s">
        <v>23</v>
      </c>
      <c r="D107" s="9" t="s">
        <v>356</v>
      </c>
      <c r="E107" s="9" t="s">
        <v>357</v>
      </c>
      <c r="I107" s="18" t="s">
        <v>358</v>
      </c>
    </row>
    <row r="108" spans="1:12" ht="72" x14ac:dyDescent="0.65">
      <c r="A108" s="9">
        <v>106</v>
      </c>
      <c r="B108" s="18" t="s">
        <v>806</v>
      </c>
      <c r="C108" s="18" t="s">
        <v>38</v>
      </c>
      <c r="D108" s="9" t="s">
        <v>359</v>
      </c>
      <c r="E108" s="9" t="s">
        <v>360</v>
      </c>
      <c r="I108" s="18" t="s">
        <v>361</v>
      </c>
    </row>
    <row r="109" spans="1:12" ht="48" x14ac:dyDescent="0.65">
      <c r="A109" s="9">
        <v>107</v>
      </c>
      <c r="B109" s="18" t="s">
        <v>807</v>
      </c>
      <c r="C109" s="18" t="s">
        <v>312</v>
      </c>
      <c r="D109" s="9" t="s">
        <v>362</v>
      </c>
      <c r="E109" s="9" t="s">
        <v>363</v>
      </c>
      <c r="I109" s="18" t="s">
        <v>364</v>
      </c>
    </row>
    <row r="110" spans="1:12" ht="72" x14ac:dyDescent="0.65">
      <c r="A110" s="9">
        <v>108</v>
      </c>
      <c r="B110" s="18" t="s">
        <v>808</v>
      </c>
      <c r="C110" s="18" t="s">
        <v>85</v>
      </c>
      <c r="D110" s="9" t="s">
        <v>365</v>
      </c>
      <c r="E110" s="9" t="s">
        <v>366</v>
      </c>
      <c r="F110" s="9" t="s">
        <v>367</v>
      </c>
      <c r="I110" s="18" t="s">
        <v>368</v>
      </c>
    </row>
    <row r="111" spans="1:12" ht="84" x14ac:dyDescent="0.65">
      <c r="A111" s="9">
        <v>109</v>
      </c>
      <c r="B111" s="18" t="s">
        <v>809</v>
      </c>
      <c r="C111" s="18" t="s">
        <v>23</v>
      </c>
      <c r="D111" s="9" t="s">
        <v>369</v>
      </c>
      <c r="E111" s="9" t="s">
        <v>370</v>
      </c>
      <c r="F111" s="9" t="s">
        <v>371</v>
      </c>
      <c r="I111" s="18" t="s">
        <v>372</v>
      </c>
      <c r="L111" s="9" t="s">
        <v>34</v>
      </c>
    </row>
    <row r="112" spans="1:12" ht="82.25" x14ac:dyDescent="0.65">
      <c r="A112" s="9">
        <v>110</v>
      </c>
      <c r="B112" s="18" t="s">
        <v>810</v>
      </c>
      <c r="C112" s="18" t="s">
        <v>312</v>
      </c>
      <c r="D112" s="9" t="s">
        <v>373</v>
      </c>
      <c r="E112" s="9" t="s">
        <v>374</v>
      </c>
      <c r="I112" s="18" t="s">
        <v>375</v>
      </c>
      <c r="J112" s="9" t="s">
        <v>376</v>
      </c>
    </row>
    <row r="113" spans="1:12" ht="60" x14ac:dyDescent="0.65">
      <c r="A113" s="9">
        <v>111</v>
      </c>
      <c r="B113" s="18" t="s">
        <v>811</v>
      </c>
      <c r="C113" s="18" t="s">
        <v>38</v>
      </c>
      <c r="D113" s="9" t="s">
        <v>377</v>
      </c>
      <c r="E113" s="9" t="s">
        <v>378</v>
      </c>
      <c r="F113" s="9" t="s">
        <v>379</v>
      </c>
      <c r="I113" s="18" t="s">
        <v>380</v>
      </c>
    </row>
    <row r="114" spans="1:12" ht="36" x14ac:dyDescent="0.65">
      <c r="A114" s="9">
        <v>112</v>
      </c>
      <c r="B114" s="18" t="s">
        <v>812</v>
      </c>
      <c r="C114" s="18" t="s">
        <v>381</v>
      </c>
      <c r="D114" s="9" t="s">
        <v>382</v>
      </c>
      <c r="E114" s="9" t="s">
        <v>383</v>
      </c>
      <c r="I114" s="18" t="s">
        <v>384</v>
      </c>
    </row>
    <row r="115" spans="1:12" ht="84" x14ac:dyDescent="0.65">
      <c r="A115" s="9">
        <v>113</v>
      </c>
      <c r="B115" s="18" t="s">
        <v>813</v>
      </c>
      <c r="C115" s="18" t="s">
        <v>38</v>
      </c>
      <c r="D115" s="9" t="s">
        <v>385</v>
      </c>
      <c r="E115" s="9" t="s">
        <v>386</v>
      </c>
      <c r="F115" s="9" t="s">
        <v>387</v>
      </c>
      <c r="I115" s="18" t="s">
        <v>388</v>
      </c>
    </row>
    <row r="116" spans="1:12" ht="48" x14ac:dyDescent="0.65">
      <c r="A116" s="9">
        <v>114</v>
      </c>
      <c r="B116" s="18" t="s">
        <v>814</v>
      </c>
      <c r="C116" s="18" t="s">
        <v>23</v>
      </c>
      <c r="D116" s="9" t="s">
        <v>389</v>
      </c>
      <c r="E116" s="9" t="s">
        <v>390</v>
      </c>
      <c r="G116" s="9" t="s">
        <v>391</v>
      </c>
      <c r="I116" s="18" t="s">
        <v>392</v>
      </c>
    </row>
    <row r="117" spans="1:12" ht="58.75" x14ac:dyDescent="0.65">
      <c r="A117" s="9">
        <v>115</v>
      </c>
      <c r="D117" s="9" t="s">
        <v>393</v>
      </c>
      <c r="E117" s="9" t="s">
        <v>394</v>
      </c>
      <c r="I117" s="18" t="s">
        <v>699</v>
      </c>
      <c r="L117" s="9" t="s">
        <v>395</v>
      </c>
    </row>
    <row r="118" spans="1:12" ht="48" x14ac:dyDescent="0.65">
      <c r="A118" s="9">
        <v>116</v>
      </c>
      <c r="B118" s="18" t="s">
        <v>815</v>
      </c>
      <c r="C118" s="18" t="s">
        <v>23</v>
      </c>
      <c r="D118" s="9" t="s">
        <v>396</v>
      </c>
      <c r="E118" s="9" t="s">
        <v>397</v>
      </c>
      <c r="F118" s="9" t="s">
        <v>398</v>
      </c>
      <c r="I118" s="18" t="s">
        <v>399</v>
      </c>
    </row>
    <row r="119" spans="1:12" ht="58.75" x14ac:dyDescent="0.65">
      <c r="A119" s="9">
        <v>117</v>
      </c>
      <c r="B119" s="18" t="s">
        <v>816</v>
      </c>
      <c r="C119" s="18" t="s">
        <v>59</v>
      </c>
      <c r="D119" s="9" t="s">
        <v>400</v>
      </c>
      <c r="E119" s="9" t="s">
        <v>401</v>
      </c>
      <c r="I119" s="18" t="s">
        <v>402</v>
      </c>
      <c r="J119" s="9" t="s">
        <v>403</v>
      </c>
    </row>
    <row r="120" spans="1:12" ht="48" x14ac:dyDescent="0.65">
      <c r="A120" s="9">
        <v>118</v>
      </c>
      <c r="B120" s="18" t="s">
        <v>817</v>
      </c>
      <c r="C120" s="18" t="s">
        <v>174</v>
      </c>
      <c r="D120" s="9" t="s">
        <v>404</v>
      </c>
      <c r="E120" s="9" t="s">
        <v>405</v>
      </c>
      <c r="I120" s="18" t="s">
        <v>406</v>
      </c>
    </row>
    <row r="121" spans="1:12" ht="48" x14ac:dyDescent="0.65">
      <c r="A121" s="9">
        <v>119</v>
      </c>
      <c r="D121" s="9" t="s">
        <v>407</v>
      </c>
      <c r="I121" s="18" t="s">
        <v>408</v>
      </c>
      <c r="L121" s="9" t="s">
        <v>395</v>
      </c>
    </row>
    <row r="122" spans="1:12" ht="72" x14ac:dyDescent="0.65">
      <c r="A122" s="9">
        <v>120</v>
      </c>
      <c r="D122" s="9" t="s">
        <v>409</v>
      </c>
      <c r="E122" s="9" t="s">
        <v>410</v>
      </c>
      <c r="I122" s="18" t="s">
        <v>411</v>
      </c>
      <c r="L122" s="9" t="s">
        <v>395</v>
      </c>
    </row>
    <row r="123" spans="1:12" ht="70.5" x14ac:dyDescent="0.65">
      <c r="A123" s="9">
        <v>121</v>
      </c>
      <c r="B123" s="18" t="s">
        <v>752</v>
      </c>
      <c r="C123" s="18" t="s">
        <v>13</v>
      </c>
      <c r="D123" s="9" t="s">
        <v>412</v>
      </c>
      <c r="E123" s="9" t="s">
        <v>413</v>
      </c>
      <c r="I123" s="18" t="s">
        <v>414</v>
      </c>
      <c r="J123" s="9" t="s">
        <v>415</v>
      </c>
    </row>
    <row r="124" spans="1:12" ht="48" x14ac:dyDescent="0.65">
      <c r="A124" s="9">
        <v>122</v>
      </c>
      <c r="B124" s="18" t="s">
        <v>818</v>
      </c>
      <c r="C124" s="18" t="s">
        <v>85</v>
      </c>
      <c r="D124" s="9" t="s">
        <v>416</v>
      </c>
      <c r="E124" s="9" t="s">
        <v>417</v>
      </c>
      <c r="I124" s="18" t="s">
        <v>418</v>
      </c>
    </row>
    <row r="125" spans="1:12" ht="60" x14ac:dyDescent="0.65">
      <c r="A125" s="9">
        <v>123</v>
      </c>
      <c r="B125" s="18" t="s">
        <v>819</v>
      </c>
      <c r="C125" s="18" t="s">
        <v>38</v>
      </c>
      <c r="D125" s="9" t="s">
        <v>419</v>
      </c>
      <c r="E125" s="9" t="s">
        <v>420</v>
      </c>
      <c r="F125" s="9" t="s">
        <v>421</v>
      </c>
      <c r="I125" s="18" t="s">
        <v>422</v>
      </c>
      <c r="J125" s="9" t="s">
        <v>423</v>
      </c>
    </row>
    <row r="126" spans="1:12" ht="72" x14ac:dyDescent="0.65">
      <c r="A126" s="9">
        <v>124</v>
      </c>
      <c r="B126" s="18" t="s">
        <v>820</v>
      </c>
      <c r="C126" s="18" t="s">
        <v>38</v>
      </c>
      <c r="D126" s="9" t="s">
        <v>424</v>
      </c>
      <c r="E126" s="9" t="s">
        <v>425</v>
      </c>
      <c r="I126" s="18" t="s">
        <v>426</v>
      </c>
    </row>
    <row r="127" spans="1:12" ht="129.25" x14ac:dyDescent="0.65">
      <c r="A127" s="9">
        <v>125</v>
      </c>
      <c r="B127" s="18" t="s">
        <v>821</v>
      </c>
      <c r="C127" s="18" t="s">
        <v>13</v>
      </c>
      <c r="D127" s="9" t="s">
        <v>427</v>
      </c>
      <c r="I127" s="18" t="s">
        <v>428</v>
      </c>
      <c r="L127" s="9" t="s">
        <v>429</v>
      </c>
    </row>
    <row r="128" spans="1:12" ht="36" x14ac:dyDescent="0.65">
      <c r="A128" s="9">
        <v>126</v>
      </c>
      <c r="D128" s="9" t="s">
        <v>430</v>
      </c>
      <c r="I128" s="18" t="s">
        <v>431</v>
      </c>
      <c r="L128" s="14" t="s">
        <v>688</v>
      </c>
    </row>
    <row r="129" spans="1:12" ht="60" x14ac:dyDescent="0.65">
      <c r="A129" s="9">
        <v>127</v>
      </c>
      <c r="B129" s="18" t="s">
        <v>822</v>
      </c>
      <c r="C129" s="18" t="s">
        <v>38</v>
      </c>
      <c r="D129" s="9" t="s">
        <v>432</v>
      </c>
      <c r="E129" s="9" t="s">
        <v>433</v>
      </c>
      <c r="I129" s="18" t="s">
        <v>434</v>
      </c>
    </row>
    <row r="130" spans="1:12" ht="96" x14ac:dyDescent="0.65">
      <c r="A130" s="9">
        <v>128</v>
      </c>
      <c r="B130" s="18" t="s">
        <v>823</v>
      </c>
      <c r="C130" s="18" t="s">
        <v>85</v>
      </c>
      <c r="D130" s="9" t="s">
        <v>435</v>
      </c>
      <c r="E130" s="9" t="s">
        <v>436</v>
      </c>
      <c r="F130" s="9" t="s">
        <v>437</v>
      </c>
      <c r="G130" s="9" t="s">
        <v>438</v>
      </c>
      <c r="I130" s="18" t="s">
        <v>439</v>
      </c>
    </row>
    <row r="131" spans="1:12" ht="48" x14ac:dyDescent="0.65">
      <c r="A131" s="9">
        <v>129</v>
      </c>
      <c r="D131" s="9" t="s">
        <v>440</v>
      </c>
      <c r="I131" s="18" t="s">
        <v>687</v>
      </c>
      <c r="L131" s="9" t="s">
        <v>395</v>
      </c>
    </row>
    <row r="132" spans="1:12" ht="36" x14ac:dyDescent="0.65">
      <c r="A132" s="9">
        <v>130</v>
      </c>
      <c r="B132" s="18" t="s">
        <v>824</v>
      </c>
      <c r="C132" s="18" t="s">
        <v>85</v>
      </c>
      <c r="D132" s="9" t="s">
        <v>441</v>
      </c>
      <c r="E132" s="9" t="s">
        <v>442</v>
      </c>
      <c r="I132" s="18" t="s">
        <v>443</v>
      </c>
    </row>
    <row r="133" spans="1:12" ht="84" x14ac:dyDescent="0.65">
      <c r="A133" s="9">
        <v>131</v>
      </c>
      <c r="B133" s="18" t="s">
        <v>825</v>
      </c>
      <c r="C133" s="18" t="s">
        <v>77</v>
      </c>
      <c r="D133" s="9" t="s">
        <v>444</v>
      </c>
      <c r="E133" s="9" t="s">
        <v>445</v>
      </c>
      <c r="F133" s="9" t="s">
        <v>446</v>
      </c>
      <c r="G133" s="9" t="s">
        <v>447</v>
      </c>
      <c r="I133" s="18" t="s">
        <v>448</v>
      </c>
    </row>
    <row r="134" spans="1:12" ht="60" x14ac:dyDescent="0.65">
      <c r="A134" s="9">
        <v>132</v>
      </c>
      <c r="B134" s="18" t="s">
        <v>826</v>
      </c>
      <c r="C134" s="18" t="s">
        <v>312</v>
      </c>
      <c r="D134" s="9" t="s">
        <v>449</v>
      </c>
      <c r="E134" s="9" t="s">
        <v>450</v>
      </c>
      <c r="F134" s="9" t="s">
        <v>451</v>
      </c>
      <c r="I134" s="18" t="s">
        <v>452</v>
      </c>
    </row>
    <row r="135" spans="1:12" ht="48" x14ac:dyDescent="0.65">
      <c r="A135" s="9">
        <v>133</v>
      </c>
      <c r="B135" s="18" t="s">
        <v>827</v>
      </c>
      <c r="C135" s="18" t="s">
        <v>453</v>
      </c>
      <c r="D135" s="9" t="s">
        <v>454</v>
      </c>
      <c r="I135" s="18" t="s">
        <v>455</v>
      </c>
      <c r="L135" s="9" t="s">
        <v>34</v>
      </c>
    </row>
    <row r="136" spans="1:12" ht="72" x14ac:dyDescent="0.65">
      <c r="A136" s="9">
        <v>134</v>
      </c>
      <c r="B136" s="18" t="s">
        <v>828</v>
      </c>
      <c r="C136" s="18" t="s">
        <v>38</v>
      </c>
      <c r="D136" s="9" t="s">
        <v>456</v>
      </c>
      <c r="E136" s="9" t="s">
        <v>457</v>
      </c>
      <c r="F136" s="9" t="s">
        <v>458</v>
      </c>
      <c r="G136" s="9" t="s">
        <v>459</v>
      </c>
      <c r="H136" s="9" t="s">
        <v>460</v>
      </c>
      <c r="I136" s="18" t="s">
        <v>461</v>
      </c>
    </row>
    <row r="137" spans="1:12" ht="36" x14ac:dyDescent="0.65">
      <c r="A137" s="9">
        <v>135</v>
      </c>
      <c r="B137" s="18" t="s">
        <v>829</v>
      </c>
      <c r="C137" s="18" t="s">
        <v>462</v>
      </c>
      <c r="D137" s="9" t="s">
        <v>463</v>
      </c>
      <c r="I137" s="18" t="s">
        <v>464</v>
      </c>
    </row>
    <row r="138" spans="1:12" ht="48" x14ac:dyDescent="0.65">
      <c r="A138" s="9">
        <v>136</v>
      </c>
      <c r="B138" s="18" t="s">
        <v>830</v>
      </c>
      <c r="C138" s="18" t="s">
        <v>85</v>
      </c>
      <c r="D138" s="9" t="s">
        <v>465</v>
      </c>
      <c r="E138" s="9" t="s">
        <v>466</v>
      </c>
      <c r="I138" s="18" t="s">
        <v>467</v>
      </c>
    </row>
    <row r="139" spans="1:12" ht="47" x14ac:dyDescent="0.65">
      <c r="A139" s="9">
        <v>137</v>
      </c>
      <c r="B139" s="18" t="s">
        <v>831</v>
      </c>
      <c r="C139" s="18" t="s">
        <v>23</v>
      </c>
      <c r="D139" s="9" t="s">
        <v>468</v>
      </c>
      <c r="I139" s="18" t="s">
        <v>469</v>
      </c>
      <c r="L139" s="9" t="s">
        <v>34</v>
      </c>
    </row>
    <row r="140" spans="1:12" ht="48" x14ac:dyDescent="0.65">
      <c r="A140" s="9">
        <v>138</v>
      </c>
      <c r="B140" s="18" t="s">
        <v>832</v>
      </c>
      <c r="C140" s="18" t="s">
        <v>59</v>
      </c>
      <c r="D140" s="9" t="s">
        <v>470</v>
      </c>
      <c r="I140" s="18" t="s">
        <v>471</v>
      </c>
    </row>
    <row r="141" spans="1:12" ht="36" x14ac:dyDescent="0.65">
      <c r="A141" s="9">
        <v>139</v>
      </c>
      <c r="B141" s="18" t="s">
        <v>833</v>
      </c>
      <c r="C141" s="18" t="s">
        <v>312</v>
      </c>
      <c r="D141" s="9" t="s">
        <v>472</v>
      </c>
      <c r="I141" s="18" t="s">
        <v>473</v>
      </c>
    </row>
    <row r="142" spans="1:12" ht="108" x14ac:dyDescent="0.65">
      <c r="A142" s="9">
        <v>140</v>
      </c>
      <c r="B142" s="18" t="s">
        <v>834</v>
      </c>
      <c r="C142" s="18" t="s">
        <v>38</v>
      </c>
      <c r="D142" s="9" t="s">
        <v>474</v>
      </c>
      <c r="E142" s="9" t="s">
        <v>475</v>
      </c>
      <c r="F142" s="9" t="s">
        <v>476</v>
      </c>
      <c r="I142" s="18" t="s">
        <v>477</v>
      </c>
    </row>
    <row r="143" spans="1:12" ht="70.5" x14ac:dyDescent="0.65">
      <c r="A143" s="9">
        <v>141</v>
      </c>
      <c r="B143" s="18" t="s">
        <v>835</v>
      </c>
      <c r="C143" s="18" t="s">
        <v>85</v>
      </c>
      <c r="D143" s="9" t="s">
        <v>478</v>
      </c>
      <c r="E143" s="9" t="s">
        <v>479</v>
      </c>
      <c r="I143" s="18" t="s">
        <v>480</v>
      </c>
      <c r="J143" s="9" t="s">
        <v>481</v>
      </c>
    </row>
    <row r="144" spans="1:12" ht="36" x14ac:dyDescent="0.65">
      <c r="A144" s="9">
        <v>142</v>
      </c>
      <c r="B144" s="18" t="s">
        <v>836</v>
      </c>
      <c r="C144" s="18" t="s">
        <v>13</v>
      </c>
      <c r="D144" s="9" t="s">
        <v>482</v>
      </c>
      <c r="E144" s="9" t="s">
        <v>483</v>
      </c>
      <c r="I144" s="18" t="s">
        <v>484</v>
      </c>
    </row>
    <row r="145" spans="1:12" ht="48" x14ac:dyDescent="0.65">
      <c r="A145" s="9">
        <v>143</v>
      </c>
      <c r="B145" s="18" t="s">
        <v>837</v>
      </c>
      <c r="C145" s="18" t="s">
        <v>59</v>
      </c>
      <c r="D145" s="9" t="s">
        <v>485</v>
      </c>
      <c r="E145" s="9" t="s">
        <v>486</v>
      </c>
      <c r="F145" s="9" t="s">
        <v>487</v>
      </c>
      <c r="I145" s="18" t="s">
        <v>488</v>
      </c>
    </row>
    <row r="146" spans="1:12" ht="48" x14ac:dyDescent="0.65">
      <c r="A146" s="9">
        <v>144</v>
      </c>
      <c r="B146" s="18" t="s">
        <v>838</v>
      </c>
      <c r="C146" s="18" t="s">
        <v>23</v>
      </c>
      <c r="D146" s="9" t="s">
        <v>489</v>
      </c>
      <c r="I146" s="18" t="s">
        <v>490</v>
      </c>
    </row>
    <row r="147" spans="1:12" ht="36" x14ac:dyDescent="0.65">
      <c r="A147" s="9">
        <v>145</v>
      </c>
      <c r="B147" s="18" t="s">
        <v>839</v>
      </c>
      <c r="C147" s="18" t="s">
        <v>312</v>
      </c>
      <c r="D147" s="9" t="s">
        <v>491</v>
      </c>
      <c r="I147" s="18" t="s">
        <v>492</v>
      </c>
    </row>
    <row r="148" spans="1:12" ht="48" x14ac:dyDescent="0.65">
      <c r="A148" s="9">
        <v>146</v>
      </c>
      <c r="B148" s="18" t="s">
        <v>840</v>
      </c>
      <c r="C148" s="18" t="s">
        <v>493</v>
      </c>
      <c r="D148" s="9" t="s">
        <v>494</v>
      </c>
      <c r="I148" s="18" t="s">
        <v>495</v>
      </c>
    </row>
    <row r="149" spans="1:12" ht="36" x14ac:dyDescent="0.65">
      <c r="A149" s="9">
        <v>147</v>
      </c>
      <c r="B149" s="18" t="s">
        <v>841</v>
      </c>
      <c r="C149" s="18" t="s">
        <v>166</v>
      </c>
      <c r="D149" s="9" t="s">
        <v>496</v>
      </c>
      <c r="I149" s="18" t="s">
        <v>497</v>
      </c>
    </row>
    <row r="150" spans="1:12" ht="60" x14ac:dyDescent="0.65">
      <c r="A150" s="9">
        <v>148</v>
      </c>
      <c r="B150" s="18" t="s">
        <v>842</v>
      </c>
      <c r="C150" s="18" t="s">
        <v>56</v>
      </c>
      <c r="D150" s="9" t="s">
        <v>498</v>
      </c>
      <c r="E150" s="9" t="s">
        <v>499</v>
      </c>
      <c r="I150" s="18" t="s">
        <v>500</v>
      </c>
    </row>
    <row r="151" spans="1:12" ht="60" x14ac:dyDescent="0.65">
      <c r="A151" s="9">
        <v>149</v>
      </c>
      <c r="B151" s="18" t="s">
        <v>843</v>
      </c>
      <c r="C151" s="18" t="s">
        <v>501</v>
      </c>
      <c r="D151" s="9" t="s">
        <v>502</v>
      </c>
      <c r="E151" s="9" t="s">
        <v>503</v>
      </c>
      <c r="F151" s="9" t="s">
        <v>504</v>
      </c>
      <c r="G151" s="9" t="s">
        <v>505</v>
      </c>
      <c r="I151" s="18" t="s">
        <v>506</v>
      </c>
    </row>
    <row r="152" spans="1:12" ht="96" x14ac:dyDescent="0.65">
      <c r="A152" s="9">
        <v>150</v>
      </c>
      <c r="B152" s="18" t="s">
        <v>844</v>
      </c>
      <c r="C152" s="18" t="s">
        <v>13</v>
      </c>
      <c r="D152" s="9" t="s">
        <v>507</v>
      </c>
      <c r="E152" s="9" t="s">
        <v>508</v>
      </c>
      <c r="F152" s="9" t="s">
        <v>509</v>
      </c>
      <c r="G152" s="9" t="s">
        <v>510</v>
      </c>
      <c r="I152" s="18" t="s">
        <v>511</v>
      </c>
    </row>
    <row r="153" spans="1:12" ht="48" x14ac:dyDescent="0.65">
      <c r="A153" s="9">
        <v>151</v>
      </c>
      <c r="B153" s="18" t="s">
        <v>845</v>
      </c>
      <c r="C153" s="18" t="s">
        <v>50</v>
      </c>
      <c r="D153" s="9" t="s">
        <v>512</v>
      </c>
      <c r="I153" s="18" t="s">
        <v>513</v>
      </c>
    </row>
    <row r="154" spans="1:12" ht="48" x14ac:dyDescent="0.65">
      <c r="A154" s="9">
        <v>152</v>
      </c>
      <c r="B154" s="18" t="s">
        <v>846</v>
      </c>
      <c r="C154" s="18" t="s">
        <v>453</v>
      </c>
      <c r="D154" s="9" t="s">
        <v>514</v>
      </c>
      <c r="I154" s="18" t="s">
        <v>515</v>
      </c>
      <c r="L154" s="9" t="s">
        <v>34</v>
      </c>
    </row>
    <row r="155" spans="1:12" ht="48" x14ac:dyDescent="0.65">
      <c r="A155" s="9">
        <v>153</v>
      </c>
      <c r="B155" s="18" t="s">
        <v>847</v>
      </c>
      <c r="C155" s="18" t="s">
        <v>38</v>
      </c>
      <c r="D155" s="9" t="s">
        <v>516</v>
      </c>
      <c r="E155" s="9" t="s">
        <v>517</v>
      </c>
      <c r="I155" s="18" t="s">
        <v>518</v>
      </c>
      <c r="L155" s="9" t="s">
        <v>34</v>
      </c>
    </row>
    <row r="156" spans="1:12" ht="48" x14ac:dyDescent="0.65">
      <c r="A156" s="9">
        <v>154</v>
      </c>
      <c r="B156" s="18" t="s">
        <v>848</v>
      </c>
      <c r="C156" s="18" t="s">
        <v>174</v>
      </c>
      <c r="D156" s="9" t="s">
        <v>519</v>
      </c>
      <c r="E156" s="9" t="s">
        <v>520</v>
      </c>
      <c r="I156" s="18" t="s">
        <v>521</v>
      </c>
      <c r="L156" s="9" t="s">
        <v>34</v>
      </c>
    </row>
    <row r="157" spans="1:12" ht="48" x14ac:dyDescent="0.65">
      <c r="A157" s="9">
        <v>155</v>
      </c>
      <c r="B157" s="18" t="s">
        <v>849</v>
      </c>
      <c r="C157" s="18" t="s">
        <v>13</v>
      </c>
      <c r="D157" s="9" t="s">
        <v>522</v>
      </c>
      <c r="E157" s="9" t="s">
        <v>523</v>
      </c>
      <c r="I157" s="18" t="s">
        <v>524</v>
      </c>
    </row>
    <row r="158" spans="1:12" ht="94" x14ac:dyDescent="0.65">
      <c r="A158" s="9">
        <v>156</v>
      </c>
      <c r="B158" s="18" t="s">
        <v>850</v>
      </c>
      <c r="C158" s="18" t="s">
        <v>38</v>
      </c>
      <c r="D158" s="9" t="s">
        <v>525</v>
      </c>
      <c r="E158" s="9" t="s">
        <v>526</v>
      </c>
      <c r="I158" s="18" t="s">
        <v>527</v>
      </c>
      <c r="J158" s="9" t="s">
        <v>528</v>
      </c>
    </row>
    <row r="159" spans="1:12" ht="36" x14ac:dyDescent="0.65">
      <c r="A159" s="9">
        <v>157</v>
      </c>
      <c r="B159" s="18" t="s">
        <v>851</v>
      </c>
      <c r="C159" s="18" t="s">
        <v>28</v>
      </c>
      <c r="D159" s="9" t="s">
        <v>529</v>
      </c>
      <c r="I159" s="18" t="s">
        <v>530</v>
      </c>
    </row>
    <row r="160" spans="1:12" ht="72" x14ac:dyDescent="0.65">
      <c r="A160" s="9">
        <v>158</v>
      </c>
      <c r="B160" s="18" t="s">
        <v>852</v>
      </c>
      <c r="C160" s="18" t="s">
        <v>462</v>
      </c>
      <c r="D160" s="9" t="s">
        <v>531</v>
      </c>
      <c r="E160" s="9" t="s">
        <v>532</v>
      </c>
      <c r="I160" s="18" t="s">
        <v>533</v>
      </c>
    </row>
    <row r="161" spans="1:12" ht="48" x14ac:dyDescent="0.65">
      <c r="A161" s="9">
        <v>159</v>
      </c>
      <c r="B161" s="18" t="s">
        <v>853</v>
      </c>
      <c r="C161" s="18" t="s">
        <v>50</v>
      </c>
      <c r="D161" s="9" t="s">
        <v>534</v>
      </c>
      <c r="E161" s="9" t="s">
        <v>535</v>
      </c>
      <c r="I161" s="18" t="s">
        <v>536</v>
      </c>
    </row>
    <row r="162" spans="1:12" ht="36" x14ac:dyDescent="0.65">
      <c r="A162" s="9">
        <v>160</v>
      </c>
      <c r="B162" s="18" t="s">
        <v>854</v>
      </c>
      <c r="C162" s="18" t="s">
        <v>381</v>
      </c>
      <c r="D162" s="9" t="s">
        <v>537</v>
      </c>
      <c r="I162" s="18" t="s">
        <v>538</v>
      </c>
    </row>
    <row r="163" spans="1:12" ht="60" x14ac:dyDescent="0.65">
      <c r="A163" s="9">
        <v>161</v>
      </c>
      <c r="B163" s="18" t="s">
        <v>855</v>
      </c>
      <c r="C163" s="18" t="s">
        <v>539</v>
      </c>
      <c r="D163" s="9" t="s">
        <v>540</v>
      </c>
      <c r="E163" s="9" t="s">
        <v>541</v>
      </c>
      <c r="F163" s="9" t="s">
        <v>542</v>
      </c>
      <c r="G163" s="9" t="s">
        <v>543</v>
      </c>
      <c r="I163" s="18" t="s">
        <v>544</v>
      </c>
    </row>
    <row r="164" spans="1:12" ht="36" x14ac:dyDescent="0.65">
      <c r="A164" s="9">
        <v>162</v>
      </c>
      <c r="B164" s="18" t="s">
        <v>856</v>
      </c>
      <c r="C164" s="18" t="s">
        <v>94</v>
      </c>
      <c r="D164" s="9" t="s">
        <v>545</v>
      </c>
      <c r="I164" s="18" t="s">
        <v>546</v>
      </c>
      <c r="L164" s="9" t="s">
        <v>547</v>
      </c>
    </row>
    <row r="165" spans="1:12" ht="60" x14ac:dyDescent="0.65">
      <c r="A165" s="9">
        <v>163</v>
      </c>
      <c r="B165" s="18" t="s">
        <v>857</v>
      </c>
      <c r="C165" s="18" t="s">
        <v>166</v>
      </c>
      <c r="D165" s="9" t="s">
        <v>548</v>
      </c>
      <c r="E165" s="9" t="s">
        <v>549</v>
      </c>
      <c r="I165" s="18" t="s">
        <v>550</v>
      </c>
    </row>
    <row r="166" spans="1:12" ht="48" x14ac:dyDescent="0.65">
      <c r="A166" s="11">
        <v>164</v>
      </c>
      <c r="B166" s="19" t="s">
        <v>858</v>
      </c>
      <c r="C166" s="19" t="s">
        <v>23</v>
      </c>
      <c r="D166" s="11" t="s">
        <v>551</v>
      </c>
      <c r="E166" s="11"/>
      <c r="F166" s="11"/>
      <c r="G166" s="11"/>
      <c r="H166" s="11"/>
      <c r="I166" s="19" t="s">
        <v>552</v>
      </c>
      <c r="J166" s="11"/>
      <c r="K166" s="11"/>
      <c r="L166" s="11" t="s">
        <v>34</v>
      </c>
    </row>
    <row r="167" spans="1:12" ht="39" customHeight="1" x14ac:dyDescent="0.65">
      <c r="A167" s="59" t="s">
        <v>700</v>
      </c>
      <c r="B167" s="60"/>
      <c r="C167" s="60"/>
      <c r="D167" s="60"/>
      <c r="E167" s="60"/>
      <c r="F167" s="60"/>
      <c r="G167" s="60"/>
      <c r="H167" s="60"/>
      <c r="I167" s="60"/>
      <c r="J167" s="60"/>
      <c r="K167" s="60"/>
      <c r="L167" s="60"/>
    </row>
  </sheetData>
  <autoFilter ref="A2:AB167" xr:uid="{00000000-0001-0000-0300-000000000000}"/>
  <mergeCells count="2">
    <mergeCell ref="A1:L1"/>
    <mergeCell ref="A167:L167"/>
  </mergeCells>
  <phoneticPr fontId="4" type="noConversion"/>
  <pageMargins left="0.75" right="0.75" top="0.51180555555555596" bottom="0.43263888888888902" header="0.5" footer="0.35416666666666702"/>
  <pageSetup paperSize="9"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35"/>
  <sheetViews>
    <sheetView workbookViewId="0">
      <selection sqref="A1:H1"/>
    </sheetView>
  </sheetViews>
  <sheetFormatPr defaultColWidth="9" defaultRowHeight="14.25" x14ac:dyDescent="0.65"/>
  <cols>
    <col min="1" max="1" width="12.171875" style="5" customWidth="1"/>
    <col min="2" max="2" width="13.6484375" style="5" customWidth="1"/>
    <col min="3" max="3" width="23.4765625" style="5" customWidth="1"/>
    <col min="4" max="4" width="15.6484375" style="5" customWidth="1"/>
    <col min="5" max="5" width="10.82421875" style="5" customWidth="1"/>
    <col min="6" max="6" width="20.6484375" style="5" customWidth="1"/>
    <col min="7" max="7" width="18.82421875" style="5" customWidth="1"/>
    <col min="8" max="8" width="9" style="5" customWidth="1"/>
  </cols>
  <sheetData>
    <row r="1" spans="1:8" ht="24" customHeight="1" x14ac:dyDescent="0.65">
      <c r="A1" s="58" t="s">
        <v>862</v>
      </c>
      <c r="B1" s="58"/>
      <c r="C1" s="58"/>
      <c r="D1" s="58"/>
      <c r="E1" s="58"/>
      <c r="F1" s="58"/>
      <c r="G1" s="58"/>
      <c r="H1" s="58"/>
    </row>
    <row r="2" spans="1:8" ht="45.25" customHeight="1" x14ac:dyDescent="0.65">
      <c r="A2" s="53" t="s">
        <v>3</v>
      </c>
      <c r="B2" s="53" t="s">
        <v>553</v>
      </c>
      <c r="C2" s="53" t="s">
        <v>554</v>
      </c>
      <c r="D2" s="53" t="s">
        <v>555</v>
      </c>
      <c r="E2" s="53" t="s">
        <v>556</v>
      </c>
      <c r="F2" s="53" t="s">
        <v>557</v>
      </c>
      <c r="G2" s="53" t="s">
        <v>558</v>
      </c>
      <c r="H2" s="53" t="s">
        <v>559</v>
      </c>
    </row>
    <row r="3" spans="1:8" ht="15" customHeight="1" x14ac:dyDescent="0.7">
      <c r="A3" s="20" t="s">
        <v>13</v>
      </c>
      <c r="B3" s="20">
        <v>35371.279999999999</v>
      </c>
      <c r="C3" s="20">
        <v>490.09</v>
      </c>
      <c r="D3" s="20">
        <v>67755.91</v>
      </c>
      <c r="E3" s="20">
        <v>648</v>
      </c>
      <c r="F3" s="20">
        <v>32.61</v>
      </c>
      <c r="G3" s="20">
        <v>2154</v>
      </c>
      <c r="H3" s="20">
        <v>2675</v>
      </c>
    </row>
    <row r="4" spans="1:8" ht="15" customHeight="1" x14ac:dyDescent="0.7">
      <c r="A4" s="20" t="s">
        <v>23</v>
      </c>
      <c r="B4" s="20">
        <v>38155.32</v>
      </c>
      <c r="C4" s="20">
        <v>470.12</v>
      </c>
      <c r="D4" s="20">
        <v>69441.56</v>
      </c>
      <c r="E4" s="20">
        <v>358</v>
      </c>
      <c r="F4" s="20">
        <v>23.82</v>
      </c>
      <c r="G4" s="20">
        <v>2428</v>
      </c>
      <c r="H4" s="20">
        <v>2501</v>
      </c>
    </row>
    <row r="5" spans="1:8" ht="15" customHeight="1" x14ac:dyDescent="0.7">
      <c r="A5" s="20" t="s">
        <v>38</v>
      </c>
      <c r="B5" s="20">
        <v>107671.07</v>
      </c>
      <c r="C5" s="20">
        <v>1407.51</v>
      </c>
      <c r="D5" s="20">
        <v>39014.28</v>
      </c>
      <c r="E5" s="20">
        <v>1553</v>
      </c>
      <c r="F5" s="20">
        <v>91.84</v>
      </c>
      <c r="G5" s="20">
        <v>11521</v>
      </c>
      <c r="H5" s="20">
        <v>1724</v>
      </c>
    </row>
    <row r="6" spans="1:8" ht="15" customHeight="1" x14ac:dyDescent="0.7">
      <c r="A6" s="20" t="s">
        <v>85</v>
      </c>
      <c r="B6" s="20">
        <v>99631.52</v>
      </c>
      <c r="C6" s="20">
        <v>845.32</v>
      </c>
      <c r="D6" s="20">
        <v>41399.71</v>
      </c>
      <c r="E6" s="20">
        <v>1853</v>
      </c>
      <c r="F6" s="20">
        <v>73.930000000000007</v>
      </c>
      <c r="G6" s="20">
        <v>8070</v>
      </c>
      <c r="H6" s="20">
        <v>727</v>
      </c>
    </row>
    <row r="7" spans="1:8" ht="15" customHeight="1" x14ac:dyDescent="0.7">
      <c r="A7" s="20" t="s">
        <v>77</v>
      </c>
      <c r="B7" s="20">
        <v>23605.77</v>
      </c>
      <c r="C7" s="20">
        <v>372.79</v>
      </c>
      <c r="D7" s="20">
        <v>28920.41</v>
      </c>
      <c r="E7" s="20">
        <v>800</v>
      </c>
      <c r="F7" s="20">
        <v>27.28</v>
      </c>
      <c r="G7" s="20">
        <v>3124</v>
      </c>
      <c r="H7" s="20">
        <v>603</v>
      </c>
    </row>
    <row r="8" spans="1:8" ht="15" customHeight="1" x14ac:dyDescent="0.7">
      <c r="A8" s="20" t="s">
        <v>16</v>
      </c>
      <c r="B8" s="20">
        <v>46615.82</v>
      </c>
      <c r="C8" s="20">
        <v>880.89</v>
      </c>
      <c r="D8" s="20">
        <v>24703.15</v>
      </c>
      <c r="E8" s="20">
        <v>2344</v>
      </c>
      <c r="F8" s="20">
        <v>74.63</v>
      </c>
      <c r="G8" s="20">
        <v>8375</v>
      </c>
      <c r="H8" s="20">
        <v>472</v>
      </c>
    </row>
    <row r="9" spans="1:8" ht="15" customHeight="1" x14ac:dyDescent="0.7">
      <c r="A9" s="20" t="s">
        <v>166</v>
      </c>
      <c r="B9" s="20">
        <v>14104.28</v>
      </c>
      <c r="C9" s="20">
        <v>192.76</v>
      </c>
      <c r="D9" s="20">
        <v>42404.14</v>
      </c>
      <c r="E9" s="20">
        <v>420</v>
      </c>
      <c r="F9" s="20">
        <v>13.25</v>
      </c>
      <c r="G9" s="20">
        <v>1562</v>
      </c>
      <c r="H9" s="20">
        <v>448</v>
      </c>
    </row>
    <row r="10" spans="1:8" ht="15" customHeight="1" x14ac:dyDescent="0.7">
      <c r="A10" s="20" t="s">
        <v>59</v>
      </c>
      <c r="B10" s="20">
        <v>62351.74</v>
      </c>
      <c r="C10" s="20">
        <v>626.20000000000005</v>
      </c>
      <c r="D10" s="20">
        <v>49898.84</v>
      </c>
      <c r="E10" s="20">
        <v>1288</v>
      </c>
      <c r="F10" s="20">
        <v>58.94</v>
      </c>
      <c r="G10" s="20">
        <v>5850</v>
      </c>
      <c r="H10" s="20">
        <v>436</v>
      </c>
    </row>
    <row r="11" spans="1:8" ht="15" customHeight="1" x14ac:dyDescent="0.7">
      <c r="A11" s="20" t="s">
        <v>94</v>
      </c>
      <c r="B11" s="20">
        <v>71067.53</v>
      </c>
      <c r="C11" s="20">
        <v>885.15</v>
      </c>
      <c r="D11" s="20">
        <v>31596.98</v>
      </c>
      <c r="E11" s="20">
        <v>2580</v>
      </c>
      <c r="F11" s="20">
        <v>96.14</v>
      </c>
      <c r="G11" s="20">
        <v>10070</v>
      </c>
      <c r="H11" s="20">
        <v>369</v>
      </c>
    </row>
    <row r="12" spans="1:8" ht="15" customHeight="1" x14ac:dyDescent="0.7">
      <c r="A12" s="20" t="s">
        <v>56</v>
      </c>
      <c r="B12" s="20">
        <v>39752.120000000003</v>
      </c>
      <c r="C12" s="20">
        <v>627.1</v>
      </c>
      <c r="D12" s="20">
        <v>27679.71</v>
      </c>
      <c r="E12" s="20">
        <v>1552</v>
      </c>
      <c r="F12" s="20">
        <v>55.78</v>
      </c>
      <c r="G12" s="20">
        <v>6918</v>
      </c>
      <c r="H12" s="20">
        <v>337</v>
      </c>
    </row>
    <row r="13" spans="1:8" ht="15" customHeight="1" x14ac:dyDescent="0.7">
      <c r="A13" s="20" t="s">
        <v>205</v>
      </c>
      <c r="B13" s="20">
        <v>13612.68</v>
      </c>
      <c r="C13" s="20">
        <v>301</v>
      </c>
      <c r="D13" s="20">
        <v>24253.59</v>
      </c>
      <c r="E13" s="20">
        <v>1105</v>
      </c>
      <c r="F13" s="20">
        <v>29.96</v>
      </c>
      <c r="G13" s="20">
        <v>3751</v>
      </c>
      <c r="H13" s="20">
        <v>318</v>
      </c>
    </row>
    <row r="14" spans="1:8" ht="15" customHeight="1" x14ac:dyDescent="0.7">
      <c r="A14" s="20" t="s">
        <v>28</v>
      </c>
      <c r="B14" s="20">
        <v>25793.17</v>
      </c>
      <c r="C14" s="20">
        <v>455.31</v>
      </c>
      <c r="D14" s="20">
        <v>24666.26</v>
      </c>
      <c r="E14" s="20">
        <v>1175</v>
      </c>
      <c r="F14" s="20">
        <v>41.09</v>
      </c>
      <c r="G14" s="20">
        <v>3876</v>
      </c>
      <c r="H14" s="20">
        <v>301</v>
      </c>
    </row>
    <row r="15" spans="1:8" ht="15" customHeight="1" x14ac:dyDescent="0.7">
      <c r="A15" s="20" t="s">
        <v>174</v>
      </c>
      <c r="B15" s="20">
        <v>11726.82</v>
      </c>
      <c r="C15" s="20">
        <v>281.22000000000003</v>
      </c>
      <c r="D15" s="20">
        <v>24562.91</v>
      </c>
      <c r="E15" s="20">
        <v>780</v>
      </c>
      <c r="F15" s="20">
        <v>24.2</v>
      </c>
      <c r="G15" s="20">
        <v>2691</v>
      </c>
      <c r="H15" s="20">
        <v>295</v>
      </c>
    </row>
    <row r="16" spans="1:8" ht="15" customHeight="1" x14ac:dyDescent="0.7">
      <c r="A16" s="20" t="s">
        <v>50</v>
      </c>
      <c r="B16" s="20">
        <v>24909.45</v>
      </c>
      <c r="C16" s="20">
        <v>350.62</v>
      </c>
      <c r="D16" s="20">
        <v>31819.75</v>
      </c>
      <c r="E16" s="20">
        <v>1369</v>
      </c>
      <c r="F16" s="20">
        <v>39.19</v>
      </c>
      <c r="G16" s="20">
        <v>4352</v>
      </c>
      <c r="H16" s="20">
        <v>291</v>
      </c>
    </row>
    <row r="17" spans="1:8" ht="15" customHeight="1" x14ac:dyDescent="0.7">
      <c r="A17" s="20" t="s">
        <v>312</v>
      </c>
      <c r="B17" s="20">
        <v>42395</v>
      </c>
      <c r="C17" s="20">
        <v>441.7</v>
      </c>
      <c r="D17" s="20">
        <v>35616.089999999997</v>
      </c>
      <c r="E17" s="20">
        <v>641</v>
      </c>
      <c r="F17" s="20">
        <v>31.85</v>
      </c>
      <c r="G17" s="20">
        <v>3973</v>
      </c>
      <c r="H17" s="20">
        <v>273</v>
      </c>
    </row>
    <row r="18" spans="1:8" ht="15" customHeight="1" x14ac:dyDescent="0.7">
      <c r="A18" s="20" t="s">
        <v>41</v>
      </c>
      <c r="B18" s="20">
        <v>45828.31</v>
      </c>
      <c r="C18" s="20">
        <v>575.74</v>
      </c>
      <c r="D18" s="20">
        <v>28319.46</v>
      </c>
      <c r="E18" s="20">
        <v>995</v>
      </c>
      <c r="F18" s="20">
        <v>52.19</v>
      </c>
      <c r="G18" s="20">
        <v>5927</v>
      </c>
      <c r="H18" s="20">
        <v>214</v>
      </c>
    </row>
    <row r="19" spans="1:8" ht="15" customHeight="1" x14ac:dyDescent="0.7">
      <c r="A19" s="20" t="s">
        <v>294</v>
      </c>
      <c r="B19" s="20">
        <v>37113.980000000003</v>
      </c>
      <c r="C19" s="20">
        <v>627.1</v>
      </c>
      <c r="D19" s="20">
        <v>26415.09</v>
      </c>
      <c r="E19" s="20">
        <v>1140</v>
      </c>
      <c r="F19" s="20">
        <v>42.7</v>
      </c>
      <c r="G19" s="20">
        <v>6366</v>
      </c>
      <c r="H19" s="20">
        <v>112</v>
      </c>
    </row>
    <row r="20" spans="1:8" ht="15" customHeight="1" x14ac:dyDescent="0.7">
      <c r="A20" s="20" t="s">
        <v>453</v>
      </c>
      <c r="B20" s="20">
        <v>13597.11</v>
      </c>
      <c r="C20" s="20">
        <v>286.14</v>
      </c>
      <c r="D20" s="20">
        <v>23103.38</v>
      </c>
      <c r="E20" s="20">
        <v>907</v>
      </c>
      <c r="F20" s="20">
        <v>22.71</v>
      </c>
      <c r="G20" s="20">
        <v>2523</v>
      </c>
      <c r="H20" s="20">
        <v>100</v>
      </c>
    </row>
    <row r="21" spans="1:8" ht="15" customHeight="1" x14ac:dyDescent="0.7">
      <c r="A21" s="20" t="s">
        <v>462</v>
      </c>
      <c r="B21" s="20">
        <v>35104.519999999997</v>
      </c>
      <c r="C21" s="20">
        <v>691.33</v>
      </c>
      <c r="D21" s="20">
        <v>25664.71</v>
      </c>
      <c r="E21" s="20">
        <v>2108</v>
      </c>
      <c r="F21" s="20">
        <v>62.4</v>
      </c>
      <c r="G21" s="20">
        <v>7592</v>
      </c>
      <c r="H21" s="20">
        <v>94</v>
      </c>
    </row>
    <row r="22" spans="1:8" ht="15" customHeight="1" x14ac:dyDescent="0.7">
      <c r="A22" s="20" t="s">
        <v>101</v>
      </c>
      <c r="B22" s="20">
        <v>54259.199999999997</v>
      </c>
      <c r="C22" s="20">
        <v>928.95</v>
      </c>
      <c r="D22" s="20">
        <v>23902.68</v>
      </c>
      <c r="E22" s="20">
        <v>1825</v>
      </c>
      <c r="F22" s="20">
        <v>86.32</v>
      </c>
      <c r="G22" s="20">
        <v>9640</v>
      </c>
      <c r="H22" s="20">
        <v>83</v>
      </c>
    </row>
    <row r="23" spans="1:8" ht="15" customHeight="1" x14ac:dyDescent="0.7">
      <c r="A23" s="20" t="s">
        <v>560</v>
      </c>
      <c r="B23" s="20">
        <v>17026.68</v>
      </c>
      <c r="C23" s="20">
        <v>358.99</v>
      </c>
      <c r="D23" s="20">
        <v>23828.46</v>
      </c>
      <c r="E23" s="20">
        <v>1368</v>
      </c>
      <c r="F23" s="20">
        <v>33.090000000000003</v>
      </c>
      <c r="G23" s="20">
        <v>3729</v>
      </c>
      <c r="H23" s="20">
        <v>55</v>
      </c>
    </row>
    <row r="24" spans="1:8" ht="15" customHeight="1" x14ac:dyDescent="0.7">
      <c r="A24" s="20" t="s">
        <v>381</v>
      </c>
      <c r="B24" s="20">
        <v>8718.2999999999993</v>
      </c>
      <c r="C24" s="20">
        <v>313.52999999999997</v>
      </c>
      <c r="D24" s="20">
        <v>19139.02</v>
      </c>
      <c r="E24" s="20">
        <v>626</v>
      </c>
      <c r="F24" s="20">
        <v>20.7</v>
      </c>
      <c r="G24" s="20">
        <v>2647</v>
      </c>
      <c r="H24" s="20">
        <v>38</v>
      </c>
    </row>
    <row r="25" spans="1:8" ht="15" customHeight="1" x14ac:dyDescent="0.7">
      <c r="A25" s="20" t="s">
        <v>501</v>
      </c>
      <c r="B25" s="20">
        <v>23223.75</v>
      </c>
      <c r="C25" s="20">
        <v>575.41999999999996</v>
      </c>
      <c r="D25" s="20">
        <v>22082.43</v>
      </c>
      <c r="E25" s="20">
        <v>1280</v>
      </c>
      <c r="F25" s="20">
        <v>38.979999999999997</v>
      </c>
      <c r="G25" s="20">
        <v>4858</v>
      </c>
      <c r="H25" s="20">
        <v>36</v>
      </c>
    </row>
    <row r="26" spans="1:8" ht="15" customHeight="1" x14ac:dyDescent="0.7">
      <c r="A26" s="20" t="s">
        <v>539</v>
      </c>
      <c r="B26" s="20">
        <v>3748.48</v>
      </c>
      <c r="C26" s="20">
        <v>105.55</v>
      </c>
      <c r="D26" s="20">
        <v>24411.89</v>
      </c>
      <c r="E26" s="20">
        <v>231</v>
      </c>
      <c r="F26" s="20">
        <v>6.58</v>
      </c>
      <c r="G26" s="20">
        <v>695</v>
      </c>
      <c r="H26" s="20">
        <v>24</v>
      </c>
    </row>
    <row r="27" spans="1:8" ht="15" customHeight="1" x14ac:dyDescent="0.7">
      <c r="A27" s="20" t="s">
        <v>279</v>
      </c>
      <c r="B27" s="20">
        <v>24757.5</v>
      </c>
      <c r="C27" s="20">
        <v>585.47</v>
      </c>
      <c r="D27" s="20">
        <v>26262.45</v>
      </c>
      <c r="E27" s="20">
        <v>716</v>
      </c>
      <c r="F27" s="20">
        <v>32.58</v>
      </c>
      <c r="G27" s="20">
        <v>4666</v>
      </c>
      <c r="H27" s="20">
        <v>21</v>
      </c>
    </row>
    <row r="28" spans="1:8" ht="15" customHeight="1" x14ac:dyDescent="0.7">
      <c r="A28" s="20" t="s">
        <v>493</v>
      </c>
      <c r="B28" s="20">
        <v>21237.14</v>
      </c>
      <c r="C28" s="20">
        <v>546.52</v>
      </c>
      <c r="D28" s="20">
        <v>23328.21</v>
      </c>
      <c r="E28" s="20">
        <v>624</v>
      </c>
      <c r="F28" s="20">
        <v>42.04</v>
      </c>
      <c r="G28" s="20">
        <v>4960</v>
      </c>
      <c r="H28" s="20">
        <v>14</v>
      </c>
    </row>
    <row r="29" spans="1:8" ht="15" customHeight="1" x14ac:dyDescent="0.7">
      <c r="A29" s="20" t="s">
        <v>561</v>
      </c>
      <c r="B29" s="20">
        <v>16769.34</v>
      </c>
      <c r="C29" s="20">
        <v>481.8</v>
      </c>
      <c r="D29" s="20">
        <v>20397.36</v>
      </c>
      <c r="E29" s="20">
        <v>1309</v>
      </c>
      <c r="F29" s="20">
        <v>32.340000000000003</v>
      </c>
      <c r="G29" s="20">
        <v>3623</v>
      </c>
      <c r="H29" s="20">
        <v>0</v>
      </c>
    </row>
    <row r="30" spans="1:8" ht="15" customHeight="1" x14ac:dyDescent="0.7">
      <c r="A30" s="20" t="s">
        <v>562</v>
      </c>
      <c r="B30" s="20">
        <v>17212.53</v>
      </c>
      <c r="C30" s="20">
        <v>315.62</v>
      </c>
      <c r="D30" s="20">
        <v>30555.03</v>
      </c>
      <c r="E30" s="20">
        <v>818</v>
      </c>
      <c r="F30" s="20">
        <v>24.14</v>
      </c>
      <c r="G30" s="20">
        <v>2540</v>
      </c>
      <c r="H30" s="20">
        <v>0</v>
      </c>
    </row>
    <row r="31" spans="1:8" ht="15" customHeight="1" x14ac:dyDescent="0.7">
      <c r="A31" s="20" t="s">
        <v>563</v>
      </c>
      <c r="B31" s="20">
        <v>5308.93</v>
      </c>
      <c r="C31" s="20">
        <v>144.46</v>
      </c>
      <c r="D31" s="20">
        <v>26679.48</v>
      </c>
      <c r="E31" s="20">
        <v>218</v>
      </c>
      <c r="F31" s="20">
        <v>8.14</v>
      </c>
      <c r="G31" s="20">
        <v>945</v>
      </c>
      <c r="H31" s="20">
        <v>0</v>
      </c>
    </row>
    <row r="32" spans="1:8" ht="15" customHeight="1" x14ac:dyDescent="0.7">
      <c r="A32" s="20" t="s">
        <v>564</v>
      </c>
      <c r="B32" s="20">
        <v>2965.95</v>
      </c>
      <c r="C32" s="20">
        <v>141.6</v>
      </c>
      <c r="D32" s="20">
        <v>22617.68</v>
      </c>
      <c r="E32" s="20">
        <v>220</v>
      </c>
      <c r="F32" s="20">
        <v>5.94</v>
      </c>
      <c r="G32" s="20">
        <v>608</v>
      </c>
      <c r="H32" s="20">
        <v>0</v>
      </c>
    </row>
    <row r="33" spans="1:8" ht="15" customHeight="1" x14ac:dyDescent="0.7">
      <c r="A33" s="20" t="s">
        <v>565</v>
      </c>
      <c r="B33" s="20">
        <v>1697.82</v>
      </c>
      <c r="C33" s="20">
        <v>106.93</v>
      </c>
      <c r="D33" s="20">
        <v>19501.3</v>
      </c>
      <c r="E33" s="20">
        <v>158</v>
      </c>
      <c r="F33" s="20">
        <v>3.68</v>
      </c>
      <c r="G33" s="20">
        <v>351</v>
      </c>
      <c r="H33" s="20">
        <v>0</v>
      </c>
    </row>
    <row r="34" spans="1:8" ht="15" customHeight="1" x14ac:dyDescent="0.7">
      <c r="A34" s="21" t="s">
        <v>566</v>
      </c>
      <c r="B34" s="20">
        <f>AVERAGE(B3:B33)</f>
        <v>31784.939032258069</v>
      </c>
      <c r="C34" s="20">
        <f t="shared" ref="C34:H34" si="0">AVERAGE(C3:C33)</f>
        <v>497.19129032258064</v>
      </c>
      <c r="D34" s="20">
        <f t="shared" si="0"/>
        <v>30643.287741935481</v>
      </c>
      <c r="E34" s="20">
        <f t="shared" si="0"/>
        <v>1064.8064516129032</v>
      </c>
      <c r="F34" s="20">
        <f t="shared" si="0"/>
        <v>39.646451612903235</v>
      </c>
      <c r="G34" s="20">
        <f t="shared" si="0"/>
        <v>4528.5483870967746</v>
      </c>
      <c r="H34" s="20">
        <f t="shared" si="0"/>
        <v>405.19354838709677</v>
      </c>
    </row>
    <row r="35" spans="1:8" ht="15" customHeight="1" x14ac:dyDescent="0.7">
      <c r="A35" s="22" t="s">
        <v>567</v>
      </c>
      <c r="B35" s="23">
        <f>STDEV(B3:B34)</f>
        <v>25527.309419713667</v>
      </c>
      <c r="C35" s="23">
        <f t="shared" ref="C35:H35" si="1">STDEV(C3:C34)</f>
        <v>281.24987263357076</v>
      </c>
      <c r="D35" s="23">
        <f t="shared" si="1"/>
        <v>12165.945607907863</v>
      </c>
      <c r="E35" s="23">
        <f t="shared" si="1"/>
        <v>622.74923340001965</v>
      </c>
      <c r="F35" s="23">
        <f t="shared" si="1"/>
        <v>24.698128510579046</v>
      </c>
      <c r="G35" s="23">
        <f t="shared" si="1"/>
        <v>2865.0245040747918</v>
      </c>
      <c r="H35" s="23">
        <f t="shared" si="1"/>
        <v>661.80644375121847</v>
      </c>
    </row>
  </sheetData>
  <mergeCells count="1">
    <mergeCell ref="A1:H1"/>
  </mergeCells>
  <phoneticPr fontId="4" type="noConversion"/>
  <pageMargins left="0.75" right="0.75" top="0.55069444444444404" bottom="0.39305555555555599" header="0.5" footer="0.5"/>
  <pageSetup paperSize="9" orientation="landscape" horizontalDpi="1200" verticalDpi="12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26"/>
  <sheetViews>
    <sheetView workbookViewId="0">
      <selection activeCell="D8" sqref="D8"/>
    </sheetView>
  </sheetViews>
  <sheetFormatPr defaultColWidth="9" defaultRowHeight="14.25" x14ac:dyDescent="0.65"/>
  <cols>
    <col min="1" max="1" width="54.34765625" customWidth="1"/>
  </cols>
  <sheetData>
    <row r="1" spans="1:1" ht="38" customHeight="1" x14ac:dyDescent="0.65">
      <c r="A1" s="55" t="s">
        <v>863</v>
      </c>
    </row>
    <row r="2" spans="1:1" ht="14.5" x14ac:dyDescent="0.65">
      <c r="A2" s="24" t="s">
        <v>859</v>
      </c>
    </row>
    <row r="3" spans="1:1" ht="14.5" x14ac:dyDescent="0.65">
      <c r="A3" s="24" t="s">
        <v>860</v>
      </c>
    </row>
    <row r="4" spans="1:1" ht="14.5" x14ac:dyDescent="0.65">
      <c r="A4" s="24" t="s">
        <v>664</v>
      </c>
    </row>
    <row r="5" spans="1:1" ht="14.5" x14ac:dyDescent="0.65">
      <c r="A5" s="24" t="s">
        <v>665</v>
      </c>
    </row>
    <row r="6" spans="1:1" ht="14.5" x14ac:dyDescent="0.65">
      <c r="A6" s="24" t="s">
        <v>666</v>
      </c>
    </row>
    <row r="7" spans="1:1" ht="14.5" x14ac:dyDescent="0.65">
      <c r="A7" s="24" t="s">
        <v>667</v>
      </c>
    </row>
    <row r="8" spans="1:1" ht="14.5" x14ac:dyDescent="0.65">
      <c r="A8" s="24" t="s">
        <v>668</v>
      </c>
    </row>
    <row r="9" spans="1:1" ht="14.5" x14ac:dyDescent="0.65">
      <c r="A9" s="24" t="s">
        <v>669</v>
      </c>
    </row>
    <row r="10" spans="1:1" ht="14.5" x14ac:dyDescent="0.65">
      <c r="A10" s="24" t="s">
        <v>861</v>
      </c>
    </row>
    <row r="11" spans="1:1" ht="14.5" x14ac:dyDescent="0.65">
      <c r="A11" s="24" t="s">
        <v>670</v>
      </c>
    </row>
    <row r="12" spans="1:1" ht="14.5" x14ac:dyDescent="0.65">
      <c r="A12" s="24" t="s">
        <v>671</v>
      </c>
    </row>
    <row r="13" spans="1:1" ht="14.5" x14ac:dyDescent="0.65">
      <c r="A13" s="24" t="s">
        <v>672</v>
      </c>
    </row>
    <row r="14" spans="1:1" ht="14.5" x14ac:dyDescent="0.65">
      <c r="A14" s="24" t="s">
        <v>673</v>
      </c>
    </row>
    <row r="15" spans="1:1" ht="14.5" x14ac:dyDescent="0.65">
      <c r="A15" s="24" t="s">
        <v>674</v>
      </c>
    </row>
    <row r="16" spans="1:1" ht="14.5" x14ac:dyDescent="0.65">
      <c r="A16" s="24" t="s">
        <v>675</v>
      </c>
    </row>
    <row r="17" spans="1:1" ht="14.5" x14ac:dyDescent="0.65">
      <c r="A17" s="24" t="s">
        <v>676</v>
      </c>
    </row>
    <row r="18" spans="1:1" ht="14.5" x14ac:dyDescent="0.65">
      <c r="A18" s="24" t="s">
        <v>677</v>
      </c>
    </row>
    <row r="19" spans="1:1" ht="14.5" x14ac:dyDescent="0.65">
      <c r="A19" s="24" t="s">
        <v>678</v>
      </c>
    </row>
    <row r="20" spans="1:1" ht="14.5" x14ac:dyDescent="0.65">
      <c r="A20" s="24" t="s">
        <v>679</v>
      </c>
    </row>
    <row r="21" spans="1:1" ht="14.5" x14ac:dyDescent="0.65">
      <c r="A21" s="24" t="s">
        <v>680</v>
      </c>
    </row>
    <row r="22" spans="1:1" ht="14.5" x14ac:dyDescent="0.65">
      <c r="A22" s="24" t="s">
        <v>681</v>
      </c>
    </row>
    <row r="23" spans="1:1" ht="14.5" x14ac:dyDescent="0.65">
      <c r="A23" s="24" t="s">
        <v>682</v>
      </c>
    </row>
    <row r="24" spans="1:1" ht="14.5" x14ac:dyDescent="0.65">
      <c r="A24" s="24" t="s">
        <v>683</v>
      </c>
    </row>
    <row r="25" spans="1:1" ht="14.5" x14ac:dyDescent="0.65">
      <c r="A25" s="56" t="s">
        <v>684</v>
      </c>
    </row>
    <row r="26" spans="1:1" x14ac:dyDescent="0.65">
      <c r="A26" s="1"/>
    </row>
  </sheetData>
  <phoneticPr fontId="4" type="noConversion"/>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A161"/>
  <sheetViews>
    <sheetView zoomScale="115" zoomScaleNormal="115" workbookViewId="0">
      <selection sqref="A1:AD1"/>
    </sheetView>
  </sheetViews>
  <sheetFormatPr defaultColWidth="9" defaultRowHeight="14.25" x14ac:dyDescent="0.65"/>
  <cols>
    <col min="1" max="1" width="3.171875" style="8" customWidth="1"/>
    <col min="2" max="2" width="3.171875" style="3" customWidth="1"/>
    <col min="3" max="3" width="4.171875" style="3" customWidth="1"/>
    <col min="4" max="4" width="3.6484375" style="3" customWidth="1"/>
    <col min="5" max="7" width="4.171875" style="2" customWidth="1"/>
    <col min="8" max="8" width="4.82421875" style="2" customWidth="1"/>
    <col min="9" max="12" width="4.171875" style="2" customWidth="1"/>
    <col min="13" max="14" width="4.82421875" style="2" customWidth="1"/>
    <col min="15" max="17" width="4.171875" style="2" customWidth="1"/>
    <col min="18" max="18" width="4.82421875" style="2" customWidth="1"/>
    <col min="19" max="20" width="4.171875" style="2" customWidth="1"/>
    <col min="21" max="26" width="5.171875" style="2" customWidth="1"/>
    <col min="27" max="27" width="4.4765625" style="3" customWidth="1"/>
    <col min="28" max="28" width="4.4765625" style="2" customWidth="1"/>
    <col min="29" max="29" width="5.82421875" style="2" customWidth="1"/>
    <col min="30" max="30" width="4.6484375" style="2" customWidth="1"/>
    <col min="31" max="31" width="5.82421875" style="2" customWidth="1"/>
    <col min="32" max="32" width="4.171875" style="2" customWidth="1"/>
    <col min="33" max="33" width="4.34765625" style="2" customWidth="1"/>
    <col min="34" max="35" width="4.4765625" style="2" customWidth="1"/>
    <col min="36" max="37" width="4" style="2" customWidth="1"/>
    <col min="38" max="38" width="3.82421875" style="2" customWidth="1"/>
    <col min="39" max="39" width="4.6484375" style="2" customWidth="1"/>
    <col min="40" max="40" width="5.171875" style="2" customWidth="1"/>
    <col min="41" max="41" width="5.34765625" style="2" customWidth="1"/>
    <col min="42" max="42" width="4.171875" style="2" customWidth="1"/>
    <col min="43" max="43" width="4.82421875" style="2" customWidth="1"/>
    <col min="44" max="44" width="5.34765625" style="2" customWidth="1"/>
    <col min="45" max="45" width="11.82421875" style="3" customWidth="1"/>
    <col min="46" max="46" width="7.171875" style="3" customWidth="1"/>
    <col min="47" max="48" width="7.82421875" style="3" customWidth="1"/>
    <col min="49" max="49" width="9.171875" style="3" customWidth="1"/>
    <col min="50" max="50" width="6.171875" style="3" customWidth="1"/>
    <col min="51" max="51" width="5" style="3" customWidth="1"/>
    <col min="52" max="52" width="9.6484375" style="2" customWidth="1"/>
    <col min="53" max="53" width="10.171875" style="2" customWidth="1"/>
  </cols>
  <sheetData>
    <row r="1" spans="1:53" ht="36" customHeight="1" x14ac:dyDescent="0.65">
      <c r="A1" s="61" t="s">
        <v>694</v>
      </c>
      <c r="B1" s="61"/>
      <c r="C1" s="61"/>
      <c r="D1" s="61"/>
      <c r="E1" s="61"/>
      <c r="F1" s="61"/>
      <c r="G1" s="61"/>
      <c r="H1" s="61"/>
      <c r="I1" s="61"/>
      <c r="J1" s="61"/>
      <c r="K1" s="61"/>
      <c r="L1" s="61"/>
      <c r="M1" s="61"/>
      <c r="N1" s="61"/>
      <c r="O1" s="61"/>
      <c r="P1" s="61"/>
      <c r="Q1" s="61"/>
      <c r="R1" s="61"/>
      <c r="S1" s="61"/>
      <c r="T1" s="61"/>
      <c r="U1" s="61"/>
      <c r="V1" s="61"/>
      <c r="W1" s="61"/>
      <c r="X1" s="61"/>
      <c r="Y1" s="61"/>
      <c r="Z1" s="61"/>
      <c r="AA1" s="61"/>
      <c r="AB1" s="61"/>
      <c r="AC1" s="61"/>
      <c r="AD1" s="61"/>
      <c r="AE1" s="25"/>
      <c r="AF1" s="25"/>
      <c r="AG1" s="25"/>
      <c r="AH1" s="25"/>
      <c r="AI1" s="25"/>
      <c r="AJ1" s="25"/>
      <c r="AK1" s="25"/>
      <c r="AL1" s="25"/>
      <c r="AM1" s="25"/>
      <c r="AN1" s="25"/>
      <c r="AO1" s="25"/>
      <c r="AP1" s="25"/>
      <c r="AQ1" s="25"/>
      <c r="AR1" s="25"/>
      <c r="AS1" s="26"/>
      <c r="AT1" s="26"/>
      <c r="AU1" s="26"/>
      <c r="AV1" s="26"/>
      <c r="AW1" s="26"/>
      <c r="AX1" s="26"/>
      <c r="AY1" s="26"/>
      <c r="AZ1" s="25"/>
      <c r="BA1" s="25"/>
    </row>
    <row r="2" spans="1:53" ht="60" customHeight="1" x14ac:dyDescent="0.65">
      <c r="A2" s="27" t="s">
        <v>568</v>
      </c>
      <c r="B2" s="27" t="s">
        <v>569</v>
      </c>
      <c r="C2" s="27" t="s">
        <v>570</v>
      </c>
      <c r="D2" s="27" t="s">
        <v>571</v>
      </c>
      <c r="E2" s="28" t="s">
        <v>572</v>
      </c>
      <c r="F2" s="28" t="s">
        <v>573</v>
      </c>
      <c r="G2" s="28" t="s">
        <v>574</v>
      </c>
      <c r="H2" s="28" t="s">
        <v>575</v>
      </c>
      <c r="I2" s="28" t="s">
        <v>576</v>
      </c>
      <c r="J2" s="28" t="s">
        <v>577</v>
      </c>
      <c r="K2" s="28" t="s">
        <v>578</v>
      </c>
      <c r="L2" s="28" t="s">
        <v>579</v>
      </c>
      <c r="M2" s="28" t="s">
        <v>580</v>
      </c>
      <c r="N2" s="28" t="s">
        <v>581</v>
      </c>
      <c r="O2" s="28" t="s">
        <v>582</v>
      </c>
      <c r="P2" s="28" t="s">
        <v>583</v>
      </c>
      <c r="Q2" s="28" t="s">
        <v>584</v>
      </c>
      <c r="R2" s="28" t="s">
        <v>585</v>
      </c>
      <c r="S2" s="28" t="s">
        <v>586</v>
      </c>
      <c r="T2" s="28" t="s">
        <v>587</v>
      </c>
      <c r="U2" s="28" t="s">
        <v>588</v>
      </c>
      <c r="V2" s="28" t="s">
        <v>589</v>
      </c>
      <c r="W2" s="28" t="s">
        <v>590</v>
      </c>
      <c r="X2" s="28" t="s">
        <v>591</v>
      </c>
      <c r="Y2" s="28" t="s">
        <v>592</v>
      </c>
      <c r="Z2" s="28" t="s">
        <v>593</v>
      </c>
      <c r="AA2" s="27" t="s">
        <v>594</v>
      </c>
      <c r="AB2" s="28" t="s">
        <v>595</v>
      </c>
      <c r="AC2" s="28" t="s">
        <v>596</v>
      </c>
      <c r="AD2" s="28" t="s">
        <v>597</v>
      </c>
      <c r="AE2" s="28" t="s">
        <v>598</v>
      </c>
      <c r="AF2" s="28" t="s">
        <v>599</v>
      </c>
      <c r="AG2" s="28" t="s">
        <v>600</v>
      </c>
      <c r="AH2" s="28" t="s">
        <v>601</v>
      </c>
      <c r="AI2" s="28" t="s">
        <v>602</v>
      </c>
      <c r="AJ2" s="28" t="s">
        <v>603</v>
      </c>
      <c r="AK2" s="28" t="s">
        <v>604</v>
      </c>
      <c r="AL2" s="28" t="s">
        <v>605</v>
      </c>
      <c r="AM2" s="28" t="s">
        <v>606</v>
      </c>
      <c r="AN2" s="28" t="s">
        <v>607</v>
      </c>
      <c r="AO2" s="28" t="s">
        <v>608</v>
      </c>
      <c r="AP2" s="28" t="s">
        <v>609</v>
      </c>
      <c r="AQ2" s="28" t="s">
        <v>610</v>
      </c>
      <c r="AR2" s="28" t="s">
        <v>611</v>
      </c>
      <c r="AS2" s="27" t="s">
        <v>612</v>
      </c>
      <c r="AT2" s="27" t="s">
        <v>3</v>
      </c>
      <c r="AU2" s="27" t="s">
        <v>613</v>
      </c>
      <c r="AV2" s="27" t="s">
        <v>614</v>
      </c>
      <c r="AW2" s="27" t="s">
        <v>615</v>
      </c>
      <c r="AX2" s="27" t="s">
        <v>616</v>
      </c>
      <c r="AY2" s="27" t="s">
        <v>617</v>
      </c>
      <c r="AZ2" s="28" t="s">
        <v>618</v>
      </c>
      <c r="BA2" s="28" t="s">
        <v>619</v>
      </c>
    </row>
    <row r="3" spans="1:53" ht="16.5" x14ac:dyDescent="0.65">
      <c r="A3" s="29">
        <v>1</v>
      </c>
      <c r="B3" s="30">
        <v>1</v>
      </c>
      <c r="C3" s="30">
        <v>15581</v>
      </c>
      <c r="D3" s="30">
        <v>954</v>
      </c>
      <c r="E3" s="31">
        <v>6.12283799317246E-2</v>
      </c>
      <c r="F3" s="31">
        <v>5.3911781071958797E-3</v>
      </c>
      <c r="G3" s="31">
        <v>5.1344553401865499E-4</v>
      </c>
      <c r="H3" s="31">
        <v>1.5497987694340199E-2</v>
      </c>
      <c r="I3" s="31">
        <v>0.50838041529962996</v>
      </c>
      <c r="J3" s="31">
        <v>9.53868408087966E-2</v>
      </c>
      <c r="K3" s="31">
        <v>0.89307239966038099</v>
      </c>
      <c r="L3" s="31">
        <v>1.1530277460404E-2</v>
      </c>
      <c r="M3" s="31">
        <v>0.62787601807108895</v>
      </c>
      <c r="N3" s="31">
        <v>0.121592016855169</v>
      </c>
      <c r="O3" s="31">
        <v>1.1530277460404E-2</v>
      </c>
      <c r="P3" s="31">
        <v>0</v>
      </c>
      <c r="Q3" s="31">
        <v>2.6827529152474699E-2</v>
      </c>
      <c r="R3" s="31">
        <v>0.43815054349535099</v>
      </c>
      <c r="S3" s="31">
        <v>8.9097598557667093E-2</v>
      </c>
      <c r="T3" s="31">
        <v>1.67511605473586E-2</v>
      </c>
      <c r="U3" s="31">
        <v>-0.54764538819774999</v>
      </c>
      <c r="V3" s="31">
        <v>0.82170486659000397</v>
      </c>
      <c r="W3" s="31">
        <v>2.4578888671674601</v>
      </c>
      <c r="X3" s="31">
        <v>-9.5415124815595498E-2</v>
      </c>
      <c r="Y3" s="31">
        <v>0.634212478593837</v>
      </c>
      <c r="Z3" s="31">
        <v>0.50114268497231595</v>
      </c>
      <c r="AA3" s="30">
        <v>32</v>
      </c>
      <c r="AB3" s="31">
        <v>6.6176009244799996</v>
      </c>
      <c r="AC3" s="31">
        <v>0.66140889245258305</v>
      </c>
      <c r="AD3" s="31">
        <v>0.997980936371339</v>
      </c>
      <c r="AE3" s="31">
        <v>-0.63726478272798603</v>
      </c>
      <c r="AF3" s="31">
        <v>1.60644913937859</v>
      </c>
      <c r="AG3" s="31">
        <v>-4.1402436628074204</v>
      </c>
      <c r="AH3" s="31">
        <v>-0.763919516764898</v>
      </c>
      <c r="AI3" s="31">
        <v>0.94017568816581598</v>
      </c>
      <c r="AJ3" s="31">
        <v>-0.30105896342787802</v>
      </c>
      <c r="AK3" s="31">
        <v>-1.2310827421953301</v>
      </c>
      <c r="AL3" s="31">
        <v>1.4872182085040699</v>
      </c>
      <c r="AM3" s="31">
        <v>1.5105129490078</v>
      </c>
      <c r="AN3" s="31">
        <v>1.6934865405693</v>
      </c>
      <c r="AO3" s="31">
        <v>1.12542699795773</v>
      </c>
      <c r="AP3" s="31">
        <v>0.37664071005843802</v>
      </c>
      <c r="AQ3" s="31">
        <v>1.8366677718701401</v>
      </c>
      <c r="AR3" s="31">
        <v>11.7799990908923</v>
      </c>
      <c r="AS3" s="30" t="s">
        <v>15</v>
      </c>
      <c r="AT3" s="30" t="s">
        <v>13</v>
      </c>
      <c r="AU3" s="30">
        <v>63</v>
      </c>
      <c r="AV3" s="30">
        <v>1</v>
      </c>
      <c r="AW3" s="30">
        <v>3</v>
      </c>
      <c r="AX3" s="30">
        <v>1</v>
      </c>
      <c r="AY3" s="30">
        <v>39</v>
      </c>
      <c r="AZ3" s="31">
        <v>0.11</v>
      </c>
      <c r="BA3" s="31">
        <f t="shared" ref="BA3:BA34" si="0">AU3/159</f>
        <v>0.39622641509433965</v>
      </c>
    </row>
    <row r="4" spans="1:53" ht="16.5" x14ac:dyDescent="0.65">
      <c r="A4" s="29">
        <v>2</v>
      </c>
      <c r="B4" s="30">
        <v>2</v>
      </c>
      <c r="C4" s="30">
        <v>18578</v>
      </c>
      <c r="D4" s="30">
        <v>1588</v>
      </c>
      <c r="E4" s="31">
        <v>8.5477400432016098E-2</v>
      </c>
      <c r="F4" s="31">
        <v>6.0824598544192802E-3</v>
      </c>
      <c r="G4" s="31">
        <v>3.2296247014615702E-4</v>
      </c>
      <c r="H4" s="31">
        <v>3.39514296741147E-2</v>
      </c>
      <c r="I4" s="31">
        <v>0.62090289103972895</v>
      </c>
      <c r="J4" s="31">
        <v>0.188285967972494</v>
      </c>
      <c r="K4" s="31">
        <v>0.80855914005579299</v>
      </c>
      <c r="L4" s="31">
        <v>2.51887582571898E-3</v>
      </c>
      <c r="M4" s="31">
        <v>1.31359374311245</v>
      </c>
      <c r="N4" s="31">
        <v>2.07807255621816E-2</v>
      </c>
      <c r="O4" s="31">
        <v>4.9747797557949898E-2</v>
      </c>
      <c r="P4" s="31">
        <v>1.25943791285949E-2</v>
      </c>
      <c r="Q4" s="31">
        <v>4.1285369100350397E-2</v>
      </c>
      <c r="R4" s="31">
        <v>0.48299443958161498</v>
      </c>
      <c r="S4" s="31">
        <v>4.8488359645090399E-2</v>
      </c>
      <c r="T4" s="31">
        <v>2.8851313999723301E-2</v>
      </c>
      <c r="U4" s="31">
        <v>-0.175032893175606</v>
      </c>
      <c r="V4" s="31">
        <v>2.08951153889014</v>
      </c>
      <c r="W4" s="31">
        <v>2.7035912057098201</v>
      </c>
      <c r="X4" s="31">
        <v>-0.49547697011513298</v>
      </c>
      <c r="Y4" s="31">
        <v>0.26706857311739501</v>
      </c>
      <c r="Z4" s="31">
        <v>0.96154177511671302</v>
      </c>
      <c r="AA4" s="30">
        <v>11</v>
      </c>
      <c r="AB4" s="31">
        <v>8.9656651874378905</v>
      </c>
      <c r="AC4" s="31">
        <v>0.66140889245258305</v>
      </c>
      <c r="AD4" s="31">
        <v>0.997980936371339</v>
      </c>
      <c r="AE4" s="31">
        <v>-0.63726478272798603</v>
      </c>
      <c r="AF4" s="31">
        <v>1.60644913937859</v>
      </c>
      <c r="AG4" s="31">
        <v>0.76624670510836801</v>
      </c>
      <c r="AH4" s="31">
        <v>-0.763919516764898</v>
      </c>
      <c r="AI4" s="31">
        <v>0.94017568816581598</v>
      </c>
      <c r="AJ4" s="31">
        <v>-0.30105896342787802</v>
      </c>
      <c r="AK4" s="31">
        <v>5.2978885586111204</v>
      </c>
      <c r="AL4" s="31">
        <v>1.4872182085040699</v>
      </c>
      <c r="AM4" s="31">
        <v>2.1061095097271099</v>
      </c>
      <c r="AN4" s="31">
        <v>4.5369569228319904</v>
      </c>
      <c r="AO4" s="31">
        <v>1.12542699795773</v>
      </c>
      <c r="AP4" s="31">
        <v>0.37664071005843802</v>
      </c>
      <c r="AQ4" s="31">
        <v>4.3974555927779502</v>
      </c>
      <c r="AR4" s="31">
        <v>31.5633797864622</v>
      </c>
      <c r="AS4" s="30" t="s">
        <v>620</v>
      </c>
      <c r="AT4" s="30" t="s">
        <v>16</v>
      </c>
      <c r="AU4" s="30">
        <v>8</v>
      </c>
      <c r="AV4" s="30">
        <v>2</v>
      </c>
      <c r="AW4" s="30">
        <v>1</v>
      </c>
      <c r="AX4" s="30">
        <v>2</v>
      </c>
      <c r="AY4" s="30">
        <v>1</v>
      </c>
      <c r="AZ4" s="31">
        <v>1.4999999999999999E-2</v>
      </c>
      <c r="BA4" s="31">
        <f t="shared" si="0"/>
        <v>5.0314465408805034E-2</v>
      </c>
    </row>
    <row r="5" spans="1:53" ht="16.5" x14ac:dyDescent="0.65">
      <c r="A5" s="29">
        <v>3</v>
      </c>
      <c r="B5" s="30">
        <v>3</v>
      </c>
      <c r="C5" s="30">
        <v>8514</v>
      </c>
      <c r="D5" s="30">
        <v>2536</v>
      </c>
      <c r="E5" s="31">
        <v>0.297861994524319</v>
      </c>
      <c r="F5" s="31">
        <v>5.9901268614906498E-3</v>
      </c>
      <c r="G5" s="31">
        <v>2.34906935744731E-4</v>
      </c>
      <c r="H5" s="31">
        <v>2.64270302712823E-4</v>
      </c>
      <c r="I5" s="31">
        <v>0.36238027452573102</v>
      </c>
      <c r="J5" s="31">
        <v>0.14195527620159201</v>
      </c>
      <c r="K5" s="31">
        <v>0.84778845509284295</v>
      </c>
      <c r="L5" s="31">
        <v>1.02523255034483E-2</v>
      </c>
      <c r="M5" s="31">
        <v>1.0157688652647301</v>
      </c>
      <c r="N5" s="31">
        <v>2.9968336087002799E-2</v>
      </c>
      <c r="O5" s="31">
        <v>2.01103307952256E-2</v>
      </c>
      <c r="P5" s="31">
        <v>3.1545616933687198E-3</v>
      </c>
      <c r="Q5" s="31">
        <v>7.9163637345974494E-2</v>
      </c>
      <c r="R5" s="31">
        <v>0.26577182266631399</v>
      </c>
      <c r="S5" s="31">
        <v>4.8107065823872898E-2</v>
      </c>
      <c r="T5" s="31">
        <v>4.5689399002350202E-2</v>
      </c>
      <c r="U5" s="31">
        <v>-4.6082751021625901E-2</v>
      </c>
      <c r="V5" s="31">
        <v>4.9193378164456796</v>
      </c>
      <c r="W5" s="31">
        <v>8.0896534043266299E-2</v>
      </c>
      <c r="X5" s="31">
        <v>-1.52540544004733</v>
      </c>
      <c r="Y5" s="31">
        <v>1.17889897942414E-2</v>
      </c>
      <c r="Z5" s="31">
        <v>0.977512547495204</v>
      </c>
      <c r="AA5" s="30">
        <v>9</v>
      </c>
      <c r="AB5" s="31">
        <v>4.2695366615221104</v>
      </c>
      <c r="AC5" s="31">
        <v>0.66140889245258305</v>
      </c>
      <c r="AD5" s="31">
        <v>0.997980936371339</v>
      </c>
      <c r="AE5" s="31">
        <v>1.5662644706533799</v>
      </c>
      <c r="AF5" s="31">
        <v>1.60644913937859</v>
      </c>
      <c r="AG5" s="31">
        <v>0.76624670510836801</v>
      </c>
      <c r="AH5" s="31">
        <v>-0.763919516764898</v>
      </c>
      <c r="AI5" s="31">
        <v>0.94017568816581598</v>
      </c>
      <c r="AJ5" s="31">
        <v>-0.30105896342787802</v>
      </c>
      <c r="AK5" s="31">
        <v>0.94524102474015304</v>
      </c>
      <c r="AL5" s="31">
        <v>1.4872182085040699</v>
      </c>
      <c r="AM5" s="31">
        <v>1.5105129490078</v>
      </c>
      <c r="AN5" s="31">
        <v>7.38042730509469</v>
      </c>
      <c r="AO5" s="31">
        <v>1.12542699795773</v>
      </c>
      <c r="AP5" s="31">
        <v>0.37664071005843802</v>
      </c>
      <c r="AQ5" s="31">
        <v>5.6778495032318501</v>
      </c>
      <c r="AR5" s="31">
        <v>28.2464007120542</v>
      </c>
      <c r="AS5" s="30" t="s">
        <v>22</v>
      </c>
      <c r="AT5" s="30" t="s">
        <v>13</v>
      </c>
      <c r="AU5" s="30">
        <v>9</v>
      </c>
      <c r="AV5" s="30">
        <v>100</v>
      </c>
      <c r="AW5" s="30">
        <v>2</v>
      </c>
      <c r="AX5" s="30">
        <v>3</v>
      </c>
      <c r="AY5" s="30">
        <v>20</v>
      </c>
      <c r="AZ5" s="31">
        <v>0.3125</v>
      </c>
      <c r="BA5" s="31">
        <f t="shared" si="0"/>
        <v>5.6603773584905662E-2</v>
      </c>
    </row>
    <row r="6" spans="1:53" ht="24.75" x14ac:dyDescent="0.65">
      <c r="A6" s="29">
        <v>4</v>
      </c>
      <c r="B6" s="30">
        <v>4</v>
      </c>
      <c r="C6" s="30">
        <v>5196</v>
      </c>
      <c r="D6" s="30">
        <v>177</v>
      </c>
      <c r="E6" s="31">
        <v>3.4064599567745199E-2</v>
      </c>
      <c r="F6" s="31">
        <v>6.73593776763324E-3</v>
      </c>
      <c r="G6" s="31">
        <v>3.8491072957904201E-4</v>
      </c>
      <c r="H6" s="31">
        <v>1.5497987694340199E-2</v>
      </c>
      <c r="I6" s="31">
        <v>1.83605446019999</v>
      </c>
      <c r="J6" s="31">
        <v>0.52539404553415103</v>
      </c>
      <c r="K6" s="31">
        <v>0.457601265465228</v>
      </c>
      <c r="L6" s="31">
        <v>1.6948195017230699E-2</v>
      </c>
      <c r="M6" s="31">
        <v>3.7229535054516698</v>
      </c>
      <c r="N6" s="31">
        <v>4.6607536297384303E-2</v>
      </c>
      <c r="O6" s="31">
        <v>3.38963900344613E-2</v>
      </c>
      <c r="P6" s="31">
        <v>0</v>
      </c>
      <c r="Q6" s="31">
        <v>2.6943751070533001E-2</v>
      </c>
      <c r="R6" s="31">
        <v>0.79091576747076398</v>
      </c>
      <c r="S6" s="31">
        <v>0.152533755155076</v>
      </c>
      <c r="T6" s="31">
        <v>2.02078133028997E-2</v>
      </c>
      <c r="U6" s="31">
        <v>1.2060586471939501</v>
      </c>
      <c r="V6" s="31">
        <v>0.41831568937313102</v>
      </c>
      <c r="W6" s="31">
        <v>0.27954875429412901</v>
      </c>
      <c r="X6" s="31">
        <v>1.39900277101518</v>
      </c>
      <c r="Y6" s="31">
        <v>0.19107051146889401</v>
      </c>
      <c r="Z6" s="31">
        <v>0.80495128002708705</v>
      </c>
      <c r="AA6" s="30">
        <v>17</v>
      </c>
      <c r="AB6" s="31">
        <v>-0.42659186439367303</v>
      </c>
      <c r="AC6" s="31">
        <v>0.66140889245258305</v>
      </c>
      <c r="AD6" s="31">
        <v>0.997980936371339</v>
      </c>
      <c r="AE6" s="31">
        <v>0.83175471952625601</v>
      </c>
      <c r="AF6" s="31">
        <v>3.86332793081097</v>
      </c>
      <c r="AG6" s="31">
        <v>5.67273707302415</v>
      </c>
      <c r="AH6" s="31">
        <v>3.42465399669363</v>
      </c>
      <c r="AI6" s="31">
        <v>0.94017568816581598</v>
      </c>
      <c r="AJ6" s="31">
        <v>0.97561399420626005</v>
      </c>
      <c r="AK6" s="31">
        <v>-1.2310827421953301</v>
      </c>
      <c r="AL6" s="31">
        <v>1.4872182085040699</v>
      </c>
      <c r="AM6" s="31">
        <v>1.5105129490078</v>
      </c>
      <c r="AN6" s="31">
        <v>1.6934865405693</v>
      </c>
      <c r="AO6" s="31">
        <v>1.12542699795773</v>
      </c>
      <c r="AP6" s="31">
        <v>1.8908322822547701</v>
      </c>
      <c r="AQ6" s="31">
        <v>1.8366677718701401</v>
      </c>
      <c r="AR6" s="31">
        <v>25.254123374825799</v>
      </c>
      <c r="AS6" s="30" t="s">
        <v>27</v>
      </c>
      <c r="AT6" s="30" t="s">
        <v>23</v>
      </c>
      <c r="AU6" s="30">
        <v>14</v>
      </c>
      <c r="AV6" s="30">
        <v>4</v>
      </c>
      <c r="AW6" s="30">
        <v>6</v>
      </c>
      <c r="AX6" s="30">
        <v>4</v>
      </c>
      <c r="AY6" s="30">
        <v>2</v>
      </c>
      <c r="AZ6" s="31">
        <v>0.04</v>
      </c>
      <c r="BA6" s="31">
        <f t="shared" si="0"/>
        <v>8.8050314465408799E-2</v>
      </c>
    </row>
    <row r="7" spans="1:53" x14ac:dyDescent="0.65">
      <c r="A7" s="29">
        <v>5</v>
      </c>
      <c r="B7" s="30">
        <v>5</v>
      </c>
      <c r="C7" s="30">
        <v>1413</v>
      </c>
      <c r="D7" s="30">
        <v>79</v>
      </c>
      <c r="E7" s="31">
        <v>5.5909016921324002E-2</v>
      </c>
      <c r="F7" s="31">
        <v>0</v>
      </c>
      <c r="G7" s="31">
        <v>0</v>
      </c>
      <c r="H7" s="31">
        <v>1.5497987694340199E-2</v>
      </c>
      <c r="I7" s="31">
        <v>0.46829515251234</v>
      </c>
      <c r="J7" s="31">
        <v>0.17719276041007501</v>
      </c>
      <c r="K7" s="31">
        <v>0.82268067333248995</v>
      </c>
      <c r="L7" s="31">
        <v>0</v>
      </c>
      <c r="M7" s="31">
        <v>3.2400961903556502</v>
      </c>
      <c r="N7" s="31">
        <v>3.1641564358941901E-3</v>
      </c>
      <c r="O7" s="31">
        <v>0</v>
      </c>
      <c r="P7" s="31">
        <v>0</v>
      </c>
      <c r="Q7" s="31">
        <v>9.90792704934855E-3</v>
      </c>
      <c r="R7" s="31">
        <v>0.17719276041007501</v>
      </c>
      <c r="S7" s="31">
        <v>2.53132514871535E-2</v>
      </c>
      <c r="T7" s="31">
        <v>8.4925088994416194E-3</v>
      </c>
      <c r="U7" s="31">
        <v>-0.42471525889809802</v>
      </c>
      <c r="V7" s="31">
        <v>-0.34969855736762601</v>
      </c>
      <c r="W7" s="31">
        <v>-0.79975498123517597</v>
      </c>
      <c r="X7" s="31">
        <v>-0.297177561075185</v>
      </c>
      <c r="Y7" s="31">
        <v>-0.79972329331801995</v>
      </c>
      <c r="Z7" s="31">
        <v>-0.49337553164814602</v>
      </c>
      <c r="AA7" s="30">
        <v>127</v>
      </c>
      <c r="AB7" s="31">
        <v>-0.42659186439367303</v>
      </c>
      <c r="AC7" s="31">
        <v>-5.40572117960168</v>
      </c>
      <c r="AD7" s="31">
        <v>0.997980936371339</v>
      </c>
      <c r="AE7" s="31">
        <v>-0.63726478272798603</v>
      </c>
      <c r="AF7" s="31">
        <v>1.60644913937859</v>
      </c>
      <c r="AG7" s="31">
        <v>0.76624670510836801</v>
      </c>
      <c r="AH7" s="31">
        <v>-0.763919516764898</v>
      </c>
      <c r="AI7" s="31">
        <v>0.94017568816581598</v>
      </c>
      <c r="AJ7" s="31">
        <v>-0.30105896342787802</v>
      </c>
      <c r="AK7" s="31">
        <v>5.2978885586111204</v>
      </c>
      <c r="AL7" s="31">
        <v>1.4872182085040699</v>
      </c>
      <c r="AM7" s="31">
        <v>1.5105129490078</v>
      </c>
      <c r="AN7" s="31">
        <v>1.6934865405693</v>
      </c>
      <c r="AO7" s="31">
        <v>1.12542699795773</v>
      </c>
      <c r="AP7" s="31">
        <v>-1.1375508621379</v>
      </c>
      <c r="AQ7" s="31">
        <v>1.8366677718701401</v>
      </c>
      <c r="AR7" s="31">
        <v>8.5899463264902796</v>
      </c>
      <c r="AS7" s="30" t="s">
        <v>33</v>
      </c>
      <c r="AT7" s="30" t="s">
        <v>560</v>
      </c>
      <c r="AU7" s="30">
        <v>87</v>
      </c>
      <c r="AV7" s="30">
        <v>100</v>
      </c>
      <c r="AW7" s="30">
        <v>8</v>
      </c>
      <c r="AX7" s="30">
        <v>7</v>
      </c>
      <c r="AY7" s="30">
        <v>48</v>
      </c>
      <c r="AZ7" s="31">
        <v>0.40749999999999997</v>
      </c>
      <c r="BA7" s="31">
        <f t="shared" si="0"/>
        <v>0.54716981132075471</v>
      </c>
    </row>
    <row r="8" spans="1:53" ht="16.5" x14ac:dyDescent="0.65">
      <c r="A8" s="29">
        <v>6</v>
      </c>
      <c r="B8" s="30">
        <v>6</v>
      </c>
      <c r="C8" s="30">
        <v>6755</v>
      </c>
      <c r="D8" s="30">
        <v>465</v>
      </c>
      <c r="E8" s="31">
        <v>6.8837795947008201E-2</v>
      </c>
      <c r="F8" s="31">
        <v>1.31754061059865E-2</v>
      </c>
      <c r="G8" s="31">
        <v>1.77645925024537E-3</v>
      </c>
      <c r="H8" s="31">
        <v>1.5497987694340199E-2</v>
      </c>
      <c r="I8" s="31">
        <v>0.81288574439259398</v>
      </c>
      <c r="J8" s="31">
        <v>0.30106879421947902</v>
      </c>
      <c r="K8" s="31">
        <v>0.69460871809208402</v>
      </c>
      <c r="L8" s="31">
        <v>4.3009827745639903E-3</v>
      </c>
      <c r="M8" s="31">
        <v>2.7719833982064901</v>
      </c>
      <c r="N8" s="31">
        <v>2.3655405260101899E-2</v>
      </c>
      <c r="O8" s="31">
        <v>0.146233414335176</v>
      </c>
      <c r="P8" s="31">
        <v>3.6558353583793897E-2</v>
      </c>
      <c r="Q8" s="31">
        <v>3.1236075150147799E-2</v>
      </c>
      <c r="R8" s="31">
        <v>0.45375368271650102</v>
      </c>
      <c r="S8" s="31">
        <v>6.8815724393023803E-2</v>
      </c>
      <c r="T8" s="31">
        <v>2.3093970253189801E-2</v>
      </c>
      <c r="U8" s="31">
        <v>0.40429467308300698</v>
      </c>
      <c r="V8" s="31">
        <v>0.92733671489034097</v>
      </c>
      <c r="W8" s="31">
        <v>0.65920725317546403</v>
      </c>
      <c r="X8" s="31">
        <v>0.325147330508604</v>
      </c>
      <c r="Y8" s="31">
        <v>1.7184259822914101</v>
      </c>
      <c r="Z8" s="31">
        <v>0.61333211561001699</v>
      </c>
      <c r="AA8" s="30">
        <v>27</v>
      </c>
      <c r="AB8" s="31">
        <v>1.9214723985642199</v>
      </c>
      <c r="AC8" s="31">
        <v>0.66140889245258305</v>
      </c>
      <c r="AD8" s="31">
        <v>0.997980936371339</v>
      </c>
      <c r="AE8" s="31">
        <v>-0.63726478272798603</v>
      </c>
      <c r="AF8" s="31">
        <v>1.60644913937859</v>
      </c>
      <c r="AG8" s="31">
        <v>0.76624670510836801</v>
      </c>
      <c r="AH8" s="31">
        <v>-0.763919516764898</v>
      </c>
      <c r="AI8" s="31">
        <v>0.94017568816581598</v>
      </c>
      <c r="AJ8" s="31">
        <v>-0.30105896342787802</v>
      </c>
      <c r="AK8" s="31">
        <v>3.1215647916756399</v>
      </c>
      <c r="AL8" s="31">
        <v>1.4872182085040699</v>
      </c>
      <c r="AM8" s="31">
        <v>2.70170607044642</v>
      </c>
      <c r="AN8" s="31">
        <v>1.6934865405693</v>
      </c>
      <c r="AO8" s="31">
        <v>1.12542699795773</v>
      </c>
      <c r="AP8" s="31">
        <v>0.37664071005843802</v>
      </c>
      <c r="AQ8" s="31">
        <v>3.11706168232404</v>
      </c>
      <c r="AR8" s="31">
        <v>18.814595498655802</v>
      </c>
      <c r="AS8" s="30" t="s">
        <v>37</v>
      </c>
      <c r="AT8" s="30" t="s">
        <v>23</v>
      </c>
      <c r="AU8" s="30">
        <v>30</v>
      </c>
      <c r="AV8" s="30">
        <v>3</v>
      </c>
      <c r="AW8" s="30">
        <v>4</v>
      </c>
      <c r="AX8" s="30">
        <v>5</v>
      </c>
      <c r="AY8" s="30">
        <v>17</v>
      </c>
      <c r="AZ8" s="31">
        <v>7.2499999999999995E-2</v>
      </c>
      <c r="BA8" s="31">
        <f t="shared" si="0"/>
        <v>0.18867924528301888</v>
      </c>
    </row>
    <row r="9" spans="1:53" ht="24.75" x14ac:dyDescent="0.65">
      <c r="A9" s="29">
        <v>7</v>
      </c>
      <c r="B9" s="30">
        <v>7</v>
      </c>
      <c r="C9" s="30">
        <v>8671</v>
      </c>
      <c r="D9" s="30">
        <v>210</v>
      </c>
      <c r="E9" s="31">
        <v>2.42186319702088E-2</v>
      </c>
      <c r="F9" s="31">
        <v>8.3035309612144396E-3</v>
      </c>
      <c r="G9" s="31">
        <v>4.6130727562302402E-4</v>
      </c>
      <c r="H9" s="31">
        <v>1.5497987694340199E-2</v>
      </c>
      <c r="I9" s="31">
        <v>1.3332698442931299</v>
      </c>
      <c r="J9" s="31">
        <v>0.35236417313461299</v>
      </c>
      <c r="K9" s="31">
        <v>0.63330317603923603</v>
      </c>
      <c r="L9" s="31">
        <v>1.42850340459978E-2</v>
      </c>
      <c r="M9" s="31">
        <v>2.63796962049426</v>
      </c>
      <c r="N9" s="31">
        <v>6.19018141993238E-2</v>
      </c>
      <c r="O9" s="31">
        <v>3.8093424122660799E-2</v>
      </c>
      <c r="P9" s="31">
        <v>0</v>
      </c>
      <c r="Q9" s="31">
        <v>2.1566115135376401E-2</v>
      </c>
      <c r="R9" s="31">
        <v>0.89043378886719704</v>
      </c>
      <c r="S9" s="31">
        <v>0.15713537450597601</v>
      </c>
      <c r="T9" s="31">
        <v>1.39545450875965E-2</v>
      </c>
      <c r="U9" s="31">
        <v>0.46853828954957599</v>
      </c>
      <c r="V9" s="31">
        <v>5.0620892617200298E-2</v>
      </c>
      <c r="W9" s="31">
        <v>1.1622953117863699</v>
      </c>
      <c r="X9" s="31">
        <v>1.1500239839235</v>
      </c>
      <c r="Y9" s="31">
        <v>0.43858996618582002</v>
      </c>
      <c r="Z9" s="31">
        <v>0.58109803982206398</v>
      </c>
      <c r="AA9" s="30">
        <v>29</v>
      </c>
      <c r="AB9" s="31">
        <v>4.2695366615221104</v>
      </c>
      <c r="AC9" s="31">
        <v>0.66140889245258305</v>
      </c>
      <c r="AD9" s="31">
        <v>0.997980936371339</v>
      </c>
      <c r="AE9" s="31">
        <v>0.83175471952625601</v>
      </c>
      <c r="AF9" s="31">
        <v>1.60644913937859</v>
      </c>
      <c r="AG9" s="31">
        <v>0.76624670510836801</v>
      </c>
      <c r="AH9" s="31">
        <v>-0.763919516764898</v>
      </c>
      <c r="AI9" s="31">
        <v>0.94017568816581598</v>
      </c>
      <c r="AJ9" s="31">
        <v>-0.30105896342787802</v>
      </c>
      <c r="AK9" s="31">
        <v>-1.2310827421953301</v>
      </c>
      <c r="AL9" s="31">
        <v>1.4872182085040699</v>
      </c>
      <c r="AM9" s="31">
        <v>1.5105129490078</v>
      </c>
      <c r="AN9" s="31">
        <v>1.6934865405693</v>
      </c>
      <c r="AO9" s="31">
        <v>4.3007684658001102</v>
      </c>
      <c r="AP9" s="31">
        <v>1.8908322822547701</v>
      </c>
      <c r="AQ9" s="31">
        <v>1.8366677718701401</v>
      </c>
      <c r="AR9" s="31">
        <v>20.496977738143201</v>
      </c>
      <c r="AS9" s="30" t="s">
        <v>40</v>
      </c>
      <c r="AT9" s="30" t="s">
        <v>38</v>
      </c>
      <c r="AU9" s="30">
        <v>28</v>
      </c>
      <c r="AV9" s="30">
        <v>6</v>
      </c>
      <c r="AW9" s="30">
        <v>22</v>
      </c>
      <c r="AX9" s="30">
        <v>6</v>
      </c>
      <c r="AY9" s="30">
        <v>91</v>
      </c>
      <c r="AZ9" s="31">
        <v>0.3125</v>
      </c>
      <c r="BA9" s="31">
        <f t="shared" si="0"/>
        <v>0.1761006289308176</v>
      </c>
    </row>
    <row r="10" spans="1:53" x14ac:dyDescent="0.65">
      <c r="A10" s="29">
        <v>8</v>
      </c>
      <c r="B10" s="30">
        <v>8</v>
      </c>
      <c r="C10" s="30">
        <v>6590</v>
      </c>
      <c r="D10" s="30">
        <v>355</v>
      </c>
      <c r="E10" s="31">
        <v>5.3869417497090302E-2</v>
      </c>
      <c r="F10" s="31">
        <v>4.2488554645592298E-3</v>
      </c>
      <c r="G10" s="31">
        <v>4.55234514059918E-4</v>
      </c>
      <c r="H10" s="31">
        <v>1.5497987694340199E-2</v>
      </c>
      <c r="I10" s="31">
        <v>0.51266161516577002</v>
      </c>
      <c r="J10" s="31">
        <v>0.214078476662629</v>
      </c>
      <c r="K10" s="31">
        <v>0.78589335511675695</v>
      </c>
      <c r="L10" s="31">
        <v>0</v>
      </c>
      <c r="M10" s="31">
        <v>1.90980535759556</v>
      </c>
      <c r="N10" s="31">
        <v>3.6618686797554999E-2</v>
      </c>
      <c r="O10" s="31">
        <v>3.3801864736204598E-2</v>
      </c>
      <c r="P10" s="31">
        <v>1.12672882454015E-2</v>
      </c>
      <c r="Q10" s="31">
        <v>2.1851256674876099E-2</v>
      </c>
      <c r="R10" s="31">
        <v>0.40562237683445501</v>
      </c>
      <c r="S10" s="31">
        <v>6.1970085349708499E-2</v>
      </c>
      <c r="T10" s="31">
        <v>1.7298911534276901E-2</v>
      </c>
      <c r="U10" s="31">
        <v>-5.2191105481014903E-2</v>
      </c>
      <c r="V10" s="31">
        <v>0.40635224683673798</v>
      </c>
      <c r="W10" s="31">
        <v>0.43994195328542801</v>
      </c>
      <c r="X10" s="31">
        <v>4.5121062425438903E-2</v>
      </c>
      <c r="Y10" s="31">
        <v>7.7482751030886504E-2</v>
      </c>
      <c r="Z10" s="31">
        <v>0.17150452563342</v>
      </c>
      <c r="AA10" s="30">
        <v>53</v>
      </c>
      <c r="AB10" s="31">
        <v>1.9214723985642199</v>
      </c>
      <c r="AC10" s="31">
        <v>0.66140889245258305</v>
      </c>
      <c r="AD10" s="31">
        <v>0.997980936371339</v>
      </c>
      <c r="AE10" s="31">
        <v>-0.63726478272798603</v>
      </c>
      <c r="AF10" s="31">
        <v>1.60644913937859</v>
      </c>
      <c r="AG10" s="31">
        <v>0.76624670510836801</v>
      </c>
      <c r="AH10" s="31">
        <v>-0.763919516764898</v>
      </c>
      <c r="AI10" s="31">
        <v>0.94017568816581598</v>
      </c>
      <c r="AJ10" s="31">
        <v>-0.30105896342787802</v>
      </c>
      <c r="AK10" s="31">
        <v>-1.2310827421953301</v>
      </c>
      <c r="AL10" s="31">
        <v>1.4872182085040699</v>
      </c>
      <c r="AM10" s="31">
        <v>1.5105129490078</v>
      </c>
      <c r="AN10" s="31">
        <v>1.6934865405693</v>
      </c>
      <c r="AO10" s="31">
        <v>1.12542699795773</v>
      </c>
      <c r="AP10" s="31">
        <v>0.37664071005843802</v>
      </c>
      <c r="AQ10" s="31">
        <v>1.8366677718701401</v>
      </c>
      <c r="AR10" s="31">
        <v>11.990360932892299</v>
      </c>
      <c r="AS10" s="30" t="s">
        <v>44</v>
      </c>
      <c r="AT10" s="30" t="s">
        <v>41</v>
      </c>
      <c r="AU10" s="30">
        <v>57</v>
      </c>
      <c r="AV10" s="30">
        <v>9</v>
      </c>
      <c r="AW10" s="30">
        <v>7</v>
      </c>
      <c r="AX10" s="30">
        <v>8</v>
      </c>
      <c r="AY10" s="30">
        <v>25</v>
      </c>
      <c r="AZ10" s="31">
        <v>0.1225</v>
      </c>
      <c r="BA10" s="31">
        <f t="shared" si="0"/>
        <v>0.35849056603773582</v>
      </c>
    </row>
    <row r="11" spans="1:53" ht="16.5" x14ac:dyDescent="0.65">
      <c r="A11" s="29">
        <v>9</v>
      </c>
      <c r="B11" s="30">
        <v>9</v>
      </c>
      <c r="C11" s="30">
        <v>5204</v>
      </c>
      <c r="D11" s="30">
        <v>366</v>
      </c>
      <c r="E11" s="31">
        <v>7.0330379841699001E-2</v>
      </c>
      <c r="F11" s="31">
        <v>6.3412637562187601E-3</v>
      </c>
      <c r="G11" s="31">
        <v>5.7647852329261503E-4</v>
      </c>
      <c r="H11" s="31">
        <v>1.5497987694340199E-2</v>
      </c>
      <c r="I11" s="31">
        <v>1.1966886150651601</v>
      </c>
      <c r="J11" s="31">
        <v>0.43441436026338098</v>
      </c>
      <c r="K11" s="31">
        <v>0.54643315756400102</v>
      </c>
      <c r="L11" s="31">
        <v>1.9125160514739999E-2</v>
      </c>
      <c r="M11" s="31">
        <v>3.4343323952897502</v>
      </c>
      <c r="N11" s="31">
        <v>4.7812901286850102E-3</v>
      </c>
      <c r="O11" s="31">
        <v>6.8304144695500099E-2</v>
      </c>
      <c r="P11" s="31">
        <v>0</v>
      </c>
      <c r="Q11" s="31">
        <v>3.51651899208495E-2</v>
      </c>
      <c r="R11" s="31">
        <v>0.499986339171061</v>
      </c>
      <c r="S11" s="31">
        <v>9.0161470998060197E-2</v>
      </c>
      <c r="T11" s="31">
        <v>2.3059140931704601E-2</v>
      </c>
      <c r="U11" s="31">
        <v>0.96958542263178704</v>
      </c>
      <c r="V11" s="31">
        <v>1.1674695994069</v>
      </c>
      <c r="W11" s="31">
        <v>0.201560129949723</v>
      </c>
      <c r="X11" s="31">
        <v>0.42940218149500697</v>
      </c>
      <c r="Y11" s="31">
        <v>0.33382551541720101</v>
      </c>
      <c r="Z11" s="31">
        <v>0.77953594176350705</v>
      </c>
      <c r="AA11" s="30">
        <v>19</v>
      </c>
      <c r="AB11" s="31">
        <v>-0.42659186439367303</v>
      </c>
      <c r="AC11" s="31">
        <v>0.66140889245258305</v>
      </c>
      <c r="AD11" s="31">
        <v>0.997980936371339</v>
      </c>
      <c r="AE11" s="31">
        <v>-0.63726478272798603</v>
      </c>
      <c r="AF11" s="31">
        <v>1.60644913937859</v>
      </c>
      <c r="AG11" s="31">
        <v>5.67273707302415</v>
      </c>
      <c r="AH11" s="31">
        <v>-0.763919516764898</v>
      </c>
      <c r="AI11" s="31">
        <v>0.94017568816581598</v>
      </c>
      <c r="AJ11" s="31">
        <v>0.97561399420626005</v>
      </c>
      <c r="AK11" s="31">
        <v>5.2978885586111204</v>
      </c>
      <c r="AL11" s="31">
        <v>1.4872182085040699</v>
      </c>
      <c r="AM11" s="31">
        <v>1.5105129490078</v>
      </c>
      <c r="AN11" s="31">
        <v>1.6934865405693</v>
      </c>
      <c r="AO11" s="31">
        <v>1.12542699795773</v>
      </c>
      <c r="AP11" s="31">
        <v>0.37664071005843802</v>
      </c>
      <c r="AQ11" s="31">
        <v>3.11706168232404</v>
      </c>
      <c r="AR11" s="31">
        <v>23.634825206744701</v>
      </c>
      <c r="AS11" s="30" t="s">
        <v>47</v>
      </c>
      <c r="AT11" s="30" t="s">
        <v>23</v>
      </c>
      <c r="AU11" s="30">
        <v>18</v>
      </c>
      <c r="AV11" s="30">
        <v>7</v>
      </c>
      <c r="AW11" s="30">
        <v>17</v>
      </c>
      <c r="AX11" s="30">
        <v>9</v>
      </c>
      <c r="AY11" s="30">
        <v>21</v>
      </c>
      <c r="AZ11" s="31">
        <v>0.13500000000000001</v>
      </c>
      <c r="BA11" s="31">
        <f t="shared" si="0"/>
        <v>0.11320754716981132</v>
      </c>
    </row>
    <row r="12" spans="1:53" ht="16.5" x14ac:dyDescent="0.65">
      <c r="A12" s="29">
        <v>10</v>
      </c>
      <c r="B12" s="30">
        <v>10</v>
      </c>
      <c r="C12" s="30">
        <v>5716</v>
      </c>
      <c r="D12" s="30">
        <v>685</v>
      </c>
      <c r="E12" s="31">
        <v>0.11983883863044301</v>
      </c>
      <c r="F12" s="31">
        <v>3.4989441935895801E-3</v>
      </c>
      <c r="G12" s="31">
        <v>6.9978883871791697E-4</v>
      </c>
      <c r="H12" s="31">
        <v>1.5497987694340199E-2</v>
      </c>
      <c r="I12" s="31">
        <v>0.53429876936103105</v>
      </c>
      <c r="J12" s="31">
        <v>0.16204143005211599</v>
      </c>
      <c r="K12" s="31">
        <v>0.80436781944789104</v>
      </c>
      <c r="L12" s="31">
        <v>3.2116319469788802E-2</v>
      </c>
      <c r="M12" s="31">
        <v>1.4656720339849001</v>
      </c>
      <c r="N12" s="31">
        <v>6.4597597115370595E-2</v>
      </c>
      <c r="O12" s="31">
        <v>0.10948745273791601</v>
      </c>
      <c r="P12" s="31">
        <v>1.45983270317222E-3</v>
      </c>
      <c r="Q12" s="31">
        <v>3.4639547516536903E-2</v>
      </c>
      <c r="R12" s="31">
        <v>0.28904687522809902</v>
      </c>
      <c r="S12" s="31">
        <v>4.3794981095166503E-2</v>
      </c>
      <c r="T12" s="31">
        <v>2.1343559580896499E-2</v>
      </c>
      <c r="U12" s="31">
        <v>-0.26004767450919303</v>
      </c>
      <c r="V12" s="31">
        <v>1.31400944084778</v>
      </c>
      <c r="W12" s="31">
        <v>0.25622622185919303</v>
      </c>
      <c r="X12" s="31">
        <v>-0.37421338238431101</v>
      </c>
      <c r="Y12" s="31">
        <v>0.46660373355121798</v>
      </c>
      <c r="Z12" s="31">
        <v>0.22081827433162099</v>
      </c>
      <c r="AA12" s="30">
        <v>48</v>
      </c>
      <c r="AB12" s="31">
        <v>1.9214723985642199</v>
      </c>
      <c r="AC12" s="31">
        <v>0.66140889245258305</v>
      </c>
      <c r="AD12" s="31">
        <v>0.997980936371339</v>
      </c>
      <c r="AE12" s="31">
        <v>-0.63726478272798603</v>
      </c>
      <c r="AF12" s="31">
        <v>1.60644913937859</v>
      </c>
      <c r="AG12" s="31">
        <v>0.76624670510836801</v>
      </c>
      <c r="AH12" s="31">
        <v>-0.763919516764898</v>
      </c>
      <c r="AI12" s="31">
        <v>0.94017568816581598</v>
      </c>
      <c r="AJ12" s="31">
        <v>-0.30105896342787802</v>
      </c>
      <c r="AK12" s="31">
        <v>-1.2310827421953301</v>
      </c>
      <c r="AL12" s="31">
        <v>1.4872182085040699</v>
      </c>
      <c r="AM12" s="31">
        <v>1.5105129490078</v>
      </c>
      <c r="AN12" s="31">
        <v>1.6934865405693</v>
      </c>
      <c r="AO12" s="31">
        <v>1.12542699795773</v>
      </c>
      <c r="AP12" s="31">
        <v>0.37664071005843802</v>
      </c>
      <c r="AQ12" s="31">
        <v>1.8366677718701401</v>
      </c>
      <c r="AR12" s="31">
        <v>11.990360932892299</v>
      </c>
      <c r="AS12" s="30" t="s">
        <v>49</v>
      </c>
      <c r="AT12" s="30" t="s">
        <v>13</v>
      </c>
      <c r="AU12" s="30">
        <v>58</v>
      </c>
      <c r="AV12" s="30">
        <v>11</v>
      </c>
      <c r="AW12" s="30">
        <v>9</v>
      </c>
      <c r="AX12" s="30">
        <v>11</v>
      </c>
      <c r="AY12" s="30">
        <v>9</v>
      </c>
      <c r="AZ12" s="31">
        <v>0.1</v>
      </c>
      <c r="BA12" s="31">
        <f t="shared" si="0"/>
        <v>0.36477987421383645</v>
      </c>
    </row>
    <row r="13" spans="1:53" ht="16.5" x14ac:dyDescent="0.65">
      <c r="A13" s="29">
        <v>11</v>
      </c>
      <c r="B13" s="30">
        <v>11</v>
      </c>
      <c r="C13" s="30">
        <v>8949</v>
      </c>
      <c r="D13" s="30">
        <v>482</v>
      </c>
      <c r="E13" s="31">
        <v>5.3860706379811801E-2</v>
      </c>
      <c r="F13" s="31">
        <v>4.8050007766222199E-3</v>
      </c>
      <c r="G13" s="31">
        <v>2.23488408214987E-4</v>
      </c>
      <c r="H13" s="31">
        <v>1.5497987694340199E-2</v>
      </c>
      <c r="I13" s="31">
        <v>0.26970394805087</v>
      </c>
      <c r="J13" s="31">
        <v>8.9209767432210998E-2</v>
      </c>
      <c r="K13" s="31">
        <v>0.90662019460177201</v>
      </c>
      <c r="L13" s="31">
        <v>2.0746457542374602E-3</v>
      </c>
      <c r="M13" s="31">
        <v>0.47509387772037898</v>
      </c>
      <c r="N13" s="31">
        <v>0.11566150079873901</v>
      </c>
      <c r="O13" s="31">
        <v>2.2821103296612098E-2</v>
      </c>
      <c r="P13" s="31">
        <v>4.14929150847493E-3</v>
      </c>
      <c r="Q13" s="31">
        <v>1.7655584248983999E-2</v>
      </c>
      <c r="R13" s="31">
        <v>0.327794029169519</v>
      </c>
      <c r="S13" s="31">
        <v>3.9418269330511797E-2</v>
      </c>
      <c r="T13" s="31">
        <v>1.3856281309329199E-2</v>
      </c>
      <c r="U13" s="31">
        <v>-0.49831697811151299</v>
      </c>
      <c r="V13" s="31">
        <v>0.219277860783439</v>
      </c>
      <c r="W13" s="31">
        <v>0.94627270849057199</v>
      </c>
      <c r="X13" s="31">
        <v>-0.34785450245833299</v>
      </c>
      <c r="Y13" s="31">
        <v>-0.12891417038269801</v>
      </c>
      <c r="Z13" s="31">
        <v>7.7549885250548199E-3</v>
      </c>
      <c r="AA13" s="30">
        <v>72</v>
      </c>
      <c r="AB13" s="31">
        <v>4.2695366615221104</v>
      </c>
      <c r="AC13" s="31">
        <v>0.66140889245258305</v>
      </c>
      <c r="AD13" s="31">
        <v>0.997980936371339</v>
      </c>
      <c r="AE13" s="31">
        <v>-0.63726478272798603</v>
      </c>
      <c r="AF13" s="31">
        <v>1.60644913937859</v>
      </c>
      <c r="AG13" s="31">
        <v>-4.1402436628074204</v>
      </c>
      <c r="AH13" s="31">
        <v>-0.763919516764898</v>
      </c>
      <c r="AI13" s="31">
        <v>0.94017568816581598</v>
      </c>
      <c r="AJ13" s="31">
        <v>-0.30105896342787802</v>
      </c>
      <c r="AK13" s="31">
        <v>-1.2310827421953301</v>
      </c>
      <c r="AL13" s="31">
        <v>1.4872182085040699</v>
      </c>
      <c r="AM13" s="31">
        <v>1.5105129490078</v>
      </c>
      <c r="AN13" s="31">
        <v>1.6934865405693</v>
      </c>
      <c r="AO13" s="31">
        <v>1.12542699795773</v>
      </c>
      <c r="AP13" s="31">
        <v>0.37664071005843802</v>
      </c>
      <c r="AQ13" s="31">
        <v>1.8366677718701401</v>
      </c>
      <c r="AR13" s="31">
        <v>9.4319348279344197</v>
      </c>
      <c r="AS13" s="30" t="s">
        <v>52</v>
      </c>
      <c r="AT13" s="30" t="s">
        <v>50</v>
      </c>
      <c r="AU13" s="30">
        <v>83</v>
      </c>
      <c r="AV13" s="30">
        <v>13</v>
      </c>
      <c r="AW13" s="30">
        <v>28</v>
      </c>
      <c r="AX13" s="30">
        <v>15</v>
      </c>
      <c r="AY13" s="30">
        <v>43</v>
      </c>
      <c r="AZ13" s="31">
        <v>0.2475</v>
      </c>
      <c r="BA13" s="31">
        <f t="shared" si="0"/>
        <v>0.5220125786163522</v>
      </c>
    </row>
    <row r="14" spans="1:53" ht="33" x14ac:dyDescent="0.65">
      <c r="A14" s="29">
        <v>12</v>
      </c>
      <c r="B14" s="30">
        <v>12</v>
      </c>
      <c r="C14" s="30">
        <v>5791</v>
      </c>
      <c r="D14" s="30">
        <v>1343</v>
      </c>
      <c r="E14" s="31">
        <v>0.23191118647697001</v>
      </c>
      <c r="F14" s="31">
        <v>5.0077620311482799E-3</v>
      </c>
      <c r="G14" s="31">
        <v>0</v>
      </c>
      <c r="H14" s="31">
        <v>1.5497987694340199E-2</v>
      </c>
      <c r="I14" s="31">
        <v>0.30007222582110299</v>
      </c>
      <c r="J14" s="31">
        <v>4.9143342194026801E-2</v>
      </c>
      <c r="K14" s="31">
        <v>0.93372350168650997</v>
      </c>
      <c r="L14" s="31">
        <v>1.7125710158524501E-2</v>
      </c>
      <c r="M14" s="31">
        <v>0.52419565006961999</v>
      </c>
      <c r="N14" s="31">
        <v>9.6797492200355897E-2</v>
      </c>
      <c r="O14" s="31">
        <v>7.44596093848892E-3</v>
      </c>
      <c r="P14" s="31">
        <v>1.4891921876977799E-3</v>
      </c>
      <c r="Q14" s="31">
        <v>3.8335281755686797E-2</v>
      </c>
      <c r="R14" s="31">
        <v>0.165300332834454</v>
      </c>
      <c r="S14" s="31">
        <v>2.68054593785601E-2</v>
      </c>
      <c r="T14" s="31">
        <v>2.69383060985907E-2</v>
      </c>
      <c r="U14" s="31">
        <v>-0.77082224175050196</v>
      </c>
      <c r="V14" s="31">
        <v>1.92693958388655</v>
      </c>
      <c r="W14" s="31">
        <v>-0.17645850414974201</v>
      </c>
      <c r="X14" s="31">
        <v>-0.85327716871343795</v>
      </c>
      <c r="Y14" s="31">
        <v>-0.59205352408698397</v>
      </c>
      <c r="Z14" s="31">
        <v>-3.6535849317633401E-2</v>
      </c>
      <c r="AA14" s="30">
        <v>77</v>
      </c>
      <c r="AB14" s="31">
        <v>1.9214723985642199</v>
      </c>
      <c r="AC14" s="31">
        <v>0.66140889245258305</v>
      </c>
      <c r="AD14" s="31">
        <v>0.997980936371339</v>
      </c>
      <c r="AE14" s="31">
        <v>-0.63726478272798603</v>
      </c>
      <c r="AF14" s="31">
        <v>1.60644913937859</v>
      </c>
      <c r="AG14" s="31">
        <v>-4.1402436628074204</v>
      </c>
      <c r="AH14" s="31">
        <v>-4.9524930302234296</v>
      </c>
      <c r="AI14" s="31">
        <v>0.94017568816581598</v>
      </c>
      <c r="AJ14" s="31">
        <v>-0.30105896342787802</v>
      </c>
      <c r="AK14" s="31">
        <v>-1.2310827421953301</v>
      </c>
      <c r="AL14" s="31">
        <v>1.4872182085040699</v>
      </c>
      <c r="AM14" s="31">
        <v>1.5105129490078</v>
      </c>
      <c r="AN14" s="31">
        <v>1.6934865405693</v>
      </c>
      <c r="AO14" s="31">
        <v>-2.0499144698846501</v>
      </c>
      <c r="AP14" s="31">
        <v>-1.1375508621379</v>
      </c>
      <c r="AQ14" s="31">
        <v>3.11706168232404</v>
      </c>
      <c r="AR14" s="31">
        <v>-0.51384207806681803</v>
      </c>
      <c r="AS14" s="30" t="s">
        <v>55</v>
      </c>
      <c r="AT14" s="30" t="s">
        <v>41</v>
      </c>
      <c r="AU14" s="30">
        <v>124</v>
      </c>
      <c r="AV14" s="30">
        <v>14</v>
      </c>
      <c r="AW14" s="30">
        <v>13</v>
      </c>
      <c r="AX14" s="30">
        <v>12</v>
      </c>
      <c r="AY14" s="30">
        <v>10</v>
      </c>
      <c r="AZ14" s="31">
        <v>0.1225</v>
      </c>
      <c r="BA14" s="31">
        <f t="shared" si="0"/>
        <v>0.77987421383647804</v>
      </c>
    </row>
    <row r="15" spans="1:53" ht="24.75" x14ac:dyDescent="0.65">
      <c r="A15" s="29">
        <v>13</v>
      </c>
      <c r="B15" s="30">
        <v>13</v>
      </c>
      <c r="C15" s="30">
        <v>6125</v>
      </c>
      <c r="D15" s="30">
        <v>178</v>
      </c>
      <c r="E15" s="31">
        <v>2.90611770429763E-2</v>
      </c>
      <c r="F15" s="31">
        <v>6.5306015826912898E-3</v>
      </c>
      <c r="G15" s="31">
        <v>1.6326503956728201E-3</v>
      </c>
      <c r="H15" s="31">
        <v>1.5497987694340199E-2</v>
      </c>
      <c r="I15" s="31">
        <v>1.2190326386158099</v>
      </c>
      <c r="J15" s="31">
        <v>0.34267737767541201</v>
      </c>
      <c r="K15" s="31">
        <v>0.646031121847087</v>
      </c>
      <c r="L15" s="31">
        <v>1.1235323858210199E-2</v>
      </c>
      <c r="M15" s="31">
        <v>1.4381214538509099</v>
      </c>
      <c r="N15" s="31">
        <v>2.6683894163249299E-2</v>
      </c>
      <c r="O15" s="31">
        <v>6.74119431492613E-2</v>
      </c>
      <c r="P15" s="31">
        <v>1.1235323858210199E-2</v>
      </c>
      <c r="Q15" s="31">
        <v>2.0081599866775698E-2</v>
      </c>
      <c r="R15" s="31">
        <v>0.69097241727992798</v>
      </c>
      <c r="S15" s="31">
        <v>0.117970900511207</v>
      </c>
      <c r="T15" s="31">
        <v>1.6163238917161E-2</v>
      </c>
      <c r="U15" s="31">
        <v>0.409870160056924</v>
      </c>
      <c r="V15" s="31">
        <v>5.6894596268289202E-2</v>
      </c>
      <c r="W15" s="31">
        <v>0.598981036580994</v>
      </c>
      <c r="X15" s="31">
        <v>0.95584076048366995</v>
      </c>
      <c r="Y15" s="31">
        <v>1.60602229114072</v>
      </c>
      <c r="Z15" s="31">
        <v>0.45323506906441002</v>
      </c>
      <c r="AA15" s="30">
        <v>33</v>
      </c>
      <c r="AB15" s="31">
        <v>1.9214723985642199</v>
      </c>
      <c r="AC15" s="31">
        <v>0.66140889245258305</v>
      </c>
      <c r="AD15" s="31">
        <v>0.997980936371339</v>
      </c>
      <c r="AE15" s="31">
        <v>-0.63726478272798603</v>
      </c>
      <c r="AF15" s="31">
        <v>1.60644913937859</v>
      </c>
      <c r="AG15" s="31">
        <v>0.76624670510836801</v>
      </c>
      <c r="AH15" s="31">
        <v>-0.763919516764898</v>
      </c>
      <c r="AI15" s="31">
        <v>0.94017568816581598</v>
      </c>
      <c r="AJ15" s="31">
        <v>-0.30105896342787802</v>
      </c>
      <c r="AK15" s="31">
        <v>3.1215647916756399</v>
      </c>
      <c r="AL15" s="31">
        <v>1.4872182085040699</v>
      </c>
      <c r="AM15" s="31">
        <v>1.5105129490078</v>
      </c>
      <c r="AN15" s="31">
        <v>1.6934865405693</v>
      </c>
      <c r="AO15" s="31">
        <v>1.12542699795773</v>
      </c>
      <c r="AP15" s="31">
        <v>1.8908322822547701</v>
      </c>
      <c r="AQ15" s="31">
        <v>1.8366677718701401</v>
      </c>
      <c r="AR15" s="31">
        <v>17.857200038959601</v>
      </c>
      <c r="AS15" s="30" t="s">
        <v>58</v>
      </c>
      <c r="AT15" s="30" t="s">
        <v>56</v>
      </c>
      <c r="AU15" s="30">
        <v>34</v>
      </c>
      <c r="AV15" s="30">
        <v>17</v>
      </c>
      <c r="AW15" s="30">
        <v>24</v>
      </c>
      <c r="AX15" s="30">
        <v>16</v>
      </c>
      <c r="AY15" s="30">
        <v>40</v>
      </c>
      <c r="AZ15" s="31">
        <v>0.24249999999999999</v>
      </c>
      <c r="BA15" s="31">
        <f t="shared" si="0"/>
        <v>0.21383647798742139</v>
      </c>
    </row>
    <row r="16" spans="1:53" ht="24.75" x14ac:dyDescent="0.65">
      <c r="A16" s="29">
        <v>14</v>
      </c>
      <c r="B16" s="30">
        <v>14</v>
      </c>
      <c r="C16" s="30">
        <v>10529</v>
      </c>
      <c r="D16" s="30">
        <v>123</v>
      </c>
      <c r="E16" s="31">
        <v>1.1682009989543199E-2</v>
      </c>
      <c r="F16" s="31">
        <v>6.5533226770608096E-3</v>
      </c>
      <c r="G16" s="31">
        <v>3.7990276388758301E-4</v>
      </c>
      <c r="H16" s="31">
        <v>1.5497987694340199E-2</v>
      </c>
      <c r="I16" s="31">
        <v>0.37395333712706302</v>
      </c>
      <c r="J16" s="31">
        <v>0.11381188521258399</v>
      </c>
      <c r="K16" s="31">
        <v>0.65848305015852404</v>
      </c>
      <c r="L16" s="31">
        <v>0.22762377042516899</v>
      </c>
      <c r="M16" s="31">
        <v>1.09747175026421</v>
      </c>
      <c r="N16" s="31">
        <v>3.4550036582391697E-2</v>
      </c>
      <c r="O16" s="31">
        <v>3.2517681489309801E-2</v>
      </c>
      <c r="P16" s="31">
        <v>0</v>
      </c>
      <c r="Q16" s="31">
        <v>2.2794165833255001E-3</v>
      </c>
      <c r="R16" s="31">
        <v>0.19510608893585901</v>
      </c>
      <c r="S16" s="31">
        <v>5.6905942606292198E-2</v>
      </c>
      <c r="T16" s="31">
        <v>2.2794165833255001E-3</v>
      </c>
      <c r="U16" s="31">
        <v>-0.37771607060016099</v>
      </c>
      <c r="V16" s="31">
        <v>-0.97119903668224405</v>
      </c>
      <c r="W16" s="31">
        <v>1.55778921251437</v>
      </c>
      <c r="X16" s="31">
        <v>0.19480265868722199</v>
      </c>
      <c r="Y16" s="31">
        <v>0.109906710692141</v>
      </c>
      <c r="Z16" s="31">
        <v>-1.8379506674843501E-2</v>
      </c>
      <c r="AA16" s="30">
        <v>75</v>
      </c>
      <c r="AB16" s="31">
        <v>4.2695366615221104</v>
      </c>
      <c r="AC16" s="31">
        <v>0.66140889245258305</v>
      </c>
      <c r="AD16" s="31">
        <v>0.997980936371339</v>
      </c>
      <c r="AE16" s="31">
        <v>-0.63726478272798603</v>
      </c>
      <c r="AF16" s="31">
        <v>1.60644913937859</v>
      </c>
      <c r="AG16" s="31">
        <v>-4.1402436628074204</v>
      </c>
      <c r="AH16" s="31">
        <v>-0.763919516764898</v>
      </c>
      <c r="AI16" s="31">
        <v>-4.0942262490122303</v>
      </c>
      <c r="AJ16" s="31">
        <v>-0.30105896342787802</v>
      </c>
      <c r="AK16" s="31">
        <v>-1.2310827421953301</v>
      </c>
      <c r="AL16" s="31">
        <v>1.4872182085040699</v>
      </c>
      <c r="AM16" s="31">
        <v>1.5105129490078</v>
      </c>
      <c r="AN16" s="31">
        <v>-3.99345422395609</v>
      </c>
      <c r="AO16" s="31">
        <v>1.12542699795773</v>
      </c>
      <c r="AP16" s="31">
        <v>0.37664071005843802</v>
      </c>
      <c r="AQ16" s="31">
        <v>1.8366677718701401</v>
      </c>
      <c r="AR16" s="31">
        <v>-1.28940787376902</v>
      </c>
      <c r="AS16" s="30" t="s">
        <v>63</v>
      </c>
      <c r="AT16" s="30" t="s">
        <v>59</v>
      </c>
      <c r="AU16" s="30">
        <v>129</v>
      </c>
      <c r="AV16" s="30">
        <v>10</v>
      </c>
      <c r="AW16" s="30">
        <v>5</v>
      </c>
      <c r="AX16" s="30">
        <v>14</v>
      </c>
      <c r="AY16" s="30">
        <v>13</v>
      </c>
      <c r="AZ16" s="31">
        <v>0.105</v>
      </c>
      <c r="BA16" s="31">
        <f t="shared" si="0"/>
        <v>0.81132075471698117</v>
      </c>
    </row>
    <row r="17" spans="1:53" ht="16.5" x14ac:dyDescent="0.65">
      <c r="A17" s="29">
        <v>15</v>
      </c>
      <c r="B17" s="30">
        <v>15</v>
      </c>
      <c r="C17" s="30">
        <v>17470</v>
      </c>
      <c r="D17" s="30">
        <v>298</v>
      </c>
      <c r="E17" s="31">
        <v>1.70578036303356E-2</v>
      </c>
      <c r="F17" s="31">
        <v>4.2358304316940897E-3</v>
      </c>
      <c r="G17" s="31">
        <v>5.7240951779649802E-4</v>
      </c>
      <c r="H17" s="31">
        <v>1.5497987694340199E-2</v>
      </c>
      <c r="I17" s="31">
        <v>0.61407335324318002</v>
      </c>
      <c r="J17" s="31">
        <v>0.204691117747727</v>
      </c>
      <c r="K17" s="31">
        <v>0.78856414214288095</v>
      </c>
      <c r="L17" s="31">
        <v>6.7111841884500501E-3</v>
      </c>
      <c r="M17" s="31">
        <v>1.0503003254924299</v>
      </c>
      <c r="N17" s="31">
        <v>-4.1944901177812799E-2</v>
      </c>
      <c r="O17" s="31">
        <v>1.00667762826751E-2</v>
      </c>
      <c r="P17" s="31">
        <v>3.3555920942250298E-3</v>
      </c>
      <c r="Q17" s="31">
        <v>1.3795069378895601E-2</v>
      </c>
      <c r="R17" s="31">
        <v>0.80869769470823105</v>
      </c>
      <c r="S17" s="31">
        <v>8.3889802355625695E-2</v>
      </c>
      <c r="T17" s="31">
        <v>1.1047503693472399E-2</v>
      </c>
      <c r="U17" s="31">
        <v>-0.16423448074233901</v>
      </c>
      <c r="V17" s="31">
        <v>-0.12524257093879701</v>
      </c>
      <c r="W17" s="31">
        <v>3.0726615702067801</v>
      </c>
      <c r="X17" s="31">
        <v>0.284407137892627</v>
      </c>
      <c r="Y17" s="31">
        <v>0.58717574213016599</v>
      </c>
      <c r="Z17" s="31">
        <v>0.62504330075305903</v>
      </c>
      <c r="AA17" s="30">
        <v>26</v>
      </c>
      <c r="AB17" s="31">
        <v>6.6176009244799996</v>
      </c>
      <c r="AC17" s="31">
        <v>0.66140889245258305</v>
      </c>
      <c r="AD17" s="31">
        <v>0.997980936371339</v>
      </c>
      <c r="AE17" s="31">
        <v>9.7244968399135198E-2</v>
      </c>
      <c r="AF17" s="31">
        <v>1.60644913937859</v>
      </c>
      <c r="AG17" s="31">
        <v>0.76624670510836801</v>
      </c>
      <c r="AH17" s="31">
        <v>-0.763919516764898</v>
      </c>
      <c r="AI17" s="31">
        <v>0.94017568816581598</v>
      </c>
      <c r="AJ17" s="31">
        <v>-0.30105896342787802</v>
      </c>
      <c r="AK17" s="31">
        <v>5.2978885586111204</v>
      </c>
      <c r="AL17" s="31">
        <v>1.4872182085040699</v>
      </c>
      <c r="AM17" s="31">
        <v>1.5105129490078</v>
      </c>
      <c r="AN17" s="31">
        <v>1.6934865405693</v>
      </c>
      <c r="AO17" s="31">
        <v>4.3007684658001102</v>
      </c>
      <c r="AP17" s="31">
        <v>0.37664071005843802</v>
      </c>
      <c r="AQ17" s="31">
        <v>1.8366677718701401</v>
      </c>
      <c r="AR17" s="31">
        <v>27.125311978584101</v>
      </c>
      <c r="AS17" s="30" t="s">
        <v>66</v>
      </c>
      <c r="AT17" s="30" t="s">
        <v>13</v>
      </c>
      <c r="AU17" s="30">
        <v>12</v>
      </c>
      <c r="AV17" s="30">
        <v>5</v>
      </c>
      <c r="AW17" s="30">
        <v>14</v>
      </c>
      <c r="AX17" s="30">
        <v>10</v>
      </c>
      <c r="AY17" s="30">
        <v>67</v>
      </c>
      <c r="AZ17" s="31">
        <v>0.24</v>
      </c>
      <c r="BA17" s="31">
        <f t="shared" si="0"/>
        <v>7.5471698113207544E-2</v>
      </c>
    </row>
    <row r="18" spans="1:53" ht="16.5" x14ac:dyDescent="0.65">
      <c r="A18" s="29">
        <v>16</v>
      </c>
      <c r="B18" s="30">
        <v>16</v>
      </c>
      <c r="C18" s="30">
        <v>5019</v>
      </c>
      <c r="D18" s="30">
        <v>283</v>
      </c>
      <c r="E18" s="31">
        <v>5.6385621865666702E-2</v>
      </c>
      <c r="F18" s="31">
        <v>5.1803044823580703E-3</v>
      </c>
      <c r="G18" s="31">
        <v>7.9696992036278102E-4</v>
      </c>
      <c r="H18" s="31">
        <v>1.5497987694340199E-2</v>
      </c>
      <c r="I18" s="31">
        <v>0.96109678103247198</v>
      </c>
      <c r="J18" s="31">
        <v>0.44168050598918801</v>
      </c>
      <c r="K18" s="31">
        <v>0.54768382742659305</v>
      </c>
      <c r="L18" s="31">
        <v>1.0600332143740499E-2</v>
      </c>
      <c r="M18" s="31">
        <v>2.5511466025935499</v>
      </c>
      <c r="N18" s="31">
        <v>3.5334440479134997E-2</v>
      </c>
      <c r="O18" s="31">
        <v>8.1269213102010504E-2</v>
      </c>
      <c r="P18" s="31">
        <v>0</v>
      </c>
      <c r="Q18" s="31">
        <v>3.22772817746926E-2</v>
      </c>
      <c r="R18" s="31">
        <v>0.57241793576198696</v>
      </c>
      <c r="S18" s="31">
        <v>0.11660365358114499</v>
      </c>
      <c r="T18" s="31">
        <v>2.1318945369704401E-2</v>
      </c>
      <c r="U18" s="31">
        <v>1.0884089053039201</v>
      </c>
      <c r="V18" s="31">
        <v>0.96510125375981204</v>
      </c>
      <c r="W18" s="31">
        <v>0.25615005173865901</v>
      </c>
      <c r="X18" s="31">
        <v>0.53024777010448598</v>
      </c>
      <c r="Y18" s="31">
        <v>0.69809792934458503</v>
      </c>
      <c r="Z18" s="31">
        <v>0.81876080711817401</v>
      </c>
      <c r="AA18" s="30">
        <v>15</v>
      </c>
      <c r="AB18" s="31">
        <v>-0.42659186439367303</v>
      </c>
      <c r="AC18" s="31">
        <v>0.66140889245258305</v>
      </c>
      <c r="AD18" s="31">
        <v>0.997980936371339</v>
      </c>
      <c r="AE18" s="31">
        <v>-0.63726478272798603</v>
      </c>
      <c r="AF18" s="31">
        <v>1.60644913937859</v>
      </c>
      <c r="AG18" s="31">
        <v>5.67273707302415</v>
      </c>
      <c r="AH18" s="31">
        <v>-0.763919516764898</v>
      </c>
      <c r="AI18" s="31">
        <v>0.94017568816581598</v>
      </c>
      <c r="AJ18" s="31">
        <v>-0.30105896342787802</v>
      </c>
      <c r="AK18" s="31">
        <v>-1.2310827421953301</v>
      </c>
      <c r="AL18" s="31">
        <v>1.4872182085040699</v>
      </c>
      <c r="AM18" s="31">
        <v>1.5105129490078</v>
      </c>
      <c r="AN18" s="31">
        <v>1.6934865405693</v>
      </c>
      <c r="AO18" s="31">
        <v>1.12542699795773</v>
      </c>
      <c r="AP18" s="31">
        <v>1.8908322822547701</v>
      </c>
      <c r="AQ18" s="31">
        <v>1.8366677718701401</v>
      </c>
      <c r="AR18" s="31">
        <v>16.0629786100465</v>
      </c>
      <c r="AS18" s="30" t="s">
        <v>68</v>
      </c>
      <c r="AT18" s="30" t="s">
        <v>13</v>
      </c>
      <c r="AU18" s="30">
        <v>39</v>
      </c>
      <c r="AV18" s="30">
        <v>8</v>
      </c>
      <c r="AW18" s="30">
        <v>10</v>
      </c>
      <c r="AX18" s="30">
        <v>13</v>
      </c>
      <c r="AY18" s="30">
        <v>97</v>
      </c>
      <c r="AZ18" s="31">
        <v>0.32</v>
      </c>
      <c r="BA18" s="31">
        <f t="shared" si="0"/>
        <v>0.24528301886792453</v>
      </c>
    </row>
    <row r="19" spans="1:53" x14ac:dyDescent="0.65">
      <c r="A19" s="29">
        <v>17</v>
      </c>
      <c r="B19" s="30">
        <v>17</v>
      </c>
      <c r="C19" s="30">
        <v>9390</v>
      </c>
      <c r="D19" s="30">
        <v>734</v>
      </c>
      <c r="E19" s="31">
        <v>7.8168180864557096E-2</v>
      </c>
      <c r="F19" s="31">
        <v>5.53780027923293E-3</v>
      </c>
      <c r="G19" s="31">
        <v>4.2598463686407099E-4</v>
      </c>
      <c r="H19" s="31">
        <v>1.5497987694340199E-2</v>
      </c>
      <c r="I19" s="31">
        <v>0.50271794662198099</v>
      </c>
      <c r="J19" s="31">
        <v>0.138962684432092</v>
      </c>
      <c r="K19" s="31">
        <v>0.854211795479626</v>
      </c>
      <c r="L19" s="31">
        <v>6.81189629569079E-3</v>
      </c>
      <c r="M19" s="31">
        <v>0.95230310213757297</v>
      </c>
      <c r="N19" s="31">
        <v>4.8023868884620097E-2</v>
      </c>
      <c r="O19" s="31">
        <v>2.1798068146210499E-2</v>
      </c>
      <c r="P19" s="31">
        <v>0</v>
      </c>
      <c r="Q19" s="31">
        <v>1.26730429467061E-2</v>
      </c>
      <c r="R19" s="31">
        <v>0.16212313183744101</v>
      </c>
      <c r="S19" s="31">
        <v>4.9045653328973697E-2</v>
      </c>
      <c r="T19" s="31">
        <v>8.2002042596333799E-3</v>
      </c>
      <c r="U19" s="31">
        <v>-0.39187388859100097</v>
      </c>
      <c r="V19" s="31">
        <v>7.5011564597928404E-2</v>
      </c>
      <c r="W19" s="31">
        <v>0.95308030697562496</v>
      </c>
      <c r="X19" s="31">
        <v>-0.53169299808911896</v>
      </c>
      <c r="Y19" s="31">
        <v>4.4841684658437901E-2</v>
      </c>
      <c r="Z19" s="31">
        <v>1.5767053882706002E-2</v>
      </c>
      <c r="AA19" s="30">
        <v>70</v>
      </c>
      <c r="AB19" s="31">
        <v>4.2695366615221104</v>
      </c>
      <c r="AC19" s="31">
        <v>0.66140889245258305</v>
      </c>
      <c r="AD19" s="31">
        <v>0.997980936371339</v>
      </c>
      <c r="AE19" s="31">
        <v>-0.63726478272798603</v>
      </c>
      <c r="AF19" s="31">
        <v>1.60644913937859</v>
      </c>
      <c r="AG19" s="31">
        <v>0.76624670510836801</v>
      </c>
      <c r="AH19" s="31">
        <v>-0.763919516764898</v>
      </c>
      <c r="AI19" s="31">
        <v>0.94017568816581598</v>
      </c>
      <c r="AJ19" s="31">
        <v>-0.30105896342787802</v>
      </c>
      <c r="AK19" s="31">
        <v>-1.2310827421953301</v>
      </c>
      <c r="AL19" s="31">
        <v>1.4872182085040699</v>
      </c>
      <c r="AM19" s="31">
        <v>1.5105129490078</v>
      </c>
      <c r="AN19" s="31">
        <v>1.6934865405693</v>
      </c>
      <c r="AO19" s="31">
        <v>-2.0499144698846501</v>
      </c>
      <c r="AP19" s="31">
        <v>0.37664071005843802</v>
      </c>
      <c r="AQ19" s="31">
        <v>1.8366677718701401</v>
      </c>
      <c r="AR19" s="31">
        <v>11.1630837280078</v>
      </c>
      <c r="AS19" s="30" t="s">
        <v>71</v>
      </c>
      <c r="AT19" s="30" t="s">
        <v>38</v>
      </c>
      <c r="AU19" s="30">
        <v>69</v>
      </c>
      <c r="AV19" s="30">
        <v>12</v>
      </c>
      <c r="AW19" s="30">
        <v>15</v>
      </c>
      <c r="AX19" s="30">
        <v>17</v>
      </c>
      <c r="AY19" s="30">
        <v>50</v>
      </c>
      <c r="AZ19" s="31">
        <v>0.23499999999999999</v>
      </c>
      <c r="BA19" s="31">
        <f t="shared" si="0"/>
        <v>0.43396226415094341</v>
      </c>
    </row>
    <row r="20" spans="1:53" ht="24.75" x14ac:dyDescent="0.65">
      <c r="A20" s="29">
        <v>18</v>
      </c>
      <c r="B20" s="30">
        <v>18</v>
      </c>
      <c r="C20" s="30">
        <v>4351</v>
      </c>
      <c r="D20" s="30">
        <v>293</v>
      </c>
      <c r="E20" s="31">
        <v>6.7340686415337997E-2</v>
      </c>
      <c r="F20" s="31">
        <v>9.1932677700120192E-3</v>
      </c>
      <c r="G20" s="31">
        <v>2.2983169425030099E-4</v>
      </c>
      <c r="H20" s="31">
        <v>1.5497987694340199E-2</v>
      </c>
      <c r="I20" s="31">
        <v>0.66209344390976399</v>
      </c>
      <c r="J20" s="31">
        <v>0.218422579434149</v>
      </c>
      <c r="K20" s="31">
        <v>0.73717620559025299</v>
      </c>
      <c r="L20" s="31">
        <v>4.4367086447561502E-2</v>
      </c>
      <c r="M20" s="31">
        <v>1.7098392546329499</v>
      </c>
      <c r="N20" s="31">
        <v>3.4128528036585802E-2</v>
      </c>
      <c r="O20" s="31">
        <v>3.4128528036585799E-3</v>
      </c>
      <c r="P20" s="31">
        <v>0</v>
      </c>
      <c r="Q20" s="31">
        <v>3.5164249220295998E-2</v>
      </c>
      <c r="R20" s="31">
        <v>0.52216647895976298</v>
      </c>
      <c r="S20" s="31">
        <v>7.8495614484147297E-2</v>
      </c>
      <c r="T20" s="31">
        <v>1.9995357399776099E-2</v>
      </c>
      <c r="U20" s="31">
        <v>0.18139425168749301</v>
      </c>
      <c r="V20" s="31">
        <v>1.04468639033212</v>
      </c>
      <c r="W20" s="31">
        <v>2.4052718547295699E-2</v>
      </c>
      <c r="X20" s="31">
        <v>0.14946359172755899</v>
      </c>
      <c r="Y20" s="31">
        <v>-0.121425376038578</v>
      </c>
      <c r="Z20" s="31">
        <v>0.32649095355914498</v>
      </c>
      <c r="AA20" s="30">
        <v>40</v>
      </c>
      <c r="AB20" s="31">
        <v>-0.42659186439367303</v>
      </c>
      <c r="AC20" s="31">
        <v>0.66140889245258305</v>
      </c>
      <c r="AD20" s="31">
        <v>0.997980936371339</v>
      </c>
      <c r="AE20" s="31">
        <v>-0.63726478272798603</v>
      </c>
      <c r="AF20" s="31">
        <v>1.60644913937859</v>
      </c>
      <c r="AG20" s="31">
        <v>0.76624670510836801</v>
      </c>
      <c r="AH20" s="31">
        <v>-0.763919516764898</v>
      </c>
      <c r="AI20" s="31">
        <v>0.94017568816581598</v>
      </c>
      <c r="AJ20" s="31">
        <v>-0.30105896342787802</v>
      </c>
      <c r="AK20" s="31">
        <v>-1.2310827421953301</v>
      </c>
      <c r="AL20" s="31">
        <v>1.4872182085040699</v>
      </c>
      <c r="AM20" s="31">
        <v>1.5105129490078</v>
      </c>
      <c r="AN20" s="31">
        <v>1.6934865405693</v>
      </c>
      <c r="AO20" s="31">
        <v>1.12542699795773</v>
      </c>
      <c r="AP20" s="31">
        <v>0.37664071005843802</v>
      </c>
      <c r="AQ20" s="31">
        <v>1.8366677718701401</v>
      </c>
      <c r="AR20" s="31">
        <v>9.6422966699344208</v>
      </c>
      <c r="AS20" s="30" t="s">
        <v>74</v>
      </c>
      <c r="AT20" s="30" t="s">
        <v>23</v>
      </c>
      <c r="AU20" s="30">
        <v>79</v>
      </c>
      <c r="AV20" s="30">
        <v>16</v>
      </c>
      <c r="AW20" s="30">
        <v>19</v>
      </c>
      <c r="AX20" s="30">
        <v>20</v>
      </c>
      <c r="AY20" s="30">
        <v>3</v>
      </c>
      <c r="AZ20" s="31">
        <v>0.14499999999999999</v>
      </c>
      <c r="BA20" s="31">
        <f t="shared" si="0"/>
        <v>0.49685534591194969</v>
      </c>
    </row>
    <row r="21" spans="1:53" ht="33" x14ac:dyDescent="0.65">
      <c r="A21" s="29">
        <v>19</v>
      </c>
      <c r="B21" s="30">
        <v>19</v>
      </c>
      <c r="C21" s="30">
        <v>5337</v>
      </c>
      <c r="D21" s="30">
        <v>37</v>
      </c>
      <c r="E21" s="31">
        <v>6.9327207556290904E-3</v>
      </c>
      <c r="F21" s="31">
        <v>5.2463832745301203E-3</v>
      </c>
      <c r="G21" s="31">
        <v>9.3685415616609295E-4</v>
      </c>
      <c r="H21" s="31">
        <v>2.8433523639640901E-2</v>
      </c>
      <c r="I21" s="31">
        <v>0.97271007835720102</v>
      </c>
      <c r="J21" s="31">
        <v>0.59443393677384504</v>
      </c>
      <c r="K21" s="31">
        <v>0.40529586598216699</v>
      </c>
      <c r="L21" s="31">
        <v>0</v>
      </c>
      <c r="M21" s="31">
        <v>4.5933531477978899</v>
      </c>
      <c r="N21" s="31">
        <v>-6.7549310997027804E-3</v>
      </c>
      <c r="O21" s="31">
        <v>0.37827614158335598</v>
      </c>
      <c r="P21" s="31">
        <v>0</v>
      </c>
      <c r="Q21" s="31">
        <v>4.3095291183640298E-3</v>
      </c>
      <c r="R21" s="31">
        <v>0.62145366117265599</v>
      </c>
      <c r="S21" s="31">
        <v>0.13509862199405601</v>
      </c>
      <c r="T21" s="31">
        <v>3.5600457934311502E-3</v>
      </c>
      <c r="U21" s="31">
        <v>1.3114582134403101</v>
      </c>
      <c r="V21" s="31">
        <v>-0.776239314937617</v>
      </c>
      <c r="W21" s="31">
        <v>0.46650541375436499</v>
      </c>
      <c r="X21" s="31">
        <v>0.64108612888374605</v>
      </c>
      <c r="Y21" s="31">
        <v>0.80918908084748298</v>
      </c>
      <c r="Z21" s="31">
        <v>0.58847446931479896</v>
      </c>
      <c r="AA21" s="30">
        <v>28</v>
      </c>
      <c r="AB21" s="31">
        <v>1.9214723985642199</v>
      </c>
      <c r="AC21" s="31">
        <v>0.66140889245258305</v>
      </c>
      <c r="AD21" s="31">
        <v>0.997980936371339</v>
      </c>
      <c r="AE21" s="31">
        <v>-0.63726478272798603</v>
      </c>
      <c r="AF21" s="31">
        <v>1.60644913937859</v>
      </c>
      <c r="AG21" s="31">
        <v>5.67273707302415</v>
      </c>
      <c r="AH21" s="31">
        <v>3.42465399669363</v>
      </c>
      <c r="AI21" s="31">
        <v>0.94017568816581598</v>
      </c>
      <c r="AJ21" s="31">
        <v>0.97561399420626005</v>
      </c>
      <c r="AK21" s="31">
        <v>5.2978885586111204</v>
      </c>
      <c r="AL21" s="31">
        <v>2.0736296329185402</v>
      </c>
      <c r="AM21" s="31">
        <v>1.5105129490078</v>
      </c>
      <c r="AN21" s="31">
        <v>-1.1499838416933901</v>
      </c>
      <c r="AO21" s="31">
        <v>1.12542699795773</v>
      </c>
      <c r="AP21" s="31">
        <v>1.8908322822547701</v>
      </c>
      <c r="AQ21" s="31">
        <v>1.8366677718701401</v>
      </c>
      <c r="AR21" s="31">
        <v>28.148201687055298</v>
      </c>
      <c r="AS21" s="30" t="s">
        <v>76</v>
      </c>
      <c r="AT21" s="30" t="s">
        <v>59</v>
      </c>
      <c r="AU21" s="30">
        <v>10</v>
      </c>
      <c r="AV21" s="30">
        <v>22</v>
      </c>
      <c r="AW21" s="30">
        <v>23</v>
      </c>
      <c r="AX21" s="30">
        <v>19</v>
      </c>
      <c r="AY21" s="30">
        <v>19</v>
      </c>
      <c r="AZ21" s="31">
        <v>0.20749999999999999</v>
      </c>
      <c r="BA21" s="31">
        <f t="shared" si="0"/>
        <v>6.2893081761006289E-2</v>
      </c>
    </row>
    <row r="22" spans="1:53" ht="24.75" x14ac:dyDescent="0.65">
      <c r="A22" s="29">
        <v>20</v>
      </c>
      <c r="B22" s="30">
        <v>20</v>
      </c>
      <c r="C22" s="30">
        <v>3742</v>
      </c>
      <c r="D22" s="30">
        <v>2085</v>
      </c>
      <c r="E22" s="31">
        <v>0.55718718015184399</v>
      </c>
      <c r="F22" s="31">
        <v>6.4136653830428004E-3</v>
      </c>
      <c r="G22" s="31">
        <v>0</v>
      </c>
      <c r="H22" s="31">
        <v>1.5497987694340199E-2</v>
      </c>
      <c r="I22" s="31">
        <v>0.54915803761132997</v>
      </c>
      <c r="J22" s="31">
        <v>0.221102057064474</v>
      </c>
      <c r="K22" s="31">
        <v>0.76978048066915705</v>
      </c>
      <c r="L22" s="31">
        <v>9.1126661263015492E-3</v>
      </c>
      <c r="M22" s="31">
        <v>2.0172565119591801</v>
      </c>
      <c r="N22" s="31">
        <v>2.08632092891641E-2</v>
      </c>
      <c r="O22" s="31">
        <v>2.68583843722572E-2</v>
      </c>
      <c r="P22" s="31">
        <v>0</v>
      </c>
      <c r="Q22" s="31">
        <v>6.9214138925336899E-2</v>
      </c>
      <c r="R22" s="31">
        <v>0.12422002772169</v>
      </c>
      <c r="S22" s="31">
        <v>2.0623402285840399E-2</v>
      </c>
      <c r="T22" s="31">
        <v>4.7568018257567499E-2</v>
      </c>
      <c r="U22" s="31">
        <v>-4.9267885025942898E-2</v>
      </c>
      <c r="V22" s="31">
        <v>4.4476230345577896</v>
      </c>
      <c r="W22" s="31">
        <v>-0.83391268294947296</v>
      </c>
      <c r="X22" s="31">
        <v>-1.3159818198617299</v>
      </c>
      <c r="Y22" s="31">
        <v>-0.68208210888223098</v>
      </c>
      <c r="Z22" s="31">
        <v>0.66082523984355201</v>
      </c>
      <c r="AA22" s="30">
        <v>22</v>
      </c>
      <c r="AB22" s="31">
        <v>-0.42659186439367303</v>
      </c>
      <c r="AC22" s="31">
        <v>0.66140889245258305</v>
      </c>
      <c r="AD22" s="31">
        <v>0.997980936371339</v>
      </c>
      <c r="AE22" s="31">
        <v>-0.63726478272798603</v>
      </c>
      <c r="AF22" s="31">
        <v>1.60644913937859</v>
      </c>
      <c r="AG22" s="31">
        <v>0.76624670510836801</v>
      </c>
      <c r="AH22" s="31">
        <v>-0.763919516764898</v>
      </c>
      <c r="AI22" s="31">
        <v>0.94017568816581598</v>
      </c>
      <c r="AJ22" s="31">
        <v>-0.30105896342787802</v>
      </c>
      <c r="AK22" s="31">
        <v>5.2978885586111204</v>
      </c>
      <c r="AL22" s="31">
        <v>1.4872182085040699</v>
      </c>
      <c r="AM22" s="31">
        <v>1.5105129490078</v>
      </c>
      <c r="AN22" s="31">
        <v>7.38042730509469</v>
      </c>
      <c r="AO22" s="31">
        <v>-2.0499144698846501</v>
      </c>
      <c r="AP22" s="31">
        <v>-1.1375508621379</v>
      </c>
      <c r="AQ22" s="31">
        <v>5.6778495032318501</v>
      </c>
      <c r="AR22" s="31">
        <v>21.009857426589299</v>
      </c>
      <c r="AS22" s="30" t="s">
        <v>81</v>
      </c>
      <c r="AT22" s="30" t="s">
        <v>77</v>
      </c>
      <c r="AU22" s="30">
        <v>24</v>
      </c>
      <c r="AV22" s="30">
        <v>100</v>
      </c>
      <c r="AW22" s="30">
        <v>29</v>
      </c>
      <c r="AX22" s="30">
        <v>28</v>
      </c>
      <c r="AY22" s="30">
        <v>29</v>
      </c>
      <c r="AZ22" s="31">
        <v>0.46500000000000002</v>
      </c>
      <c r="BA22" s="31">
        <f t="shared" si="0"/>
        <v>0.15094339622641509</v>
      </c>
    </row>
    <row r="23" spans="1:53" ht="16.5" x14ac:dyDescent="0.65">
      <c r="A23" s="29">
        <v>21</v>
      </c>
      <c r="B23" s="30">
        <v>21</v>
      </c>
      <c r="C23" s="30">
        <v>14410</v>
      </c>
      <c r="D23" s="30">
        <v>633</v>
      </c>
      <c r="E23" s="31">
        <v>4.3927797413048301E-2</v>
      </c>
      <c r="F23" s="31">
        <v>7.9111673066153305E-3</v>
      </c>
      <c r="G23" s="31">
        <v>1.0409430666599099E-3</v>
      </c>
      <c r="H23" s="31">
        <v>1.5497987694340199E-2</v>
      </c>
      <c r="I23" s="31">
        <v>0.86570512314181403</v>
      </c>
      <c r="J23" s="31">
        <v>0.18799071104721901</v>
      </c>
      <c r="K23" s="31">
        <v>0.78671742942449596</v>
      </c>
      <c r="L23" s="31">
        <v>2.5276061989541999E-2</v>
      </c>
      <c r="M23" s="31">
        <v>0.84042906115227201</v>
      </c>
      <c r="N23" s="31">
        <v>5.37116317277768E-2</v>
      </c>
      <c r="O23" s="31">
        <v>5.6871139476469601E-2</v>
      </c>
      <c r="P23" s="31">
        <v>0</v>
      </c>
      <c r="Q23" s="31">
        <v>4.0527383395292597E-2</v>
      </c>
      <c r="R23" s="31">
        <v>0.92257626261828396</v>
      </c>
      <c r="S23" s="31">
        <v>7.7407939842972506E-2</v>
      </c>
      <c r="T23" s="31">
        <v>3.36571591553372E-2</v>
      </c>
      <c r="U23" s="31">
        <v>-0.23235132718252</v>
      </c>
      <c r="V23" s="31">
        <v>1.4216070308158399</v>
      </c>
      <c r="W23" s="31">
        <v>2.2273044492726601</v>
      </c>
      <c r="X23" s="31">
        <v>0.83635372071529301</v>
      </c>
      <c r="Y23" s="31">
        <v>1.1221472971000599</v>
      </c>
      <c r="Z23" s="31">
        <v>0.810851220792976</v>
      </c>
      <c r="AA23" s="30">
        <v>16</v>
      </c>
      <c r="AB23" s="31">
        <v>4.2695366615221104</v>
      </c>
      <c r="AC23" s="31">
        <v>0.66140889245258305</v>
      </c>
      <c r="AD23" s="31">
        <v>0.997980936371339</v>
      </c>
      <c r="AE23" s="31">
        <v>-0.63726478272798603</v>
      </c>
      <c r="AF23" s="31">
        <v>1.60644913937859</v>
      </c>
      <c r="AG23" s="31">
        <v>0.76624670510836801</v>
      </c>
      <c r="AH23" s="31">
        <v>-0.763919516764898</v>
      </c>
      <c r="AI23" s="31">
        <v>0.94017568816581598</v>
      </c>
      <c r="AJ23" s="31">
        <v>-0.30105896342787802</v>
      </c>
      <c r="AK23" s="31">
        <v>-1.2310827421953301</v>
      </c>
      <c r="AL23" s="31">
        <v>1.4872182085040699</v>
      </c>
      <c r="AM23" s="31">
        <v>1.5105129490078</v>
      </c>
      <c r="AN23" s="31">
        <v>1.6934865405693</v>
      </c>
      <c r="AO23" s="31">
        <v>7.4761099336424897</v>
      </c>
      <c r="AP23" s="31">
        <v>0.37664071005843802</v>
      </c>
      <c r="AQ23" s="31">
        <v>4.3974555927779502</v>
      </c>
      <c r="AR23" s="31">
        <v>23.249895952442799</v>
      </c>
      <c r="AS23" s="30" t="s">
        <v>84</v>
      </c>
      <c r="AT23" s="30" t="s">
        <v>56</v>
      </c>
      <c r="AU23" s="30">
        <v>19</v>
      </c>
      <c r="AV23" s="30">
        <v>15</v>
      </c>
      <c r="AW23" s="30">
        <v>20</v>
      </c>
      <c r="AX23" s="30">
        <v>18</v>
      </c>
      <c r="AY23" s="30">
        <v>14</v>
      </c>
      <c r="AZ23" s="31">
        <v>0.16750000000000001</v>
      </c>
      <c r="BA23" s="31">
        <f t="shared" si="0"/>
        <v>0.11949685534591195</v>
      </c>
    </row>
    <row r="24" spans="1:53" x14ac:dyDescent="0.65">
      <c r="A24" s="29">
        <v>22</v>
      </c>
      <c r="B24" s="30">
        <v>22</v>
      </c>
      <c r="C24" s="30">
        <v>25033</v>
      </c>
      <c r="D24" s="30">
        <v>1149</v>
      </c>
      <c r="E24" s="31">
        <v>4.5899394439581999E-2</v>
      </c>
      <c r="F24" s="31">
        <v>7.1106111490388101E-3</v>
      </c>
      <c r="G24" s="31">
        <v>3.9947253646285401E-4</v>
      </c>
      <c r="H24" s="31">
        <v>1.5497987694340199E-2</v>
      </c>
      <c r="I24" s="31">
        <v>0.36727269562492898</v>
      </c>
      <c r="J24" s="31">
        <v>9.7475217796189798E-2</v>
      </c>
      <c r="K24" s="31">
        <v>0.88598010461179599</v>
      </c>
      <c r="L24" s="31">
        <v>1.56656600029591E-2</v>
      </c>
      <c r="M24" s="31">
        <v>0.77457985570186505</v>
      </c>
      <c r="N24" s="31">
        <v>4.0904778896615299E-2</v>
      </c>
      <c r="O24" s="31">
        <v>4.00344644520065E-2</v>
      </c>
      <c r="P24" s="31">
        <v>8.7031444460883701E-4</v>
      </c>
      <c r="Q24" s="31">
        <v>2.0333152105959301E-2</v>
      </c>
      <c r="R24" s="31">
        <v>0.442990052305898</v>
      </c>
      <c r="S24" s="31">
        <v>5.3959495565747903E-2</v>
      </c>
      <c r="T24" s="31">
        <v>1.45408003272479E-2</v>
      </c>
      <c r="U24" s="31">
        <v>-0.58816033228148201</v>
      </c>
      <c r="V24" s="31">
        <v>0.63903571240960699</v>
      </c>
      <c r="W24" s="31">
        <v>4.5005438549475896</v>
      </c>
      <c r="X24" s="31">
        <v>-0.43472661146445202</v>
      </c>
      <c r="Y24" s="31">
        <v>0.601291508715047</v>
      </c>
      <c r="Z24" s="31">
        <v>0.87075043518379602</v>
      </c>
      <c r="AA24" s="30">
        <v>14</v>
      </c>
      <c r="AB24" s="31">
        <v>8.9656651874378905</v>
      </c>
      <c r="AC24" s="31">
        <v>0.66140889245258305</v>
      </c>
      <c r="AD24" s="31">
        <v>0.997980936371339</v>
      </c>
      <c r="AE24" s="31">
        <v>-0.63726478272798603</v>
      </c>
      <c r="AF24" s="31">
        <v>1.60644913937859</v>
      </c>
      <c r="AG24" s="31">
        <v>-4.1402436628074204</v>
      </c>
      <c r="AH24" s="31">
        <v>-0.763919516764898</v>
      </c>
      <c r="AI24" s="31">
        <v>0.94017568816581598</v>
      </c>
      <c r="AJ24" s="31">
        <v>-0.30105896342787802</v>
      </c>
      <c r="AK24" s="31">
        <v>-1.2310827421953301</v>
      </c>
      <c r="AL24" s="31">
        <v>1.4872182085040699</v>
      </c>
      <c r="AM24" s="31">
        <v>1.5105129490078</v>
      </c>
      <c r="AN24" s="31">
        <v>1.6934865405693</v>
      </c>
      <c r="AO24" s="31">
        <v>1.12542699795773</v>
      </c>
      <c r="AP24" s="31">
        <v>0.37664071005843802</v>
      </c>
      <c r="AQ24" s="31">
        <v>1.8366677718701401</v>
      </c>
      <c r="AR24" s="31">
        <v>14.1280633538502</v>
      </c>
      <c r="AS24" s="30" t="s">
        <v>92</v>
      </c>
      <c r="AT24" s="30" t="s">
        <v>85</v>
      </c>
      <c r="AU24" s="30">
        <v>46</v>
      </c>
      <c r="AV24" s="30">
        <v>24</v>
      </c>
      <c r="AW24" s="30">
        <v>11</v>
      </c>
      <c r="AX24" s="30">
        <v>21</v>
      </c>
      <c r="AY24" s="30">
        <v>5</v>
      </c>
      <c r="AZ24" s="31">
        <v>0.1525</v>
      </c>
      <c r="BA24" s="31">
        <f t="shared" si="0"/>
        <v>0.28930817610062892</v>
      </c>
    </row>
    <row r="25" spans="1:53" ht="16.5" x14ac:dyDescent="0.65">
      <c r="A25" s="29">
        <v>23</v>
      </c>
      <c r="B25" s="30">
        <v>23</v>
      </c>
      <c r="C25" s="30">
        <v>5383</v>
      </c>
      <c r="D25" s="30">
        <v>359</v>
      </c>
      <c r="E25" s="31">
        <v>6.66913121097676E-2</v>
      </c>
      <c r="F25" s="31">
        <v>5.0157811336036901E-3</v>
      </c>
      <c r="G25" s="31">
        <v>0</v>
      </c>
      <c r="H25" s="31">
        <v>1.5497987694340199E-2</v>
      </c>
      <c r="I25" s="31">
        <v>1.1977382245619901</v>
      </c>
      <c r="J25" s="31">
        <v>0.45124091250940102</v>
      </c>
      <c r="K25" s="31">
        <v>0.53480404445558605</v>
      </c>
      <c r="L25" s="31">
        <v>1.39271886576976E-2</v>
      </c>
      <c r="M25" s="31">
        <v>1.8161054009637601</v>
      </c>
      <c r="N25" s="31">
        <v>3.8996128241553199E-2</v>
      </c>
      <c r="O25" s="31">
        <v>0.16712626389237101</v>
      </c>
      <c r="P25" s="31">
        <v>0</v>
      </c>
      <c r="Q25" s="31">
        <v>3.3067001547461401E-2</v>
      </c>
      <c r="R25" s="31">
        <v>0.49580791621403297</v>
      </c>
      <c r="S25" s="31">
        <v>6.40650678254088E-2</v>
      </c>
      <c r="T25" s="31">
        <v>2.35927482950988E-2</v>
      </c>
      <c r="U25" s="31">
        <v>1.02224004798888</v>
      </c>
      <c r="V25" s="31">
        <v>1.0995592007865</v>
      </c>
      <c r="W25" s="31">
        <v>0.15824194000744901</v>
      </c>
      <c r="X25" s="31">
        <v>0.25621353801085001</v>
      </c>
      <c r="Y25" s="31">
        <v>-0.42997745035201301</v>
      </c>
      <c r="Z25" s="31">
        <v>0.74033339971968504</v>
      </c>
      <c r="AA25" s="30">
        <v>21</v>
      </c>
      <c r="AB25" s="31">
        <v>1.9214723985642199</v>
      </c>
      <c r="AC25" s="31">
        <v>0.66140889245258305</v>
      </c>
      <c r="AD25" s="31">
        <v>0.997980936371339</v>
      </c>
      <c r="AE25" s="31">
        <v>-0.63726478272798603</v>
      </c>
      <c r="AF25" s="31">
        <v>1.60644913937859</v>
      </c>
      <c r="AG25" s="31">
        <v>5.67273707302415</v>
      </c>
      <c r="AH25" s="31">
        <v>-0.763919516764898</v>
      </c>
      <c r="AI25" s="31">
        <v>0.94017568816581598</v>
      </c>
      <c r="AJ25" s="31">
        <v>-0.30105896342787802</v>
      </c>
      <c r="AK25" s="31">
        <v>-1.2310827421953301</v>
      </c>
      <c r="AL25" s="31">
        <v>1.4872182085040699</v>
      </c>
      <c r="AM25" s="31">
        <v>1.5105129490078</v>
      </c>
      <c r="AN25" s="31">
        <v>1.6934865405693</v>
      </c>
      <c r="AO25" s="31">
        <v>1.12542699795773</v>
      </c>
      <c r="AP25" s="31">
        <v>0.37664071005843802</v>
      </c>
      <c r="AQ25" s="31">
        <v>3.11706168232404</v>
      </c>
      <c r="AR25" s="31">
        <v>18.177245211262001</v>
      </c>
      <c r="AS25" s="30" t="s">
        <v>97</v>
      </c>
      <c r="AT25" s="30" t="s">
        <v>94</v>
      </c>
      <c r="AU25" s="30">
        <v>33</v>
      </c>
      <c r="AV25" s="30">
        <v>18</v>
      </c>
      <c r="AW25" s="30">
        <v>30</v>
      </c>
      <c r="AX25" s="30">
        <v>26</v>
      </c>
      <c r="AY25" s="30">
        <v>30</v>
      </c>
      <c r="AZ25" s="31">
        <v>0.26</v>
      </c>
      <c r="BA25" s="31">
        <f t="shared" si="0"/>
        <v>0.20754716981132076</v>
      </c>
    </row>
    <row r="26" spans="1:53" x14ac:dyDescent="0.65">
      <c r="A26" s="29">
        <v>24</v>
      </c>
      <c r="B26" s="30">
        <v>24</v>
      </c>
      <c r="C26" s="30">
        <v>4874</v>
      </c>
      <c r="D26" s="30">
        <v>327</v>
      </c>
      <c r="E26" s="31">
        <v>6.7090547618901097E-2</v>
      </c>
      <c r="F26" s="31">
        <v>5.7447563710373998E-3</v>
      </c>
      <c r="G26" s="31">
        <v>6.1550961118257903E-4</v>
      </c>
      <c r="H26" s="31">
        <v>1.5497987694340199E-2</v>
      </c>
      <c r="I26" s="31">
        <v>0.81037277147487896</v>
      </c>
      <c r="J26" s="31">
        <v>0.10703036604385199</v>
      </c>
      <c r="K26" s="31">
        <v>0.76756062505733802</v>
      </c>
      <c r="L26" s="31">
        <v>0.125378428794227</v>
      </c>
      <c r="M26" s="31">
        <v>1.04278156631296</v>
      </c>
      <c r="N26" s="31">
        <v>0.13608146539861199</v>
      </c>
      <c r="O26" s="31">
        <v>6.7276230084706901E-2</v>
      </c>
      <c r="P26" s="31">
        <v>0</v>
      </c>
      <c r="Q26" s="31">
        <v>2.7082422892033501E-2</v>
      </c>
      <c r="R26" s="31">
        <v>0.40365738050824101</v>
      </c>
      <c r="S26" s="31">
        <v>5.5044188251123803E-2</v>
      </c>
      <c r="T26" s="31">
        <v>2.2158346002572799E-2</v>
      </c>
      <c r="U26" s="31">
        <v>-0.51863283621299405</v>
      </c>
      <c r="V26" s="31">
        <v>0.50011146520359695</v>
      </c>
      <c r="W26" s="31">
        <v>0.17032501978050499</v>
      </c>
      <c r="X26" s="31">
        <v>0.54302483517028199</v>
      </c>
      <c r="Y26" s="31">
        <v>0.32642095961108403</v>
      </c>
      <c r="Z26" s="31">
        <v>-2.85072601114481E-2</v>
      </c>
      <c r="AA26" s="30">
        <v>76</v>
      </c>
      <c r="AB26" s="31">
        <v>-0.42659186439367303</v>
      </c>
      <c r="AC26" s="31">
        <v>0.66140889245258305</v>
      </c>
      <c r="AD26" s="31">
        <v>0.997980936371339</v>
      </c>
      <c r="AE26" s="31">
        <v>9.7244968399135198E-2</v>
      </c>
      <c r="AF26" s="31">
        <v>1.60644913937859</v>
      </c>
      <c r="AG26" s="31">
        <v>-4.1402436628074204</v>
      </c>
      <c r="AH26" s="31">
        <v>-0.763919516764898</v>
      </c>
      <c r="AI26" s="31">
        <v>-2.8356257647177201</v>
      </c>
      <c r="AJ26" s="31">
        <v>-0.30105896342787802</v>
      </c>
      <c r="AK26" s="31">
        <v>-1.2310827421953301</v>
      </c>
      <c r="AL26" s="31">
        <v>1.4872182085040699</v>
      </c>
      <c r="AM26" s="31">
        <v>1.5105129490078</v>
      </c>
      <c r="AN26" s="31">
        <v>1.6934865405693</v>
      </c>
      <c r="AO26" s="31">
        <v>1.12542699795773</v>
      </c>
      <c r="AP26" s="31">
        <v>0.37664071005843802</v>
      </c>
      <c r="AQ26" s="31">
        <v>1.8366677718701401</v>
      </c>
      <c r="AR26" s="31">
        <v>1.69451460026222</v>
      </c>
      <c r="AS26" s="30" t="s">
        <v>100</v>
      </c>
      <c r="AT26" s="30" t="s">
        <v>23</v>
      </c>
      <c r="AU26" s="30">
        <v>117</v>
      </c>
      <c r="AV26" s="30">
        <v>100</v>
      </c>
      <c r="AW26" s="30">
        <v>16</v>
      </c>
      <c r="AX26" s="30">
        <v>24</v>
      </c>
      <c r="AY26" s="30">
        <v>53</v>
      </c>
      <c r="AZ26" s="31">
        <v>0.48249999999999998</v>
      </c>
      <c r="BA26" s="31">
        <f t="shared" si="0"/>
        <v>0.73584905660377353</v>
      </c>
    </row>
    <row r="27" spans="1:53" ht="16.5" x14ac:dyDescent="0.65">
      <c r="A27" s="29">
        <v>25</v>
      </c>
      <c r="B27" s="30">
        <v>25</v>
      </c>
      <c r="C27" s="30">
        <v>8798</v>
      </c>
      <c r="D27" s="30">
        <v>1027</v>
      </c>
      <c r="E27" s="31">
        <v>0.11673094256542101</v>
      </c>
      <c r="F27" s="31">
        <v>5.4557792046155901E-3</v>
      </c>
      <c r="G27" s="31">
        <v>2.27324133525649E-4</v>
      </c>
      <c r="H27" s="31">
        <v>1.5497987694340199E-2</v>
      </c>
      <c r="I27" s="31">
        <v>0.69619575271905798</v>
      </c>
      <c r="J27" s="31">
        <v>0.107107038879855</v>
      </c>
      <c r="K27" s="31">
        <v>0.88898842270279699</v>
      </c>
      <c r="L27" s="31">
        <v>3.89480141381291E-3</v>
      </c>
      <c r="M27" s="31">
        <v>0.22395108129424199</v>
      </c>
      <c r="N27" s="31">
        <v>0.12512049541874001</v>
      </c>
      <c r="O27" s="31">
        <v>3.3105812017409801E-2</v>
      </c>
      <c r="P27" s="31">
        <v>0</v>
      </c>
      <c r="Q27" s="31">
        <v>1.6367337613846799E-2</v>
      </c>
      <c r="R27" s="31">
        <v>0.14021285089726501</v>
      </c>
      <c r="S27" s="31">
        <v>2.6289909543237198E-2</v>
      </c>
      <c r="T27" s="31">
        <v>1.38667721450646E-2</v>
      </c>
      <c r="U27" s="31">
        <v>-0.60736691477039195</v>
      </c>
      <c r="V27" s="31">
        <v>0.41553877503491499</v>
      </c>
      <c r="W27" s="31">
        <v>0.63103211644475199</v>
      </c>
      <c r="X27" s="31">
        <v>-0.58064193517034601</v>
      </c>
      <c r="Y27" s="31">
        <v>-0.29037974357362401</v>
      </c>
      <c r="Z27" s="31">
        <v>-9.0287182160561003E-2</v>
      </c>
      <c r="AA27" s="30">
        <v>84</v>
      </c>
      <c r="AB27" s="31">
        <v>4.2695366615221104</v>
      </c>
      <c r="AC27" s="31">
        <v>0.66140889245258305</v>
      </c>
      <c r="AD27" s="31">
        <v>0.997980936371339</v>
      </c>
      <c r="AE27" s="31">
        <v>-0.63726478272798603</v>
      </c>
      <c r="AF27" s="31">
        <v>1.60644913937859</v>
      </c>
      <c r="AG27" s="31">
        <v>-4.1402436628074204</v>
      </c>
      <c r="AH27" s="31">
        <v>-0.763919516764898</v>
      </c>
      <c r="AI27" s="31">
        <v>0.94017568816581598</v>
      </c>
      <c r="AJ27" s="31">
        <v>-0.30105896342787802</v>
      </c>
      <c r="AK27" s="31">
        <v>-1.2310827421953301</v>
      </c>
      <c r="AL27" s="31">
        <v>1.4872182085040699</v>
      </c>
      <c r="AM27" s="31">
        <v>1.5105129490078</v>
      </c>
      <c r="AN27" s="31">
        <v>1.6934865405693</v>
      </c>
      <c r="AO27" s="31">
        <v>-2.0499144698846501</v>
      </c>
      <c r="AP27" s="31">
        <v>-1.1375508621379</v>
      </c>
      <c r="AQ27" s="31">
        <v>1.8366677718701401</v>
      </c>
      <c r="AR27" s="31">
        <v>4.7424017878956999</v>
      </c>
      <c r="AS27" s="30" t="s">
        <v>103</v>
      </c>
      <c r="AT27" s="30" t="s">
        <v>101</v>
      </c>
      <c r="AU27" s="30">
        <v>107</v>
      </c>
      <c r="AV27" s="30">
        <v>34</v>
      </c>
      <c r="AW27" s="30">
        <v>31</v>
      </c>
      <c r="AX27" s="30">
        <v>22</v>
      </c>
      <c r="AY27" s="30">
        <v>23</v>
      </c>
      <c r="AZ27" s="31">
        <v>0.27500000000000002</v>
      </c>
      <c r="BA27" s="31">
        <f t="shared" si="0"/>
        <v>0.67295597484276726</v>
      </c>
    </row>
    <row r="28" spans="1:53" ht="33" x14ac:dyDescent="0.65">
      <c r="A28" s="29">
        <v>26</v>
      </c>
      <c r="B28" s="30">
        <v>26</v>
      </c>
      <c r="C28" s="30">
        <v>4415</v>
      </c>
      <c r="D28" s="30">
        <v>759</v>
      </c>
      <c r="E28" s="31">
        <v>0.17191354039968201</v>
      </c>
      <c r="F28" s="31">
        <v>3.1710007451851798E-3</v>
      </c>
      <c r="G28" s="31">
        <v>0</v>
      </c>
      <c r="H28" s="31">
        <v>1.5497987694340199E-2</v>
      </c>
      <c r="I28" s="31">
        <v>0.99076428505553304</v>
      </c>
      <c r="J28" s="31">
        <v>0.210800911713943</v>
      </c>
      <c r="K28" s="31">
        <v>0.69564300865601203</v>
      </c>
      <c r="L28" s="31">
        <v>9.2225398874850095E-2</v>
      </c>
      <c r="M28" s="31">
        <v>2.0144662125663699</v>
      </c>
      <c r="N28" s="31">
        <v>4.6771452286531102E-2</v>
      </c>
      <c r="O28" s="31">
        <v>3.1620136757091501E-2</v>
      </c>
      <c r="P28" s="31">
        <v>5.2700227928485803E-3</v>
      </c>
      <c r="Q28" s="31">
        <v>3.4881008197036899E-2</v>
      </c>
      <c r="R28" s="31">
        <v>0.20289587752467</v>
      </c>
      <c r="S28" s="31">
        <v>4.6112699437425103E-2</v>
      </c>
      <c r="T28" s="31">
        <v>2.4009005642116301E-2</v>
      </c>
      <c r="U28" s="31">
        <v>-0.17718397690974799</v>
      </c>
      <c r="V28" s="31">
        <v>1.3432163696033199</v>
      </c>
      <c r="W28" s="31">
        <v>-0.197581724716556</v>
      </c>
      <c r="X28" s="31">
        <v>-4.7241824486894499E-2</v>
      </c>
      <c r="Y28" s="31">
        <v>-0.53713832947814499</v>
      </c>
      <c r="Z28" s="31">
        <v>0.155980793033029</v>
      </c>
      <c r="AA28" s="30">
        <v>54</v>
      </c>
      <c r="AB28" s="31">
        <v>-0.42659186439367303</v>
      </c>
      <c r="AC28" s="31">
        <v>-2.37215614357455</v>
      </c>
      <c r="AD28" s="31">
        <v>0.997980936371339</v>
      </c>
      <c r="AE28" s="31">
        <v>-0.63726478272798603</v>
      </c>
      <c r="AF28" s="31">
        <v>1.60644913937859</v>
      </c>
      <c r="AG28" s="31">
        <v>0.76624670510836801</v>
      </c>
      <c r="AH28" s="31">
        <v>-0.763919516764898</v>
      </c>
      <c r="AI28" s="31">
        <v>-0.31842479612869401</v>
      </c>
      <c r="AJ28" s="31">
        <v>-0.30105896342787802</v>
      </c>
      <c r="AK28" s="31">
        <v>-1.2310827421953301</v>
      </c>
      <c r="AL28" s="31">
        <v>1.4872182085040699</v>
      </c>
      <c r="AM28" s="31">
        <v>1.5105129490078</v>
      </c>
      <c r="AN28" s="31">
        <v>1.6934865405693</v>
      </c>
      <c r="AO28" s="31">
        <v>1.12542699795773</v>
      </c>
      <c r="AP28" s="31">
        <v>0.37664071005843802</v>
      </c>
      <c r="AQ28" s="31">
        <v>3.11706168232404</v>
      </c>
      <c r="AR28" s="31">
        <v>6.6305250600666801</v>
      </c>
      <c r="AS28" s="30" t="s">
        <v>105</v>
      </c>
      <c r="AT28" s="30" t="s">
        <v>23</v>
      </c>
      <c r="AU28" s="30">
        <v>96</v>
      </c>
      <c r="AV28" s="30">
        <v>19</v>
      </c>
      <c r="AW28" s="30">
        <v>21</v>
      </c>
      <c r="AX28" s="30">
        <v>29</v>
      </c>
      <c r="AY28" s="30">
        <v>36</v>
      </c>
      <c r="AZ28" s="31">
        <v>0.26250000000000001</v>
      </c>
      <c r="BA28" s="31">
        <f t="shared" si="0"/>
        <v>0.60377358490566035</v>
      </c>
    </row>
    <row r="29" spans="1:53" ht="33" x14ac:dyDescent="0.65">
      <c r="A29" s="29">
        <v>27</v>
      </c>
      <c r="B29" s="30">
        <v>27</v>
      </c>
      <c r="C29" s="30">
        <v>5352</v>
      </c>
      <c r="D29" s="30">
        <v>193</v>
      </c>
      <c r="E29" s="31">
        <v>3.60612181217898E-2</v>
      </c>
      <c r="F29" s="31">
        <v>6.9132905207576201E-3</v>
      </c>
      <c r="G29" s="31">
        <v>5.6053706925061799E-4</v>
      </c>
      <c r="H29" s="31">
        <v>1.5497987694340199E-2</v>
      </c>
      <c r="I29" s="31">
        <v>1.35744261955339</v>
      </c>
      <c r="J29" s="31">
        <v>0.31086472203512799</v>
      </c>
      <c r="K29" s="31">
        <v>0.66835915237552501</v>
      </c>
      <c r="L29" s="31">
        <v>2.0724314802341801E-2</v>
      </c>
      <c r="M29" s="31">
        <v>2.79260141961556</v>
      </c>
      <c r="N29" s="31">
        <v>3.2381741878659102E-2</v>
      </c>
      <c r="O29" s="31">
        <v>1.0362157401170901E-2</v>
      </c>
      <c r="P29" s="31">
        <v>0</v>
      </c>
      <c r="Q29" s="31">
        <v>1.56950379390173E-2</v>
      </c>
      <c r="R29" s="31">
        <v>0.435210610849179</v>
      </c>
      <c r="S29" s="31">
        <v>0.11398373141288</v>
      </c>
      <c r="T29" s="31">
        <v>1.13975870747626E-2</v>
      </c>
      <c r="U29" s="31">
        <v>0.21580882609924301</v>
      </c>
      <c r="V29" s="31">
        <v>-0.211821197661474</v>
      </c>
      <c r="W29" s="31">
        <v>0.29869786602402998</v>
      </c>
      <c r="X29" s="31">
        <v>0.79154314505040801</v>
      </c>
      <c r="Y29" s="31">
        <v>0.25176749418655098</v>
      </c>
      <c r="Z29" s="31">
        <v>0.18419799781576501</v>
      </c>
      <c r="AA29" s="30">
        <v>51</v>
      </c>
      <c r="AB29" s="31">
        <v>1.9214723985642199</v>
      </c>
      <c r="AC29" s="31">
        <v>0.66140889245258305</v>
      </c>
      <c r="AD29" s="31">
        <v>0.997980936371339</v>
      </c>
      <c r="AE29" s="31">
        <v>0.83175471952625601</v>
      </c>
      <c r="AF29" s="31">
        <v>1.60644913937859</v>
      </c>
      <c r="AG29" s="31">
        <v>0.76624670510836801</v>
      </c>
      <c r="AH29" s="31">
        <v>-0.763919516764898</v>
      </c>
      <c r="AI29" s="31">
        <v>0.94017568816581598</v>
      </c>
      <c r="AJ29" s="31">
        <v>-0.30105896342787802</v>
      </c>
      <c r="AK29" s="31">
        <v>-1.2310827421953301</v>
      </c>
      <c r="AL29" s="31">
        <v>1.4872182085040699</v>
      </c>
      <c r="AM29" s="31">
        <v>1.5105129490078</v>
      </c>
      <c r="AN29" s="31">
        <v>1.6934865405693</v>
      </c>
      <c r="AO29" s="31">
        <v>1.12542699795773</v>
      </c>
      <c r="AP29" s="31">
        <v>1.8908322822547701</v>
      </c>
      <c r="AQ29" s="31">
        <v>1.8366677718701401</v>
      </c>
      <c r="AR29" s="31">
        <v>14.9735720073429</v>
      </c>
      <c r="AS29" s="30" t="s">
        <v>109</v>
      </c>
      <c r="AT29" s="30" t="s">
        <v>23</v>
      </c>
      <c r="AU29" s="30">
        <v>44</v>
      </c>
      <c r="AV29" s="30">
        <v>25</v>
      </c>
      <c r="AW29" s="30">
        <v>41</v>
      </c>
      <c r="AX29" s="30">
        <v>33</v>
      </c>
      <c r="AY29" s="30">
        <v>59</v>
      </c>
      <c r="AZ29" s="31">
        <v>0.39500000000000002</v>
      </c>
      <c r="BA29" s="31">
        <f t="shared" si="0"/>
        <v>0.27672955974842767</v>
      </c>
    </row>
    <row r="30" spans="1:53" ht="16.5" x14ac:dyDescent="0.65">
      <c r="A30" s="29">
        <v>28</v>
      </c>
      <c r="B30" s="30">
        <v>28</v>
      </c>
      <c r="C30" s="30">
        <v>1680</v>
      </c>
      <c r="D30" s="30">
        <v>126</v>
      </c>
      <c r="E30" s="31">
        <v>7.49995535740859E-2</v>
      </c>
      <c r="F30" s="31">
        <v>2.2023678430485499E-2</v>
      </c>
      <c r="G30" s="31">
        <v>1.78570365652585E-3</v>
      </c>
      <c r="H30" s="31">
        <v>9.5237528348045605E-3</v>
      </c>
      <c r="I30" s="31">
        <v>1.3094198873105301</v>
      </c>
      <c r="J30" s="31">
        <v>0.39679390524561498</v>
      </c>
      <c r="K30" s="31">
        <v>0.58725497976351104</v>
      </c>
      <c r="L30" s="31">
        <v>1.5871756209824599E-2</v>
      </c>
      <c r="M30" s="31">
        <v>2.5950321403063201</v>
      </c>
      <c r="N30" s="31">
        <v>2.9759542893421202E-2</v>
      </c>
      <c r="O30" s="31">
        <v>6.3487024839298495E-2</v>
      </c>
      <c r="P30" s="31">
        <v>0</v>
      </c>
      <c r="Q30" s="31">
        <v>8.9880417378467997E-2</v>
      </c>
      <c r="R30" s="31">
        <v>1.1983175938417601</v>
      </c>
      <c r="S30" s="31">
        <v>0.18252519641298301</v>
      </c>
      <c r="T30" s="31">
        <v>5.89282206653532E-2</v>
      </c>
      <c r="U30" s="31">
        <v>1.1669620361344599</v>
      </c>
      <c r="V30" s="31">
        <v>3.78758538435223</v>
      </c>
      <c r="W30" s="31">
        <v>-0.232291302118149</v>
      </c>
      <c r="X30" s="31">
        <v>2.1758004470037302</v>
      </c>
      <c r="Y30" s="31">
        <v>2.1323906430923301</v>
      </c>
      <c r="Z30" s="31">
        <v>1.54673485938014</v>
      </c>
      <c r="AA30" s="30">
        <v>2</v>
      </c>
      <c r="AB30" s="31">
        <v>-0.42659186439367303</v>
      </c>
      <c r="AC30" s="31">
        <v>6.7285389645068499</v>
      </c>
      <c r="AD30" s="31">
        <v>1.77064747519535</v>
      </c>
      <c r="AE30" s="31">
        <v>0.83175471952625601</v>
      </c>
      <c r="AF30" s="31">
        <v>1.60644913937859</v>
      </c>
      <c r="AG30" s="31">
        <v>0.76624670510836801</v>
      </c>
      <c r="AH30" s="31">
        <v>-0.763919516764898</v>
      </c>
      <c r="AI30" s="31">
        <v>0.94017568816581598</v>
      </c>
      <c r="AJ30" s="31">
        <v>-0.30105896342787802</v>
      </c>
      <c r="AK30" s="31">
        <v>0.94524102474015304</v>
      </c>
      <c r="AL30" s="31">
        <v>1.4872182085040699</v>
      </c>
      <c r="AM30" s="31">
        <v>1.5105129490078</v>
      </c>
      <c r="AN30" s="31">
        <v>7.38042730509469</v>
      </c>
      <c r="AO30" s="31">
        <v>7.4761099336424897</v>
      </c>
      <c r="AP30" s="31">
        <v>1.8908322822547701</v>
      </c>
      <c r="AQ30" s="31">
        <v>5.6778495032318501</v>
      </c>
      <c r="AR30" s="31">
        <v>37.520433553770602</v>
      </c>
      <c r="AS30" s="30" t="s">
        <v>112</v>
      </c>
      <c r="AT30" s="30" t="s">
        <v>23</v>
      </c>
      <c r="AU30" s="30">
        <v>3</v>
      </c>
      <c r="AV30" s="30">
        <v>100</v>
      </c>
      <c r="AW30" s="30">
        <v>38</v>
      </c>
      <c r="AX30" s="30">
        <v>25</v>
      </c>
      <c r="AY30" s="30">
        <v>7</v>
      </c>
      <c r="AZ30" s="31">
        <v>0.42499999999999999</v>
      </c>
      <c r="BA30" s="31">
        <f t="shared" si="0"/>
        <v>1.8867924528301886E-2</v>
      </c>
    </row>
    <row r="31" spans="1:53" ht="16.5" x14ac:dyDescent="0.65">
      <c r="A31" s="29">
        <v>29</v>
      </c>
      <c r="B31" s="30">
        <v>29</v>
      </c>
      <c r="C31" s="30">
        <v>1824</v>
      </c>
      <c r="D31" s="30">
        <v>268</v>
      </c>
      <c r="E31" s="31">
        <v>0.14692901902950101</v>
      </c>
      <c r="F31" s="31">
        <v>4.3859408665522697E-3</v>
      </c>
      <c r="G31" s="31">
        <v>0</v>
      </c>
      <c r="H31" s="31">
        <v>1.5497987694340199E-2</v>
      </c>
      <c r="I31" s="31">
        <v>0.48878773180105201</v>
      </c>
      <c r="J31" s="31">
        <v>0.138054550203351</v>
      </c>
      <c r="K31" s="31">
        <v>0.81340248498190404</v>
      </c>
      <c r="L31" s="31">
        <v>4.8505652774150199E-2</v>
      </c>
      <c r="M31" s="31">
        <v>0.86563934181560398</v>
      </c>
      <c r="N31" s="31">
        <v>4.1976045669937699E-2</v>
      </c>
      <c r="O31" s="31">
        <v>7.0892877131450302E-2</v>
      </c>
      <c r="P31" s="31">
        <v>0</v>
      </c>
      <c r="Q31" s="31">
        <v>9.3201243414235708E-3</v>
      </c>
      <c r="R31" s="31">
        <v>6.3430469012350305E-2</v>
      </c>
      <c r="S31" s="31">
        <v>7.4624081191000304E-3</v>
      </c>
      <c r="T31" s="31">
        <v>8.2236391247854992E-3</v>
      </c>
      <c r="U31" s="31">
        <v>-0.37590642213730202</v>
      </c>
      <c r="V31" s="31">
        <v>-0.18205758668848601</v>
      </c>
      <c r="W31" s="31">
        <v>-0.66476435784281696</v>
      </c>
      <c r="X31" s="31">
        <v>-0.62696904786831698</v>
      </c>
      <c r="Y31" s="31">
        <v>-0.82103615752794801</v>
      </c>
      <c r="Z31" s="31">
        <v>-0.43029351878619698</v>
      </c>
      <c r="AA31" s="30">
        <v>117</v>
      </c>
      <c r="AB31" s="31">
        <v>-0.42659186439367303</v>
      </c>
      <c r="AC31" s="31">
        <v>0.66140889245258305</v>
      </c>
      <c r="AD31" s="31">
        <v>0.997980936371339</v>
      </c>
      <c r="AE31" s="31">
        <v>1.5662644706533799</v>
      </c>
      <c r="AF31" s="31">
        <v>1.60644913937859</v>
      </c>
      <c r="AG31" s="31">
        <v>0.76624670510836801</v>
      </c>
      <c r="AH31" s="31">
        <v>-0.763919516764898</v>
      </c>
      <c r="AI31" s="31">
        <v>0.94017568816581598</v>
      </c>
      <c r="AJ31" s="31">
        <v>-0.30105896342787802</v>
      </c>
      <c r="AK31" s="31">
        <v>-1.2310827421953301</v>
      </c>
      <c r="AL31" s="31">
        <v>1.4872182085040699</v>
      </c>
      <c r="AM31" s="31">
        <v>1.5105129490078</v>
      </c>
      <c r="AN31" s="31">
        <v>1.6934865405693</v>
      </c>
      <c r="AO31" s="31">
        <v>-2.0499144698846501</v>
      </c>
      <c r="AP31" s="31">
        <v>-1.1375508621379</v>
      </c>
      <c r="AQ31" s="31">
        <v>1.8366677718701401</v>
      </c>
      <c r="AR31" s="31">
        <v>7.1562928832770698</v>
      </c>
      <c r="AS31" s="30" t="s">
        <v>115</v>
      </c>
      <c r="AT31" s="30" t="s">
        <v>38</v>
      </c>
      <c r="AU31" s="30">
        <v>93</v>
      </c>
      <c r="AV31" s="30">
        <v>23</v>
      </c>
      <c r="AW31" s="30">
        <v>59</v>
      </c>
      <c r="AX31" s="30">
        <v>27</v>
      </c>
      <c r="AY31" s="30">
        <v>100</v>
      </c>
      <c r="AZ31" s="31">
        <v>0.52249999999999996</v>
      </c>
      <c r="BA31" s="31">
        <f t="shared" si="0"/>
        <v>0.58490566037735847</v>
      </c>
    </row>
    <row r="32" spans="1:53" ht="16.5" x14ac:dyDescent="0.65">
      <c r="A32" s="29">
        <v>30</v>
      </c>
      <c r="B32" s="30">
        <v>30</v>
      </c>
      <c r="C32" s="30">
        <v>2800</v>
      </c>
      <c r="D32" s="30">
        <v>139</v>
      </c>
      <c r="E32" s="31">
        <v>4.9642679847572001E-2</v>
      </c>
      <c r="F32" s="31">
        <v>1.3214238520576699E-2</v>
      </c>
      <c r="G32" s="31">
        <v>3.5714158163720798E-3</v>
      </c>
      <c r="H32" s="31">
        <v>1.5497987694340199E-2</v>
      </c>
      <c r="I32" s="31">
        <v>0.84885979425940605</v>
      </c>
      <c r="J32" s="31">
        <v>0.21581181209984901</v>
      </c>
      <c r="K32" s="31">
        <v>0.73376016113948594</v>
      </c>
      <c r="L32" s="31">
        <v>5.0356089489964798E-2</v>
      </c>
      <c r="M32" s="31">
        <v>1.0646716063592501</v>
      </c>
      <c r="N32" s="31">
        <v>7.7332566002445896E-2</v>
      </c>
      <c r="O32" s="31">
        <v>9.3518451909934505E-2</v>
      </c>
      <c r="P32" s="31">
        <v>0</v>
      </c>
      <c r="Q32" s="31">
        <v>1.6785654336948799E-2</v>
      </c>
      <c r="R32" s="31">
        <v>0.338105172289763</v>
      </c>
      <c r="S32" s="31">
        <v>4.3162362419969798E-2</v>
      </c>
      <c r="T32" s="31">
        <v>1.53570880104E-2</v>
      </c>
      <c r="U32" s="31">
        <v>0.25061043800098098</v>
      </c>
      <c r="V32" s="31">
        <v>-5.0890312847004003E-3</v>
      </c>
      <c r="W32" s="31">
        <v>3.2792463297802499E-2</v>
      </c>
      <c r="X32" s="31">
        <v>0.30675767509078</v>
      </c>
      <c r="Y32" s="31">
        <v>3.7362082866797302</v>
      </c>
      <c r="Z32" s="31">
        <v>0.26062790596709901</v>
      </c>
      <c r="AA32" s="30">
        <v>44</v>
      </c>
      <c r="AB32" s="31">
        <v>-0.42659186439367303</v>
      </c>
      <c r="AC32" s="31">
        <v>3.6949739284797198</v>
      </c>
      <c r="AD32" s="31">
        <v>2.54331401401936</v>
      </c>
      <c r="AE32" s="31">
        <v>0.83175471952625601</v>
      </c>
      <c r="AF32" s="31">
        <v>1.60644913937859</v>
      </c>
      <c r="AG32" s="31">
        <v>0.76624670510836801</v>
      </c>
      <c r="AH32" s="31">
        <v>-0.763919516764898</v>
      </c>
      <c r="AI32" s="31">
        <v>0.94017568816581598</v>
      </c>
      <c r="AJ32" s="31">
        <v>-0.30105896342787802</v>
      </c>
      <c r="AK32" s="31">
        <v>-1.2310827421953301</v>
      </c>
      <c r="AL32" s="31">
        <v>1.4872182085040699</v>
      </c>
      <c r="AM32" s="31">
        <v>1.5105129490078</v>
      </c>
      <c r="AN32" s="31">
        <v>1.6934865405693</v>
      </c>
      <c r="AO32" s="31">
        <v>1.12542699795773</v>
      </c>
      <c r="AP32" s="31">
        <v>0.37664071005843802</v>
      </c>
      <c r="AQ32" s="31">
        <v>1.8366677718701401</v>
      </c>
      <c r="AR32" s="31">
        <v>15.690214285863799</v>
      </c>
      <c r="AS32" s="30" t="s">
        <v>119</v>
      </c>
      <c r="AT32" s="30" t="s">
        <v>13</v>
      </c>
      <c r="AU32" s="30">
        <v>40</v>
      </c>
      <c r="AV32" s="30">
        <v>39</v>
      </c>
      <c r="AW32" s="30">
        <v>63</v>
      </c>
      <c r="AX32" s="30">
        <v>36</v>
      </c>
      <c r="AY32" s="30">
        <v>100</v>
      </c>
      <c r="AZ32" s="31">
        <v>0.59499999999999997</v>
      </c>
      <c r="BA32" s="31">
        <f t="shared" si="0"/>
        <v>0.25157232704402516</v>
      </c>
    </row>
    <row r="33" spans="1:53" ht="16.5" x14ac:dyDescent="0.65">
      <c r="A33" s="29">
        <v>31</v>
      </c>
      <c r="B33" s="30">
        <v>31</v>
      </c>
      <c r="C33" s="30">
        <v>4127</v>
      </c>
      <c r="D33" s="30">
        <v>157</v>
      </c>
      <c r="E33" s="31">
        <v>3.8042069197796999E-2</v>
      </c>
      <c r="F33" s="31">
        <v>1.1873002488484399E-2</v>
      </c>
      <c r="G33" s="31">
        <v>1.4538370394062501E-3</v>
      </c>
      <c r="H33" s="31">
        <v>1.5497987694340199E-2</v>
      </c>
      <c r="I33" s="31">
        <v>1.1973759633144401</v>
      </c>
      <c r="J33" s="31">
        <v>0.40124832813196598</v>
      </c>
      <c r="K33" s="31">
        <v>0.59231896057575995</v>
      </c>
      <c r="L33" s="31">
        <v>6.3690210814597798E-3</v>
      </c>
      <c r="M33" s="31">
        <v>2.52213234825807</v>
      </c>
      <c r="N33" s="31">
        <v>6.3690210814597803E-2</v>
      </c>
      <c r="O33" s="31">
        <v>7.0059231896057603E-2</v>
      </c>
      <c r="P33" s="31">
        <v>0</v>
      </c>
      <c r="Q33" s="31">
        <v>1.8657575339046901E-2</v>
      </c>
      <c r="R33" s="31">
        <v>0.49041462327240298</v>
      </c>
      <c r="S33" s="31">
        <v>0.101904337303357</v>
      </c>
      <c r="T33" s="31">
        <v>1.30845333546563E-2</v>
      </c>
      <c r="U33" s="31">
        <v>0.90066971627021997</v>
      </c>
      <c r="V33" s="31">
        <v>4.10265416433526E-2</v>
      </c>
      <c r="W33" s="31">
        <v>0.13466231515188001</v>
      </c>
      <c r="X33" s="31">
        <v>0.59337228317325597</v>
      </c>
      <c r="Y33" s="31">
        <v>1.3163185586400701</v>
      </c>
      <c r="Z33" s="31">
        <v>0.52688782877013696</v>
      </c>
      <c r="AA33" s="30">
        <v>30</v>
      </c>
      <c r="AB33" s="31">
        <v>-0.42659186439367303</v>
      </c>
      <c r="AC33" s="31">
        <v>0.66140889245258305</v>
      </c>
      <c r="AD33" s="31">
        <v>0.997980936371339</v>
      </c>
      <c r="AE33" s="31">
        <v>-0.63726478272798603</v>
      </c>
      <c r="AF33" s="31">
        <v>1.60644913937859</v>
      </c>
      <c r="AG33" s="31">
        <v>0.76624670510836801</v>
      </c>
      <c r="AH33" s="31">
        <v>-0.763919516764898</v>
      </c>
      <c r="AI33" s="31">
        <v>0.94017568816581598</v>
      </c>
      <c r="AJ33" s="31">
        <v>-0.30105896342787802</v>
      </c>
      <c r="AK33" s="31">
        <v>-1.2310827421953301</v>
      </c>
      <c r="AL33" s="31">
        <v>1.4872182085040699</v>
      </c>
      <c r="AM33" s="31">
        <v>1.5105129490078</v>
      </c>
      <c r="AN33" s="31">
        <v>1.6934865405693</v>
      </c>
      <c r="AO33" s="31">
        <v>1.12542699795773</v>
      </c>
      <c r="AP33" s="31">
        <v>1.8908322822547701</v>
      </c>
      <c r="AQ33" s="31">
        <v>1.8366677718701401</v>
      </c>
      <c r="AR33" s="31">
        <v>11.1564882421308</v>
      </c>
      <c r="AS33" s="30" t="s">
        <v>123</v>
      </c>
      <c r="AT33" s="30" t="s">
        <v>13</v>
      </c>
      <c r="AU33" s="30">
        <v>70</v>
      </c>
      <c r="AV33" s="30">
        <v>100</v>
      </c>
      <c r="AW33" s="30">
        <v>26</v>
      </c>
      <c r="AX33" s="30">
        <v>23</v>
      </c>
      <c r="AY33" s="30">
        <v>100</v>
      </c>
      <c r="AZ33" s="31">
        <v>0.62250000000000005</v>
      </c>
      <c r="BA33" s="31">
        <f t="shared" si="0"/>
        <v>0.44025157232704404</v>
      </c>
    </row>
    <row r="34" spans="1:53" ht="24.75" x14ac:dyDescent="0.65">
      <c r="A34" s="29">
        <v>32</v>
      </c>
      <c r="B34" s="30">
        <v>32</v>
      </c>
      <c r="C34" s="30">
        <v>4015</v>
      </c>
      <c r="D34" s="30">
        <v>93</v>
      </c>
      <c r="E34" s="31">
        <v>2.31630805402726E-2</v>
      </c>
      <c r="F34" s="31">
        <v>1.1706072961212999E-2</v>
      </c>
      <c r="G34" s="31">
        <v>7.4719614646040695E-4</v>
      </c>
      <c r="H34" s="31">
        <v>3.3312494863026502E-2</v>
      </c>
      <c r="I34" s="31">
        <v>1.6342328781851401</v>
      </c>
      <c r="J34" s="31">
        <v>0.65584345769272101</v>
      </c>
      <c r="K34" s="31">
        <v>0.34404902698634499</v>
      </c>
      <c r="L34" s="31">
        <v>0</v>
      </c>
      <c r="M34" s="31">
        <v>2.8384044726373499</v>
      </c>
      <c r="N34" s="31">
        <v>3.2254596279969898E-2</v>
      </c>
      <c r="O34" s="31">
        <v>7.5260724653263097E-2</v>
      </c>
      <c r="P34" s="31">
        <v>7.5260724653263097E-2</v>
      </c>
      <c r="Q34" s="31">
        <v>3.0385976622723201E-2</v>
      </c>
      <c r="R34" s="31">
        <v>1.31168691538544</v>
      </c>
      <c r="S34" s="31">
        <v>0.25803677023975902</v>
      </c>
      <c r="T34" s="31">
        <v>2.2664949775965702E-2</v>
      </c>
      <c r="U34" s="31">
        <v>1.8817330822296801</v>
      </c>
      <c r="V34" s="31">
        <v>0.41447818340546799</v>
      </c>
      <c r="W34" s="31">
        <v>0.19789264097856299</v>
      </c>
      <c r="X34" s="31">
        <v>2.2929098218278301</v>
      </c>
      <c r="Y34" s="31">
        <v>0.76530173265313195</v>
      </c>
      <c r="Z34" s="31">
        <v>1.17309189407326</v>
      </c>
      <c r="AA34" s="30">
        <v>5</v>
      </c>
      <c r="AB34" s="31">
        <v>-0.42659186439367303</v>
      </c>
      <c r="AC34" s="31">
        <v>0.66140889245258305</v>
      </c>
      <c r="AD34" s="31">
        <v>0.997980936371339</v>
      </c>
      <c r="AE34" s="31">
        <v>-0.63726478272798603</v>
      </c>
      <c r="AF34" s="31">
        <v>2.7348885350947798</v>
      </c>
      <c r="AG34" s="31">
        <v>10.579227440939899</v>
      </c>
      <c r="AH34" s="31">
        <v>3.42465399669363</v>
      </c>
      <c r="AI34" s="31">
        <v>0.94017568816581598</v>
      </c>
      <c r="AJ34" s="31">
        <v>-0.30105896342787802</v>
      </c>
      <c r="AK34" s="31">
        <v>-1.2310827421953301</v>
      </c>
      <c r="AL34" s="31">
        <v>1.4872182085040699</v>
      </c>
      <c r="AM34" s="31">
        <v>3.2973026311657301</v>
      </c>
      <c r="AN34" s="31">
        <v>1.6934865405693</v>
      </c>
      <c r="AO34" s="31">
        <v>7.4761099336424897</v>
      </c>
      <c r="AP34" s="31">
        <v>3.4050238544511102</v>
      </c>
      <c r="AQ34" s="31">
        <v>3.11706168232404</v>
      </c>
      <c r="AR34" s="31">
        <v>37.218539987630002</v>
      </c>
      <c r="AS34" s="30" t="s">
        <v>126</v>
      </c>
      <c r="AT34" s="30" t="s">
        <v>13</v>
      </c>
      <c r="AU34" s="30">
        <v>4</v>
      </c>
      <c r="AV34" s="30">
        <v>100</v>
      </c>
      <c r="AW34" s="30">
        <v>12</v>
      </c>
      <c r="AX34" s="30">
        <v>30</v>
      </c>
      <c r="AY34" s="30">
        <v>44</v>
      </c>
      <c r="AZ34" s="31">
        <v>0.46500000000000002</v>
      </c>
      <c r="BA34" s="31">
        <f t="shared" si="0"/>
        <v>2.5157232704402517E-2</v>
      </c>
    </row>
    <row r="35" spans="1:53" ht="16.5" x14ac:dyDescent="0.65">
      <c r="A35" s="29">
        <v>33</v>
      </c>
      <c r="B35" s="30">
        <v>33</v>
      </c>
      <c r="C35" s="30">
        <v>4502</v>
      </c>
      <c r="D35" s="30">
        <v>1057</v>
      </c>
      <c r="E35" s="31">
        <v>0.234784018693872</v>
      </c>
      <c r="F35" s="31">
        <v>1.1106150363948601E-2</v>
      </c>
      <c r="G35" s="31">
        <v>6.6636902183691302E-4</v>
      </c>
      <c r="H35" s="31">
        <v>1.5497987694340199E-2</v>
      </c>
      <c r="I35" s="31">
        <v>0.17880625538074399</v>
      </c>
      <c r="J35" s="31">
        <v>9.4606484328435894E-2</v>
      </c>
      <c r="K35" s="31">
        <v>0.89686947143357199</v>
      </c>
      <c r="L35" s="31">
        <v>8.5145835895592305E-3</v>
      </c>
      <c r="M35" s="31">
        <v>0.91011437923955296</v>
      </c>
      <c r="N35" s="31">
        <v>-1.7502199600760601E-2</v>
      </c>
      <c r="O35" s="31">
        <v>1.6083102335834099E-2</v>
      </c>
      <c r="P35" s="31">
        <v>1.8921296865687201E-3</v>
      </c>
      <c r="Q35" s="31">
        <v>1.8214086596875598E-2</v>
      </c>
      <c r="R35" s="31">
        <v>7.7577317149317399E-2</v>
      </c>
      <c r="S35" s="31">
        <v>1.51370374925497E-2</v>
      </c>
      <c r="T35" s="31">
        <v>1.1106150363948601E-2</v>
      </c>
      <c r="U35" s="31">
        <v>-0.355835839474125</v>
      </c>
      <c r="V35" s="31">
        <v>0.82066901246980495</v>
      </c>
      <c r="W35" s="31">
        <v>-0.30159926803703502</v>
      </c>
      <c r="X35" s="31">
        <v>-1.32252562119507</v>
      </c>
      <c r="Y35" s="31">
        <v>-1.03974198207439E-2</v>
      </c>
      <c r="Z35" s="31">
        <v>-0.14440574998428801</v>
      </c>
      <c r="AA35" s="30">
        <v>91</v>
      </c>
      <c r="AB35" s="31">
        <v>-0.42659186439367303</v>
      </c>
      <c r="AC35" s="31">
        <v>0.66140889245258305</v>
      </c>
      <c r="AD35" s="31">
        <v>0.997980936371339</v>
      </c>
      <c r="AE35" s="31">
        <v>1.5662644706533799</v>
      </c>
      <c r="AF35" s="31">
        <v>1.60644913937859</v>
      </c>
      <c r="AG35" s="31">
        <v>-4.1402436628074204</v>
      </c>
      <c r="AH35" s="31">
        <v>-0.763919516764898</v>
      </c>
      <c r="AI35" s="31">
        <v>0.94017568816581598</v>
      </c>
      <c r="AJ35" s="31">
        <v>-0.30105896342787802</v>
      </c>
      <c r="AK35" s="31">
        <v>5.2978885586111204</v>
      </c>
      <c r="AL35" s="31">
        <v>1.4872182085040699</v>
      </c>
      <c r="AM35" s="31">
        <v>1.5105129490078</v>
      </c>
      <c r="AN35" s="31">
        <v>1.6934865405693</v>
      </c>
      <c r="AO35" s="31">
        <v>-2.0499144698846501</v>
      </c>
      <c r="AP35" s="31">
        <v>-1.1375508621379</v>
      </c>
      <c r="AQ35" s="31">
        <v>1.8366677718701401</v>
      </c>
      <c r="AR35" s="31">
        <v>8.7787738161677407</v>
      </c>
      <c r="AS35" s="30" t="s">
        <v>130</v>
      </c>
      <c r="AT35" s="30" t="s">
        <v>85</v>
      </c>
      <c r="AU35" s="30">
        <v>86</v>
      </c>
      <c r="AV35" s="30">
        <v>100</v>
      </c>
      <c r="AW35" s="30">
        <v>36</v>
      </c>
      <c r="AX35" s="30">
        <v>100</v>
      </c>
      <c r="AY35" s="30">
        <v>100</v>
      </c>
      <c r="AZ35" s="31">
        <v>0.84</v>
      </c>
      <c r="BA35" s="31">
        <f t="shared" ref="BA35:BA66" si="1">AU35/159</f>
        <v>0.54088050314465408</v>
      </c>
    </row>
    <row r="36" spans="1:53" ht="16.5" x14ac:dyDescent="0.65">
      <c r="A36" s="29">
        <v>34</v>
      </c>
      <c r="B36" s="30">
        <v>34</v>
      </c>
      <c r="C36" s="30">
        <v>3323</v>
      </c>
      <c r="D36" s="30">
        <v>129</v>
      </c>
      <c r="E36" s="31">
        <v>3.8820226240667402E-2</v>
      </c>
      <c r="F36" s="31">
        <v>6.0186397272352504E-3</v>
      </c>
      <c r="G36" s="31">
        <v>3.0093198636176201E-4</v>
      </c>
      <c r="H36" s="31">
        <v>1.5497987694340199E-2</v>
      </c>
      <c r="I36" s="31">
        <v>0.56584760871250295</v>
      </c>
      <c r="J36" s="31">
        <v>8.5264708162158004E-2</v>
      </c>
      <c r="K36" s="31">
        <v>0.82164173319897704</v>
      </c>
      <c r="L36" s="31">
        <v>9.3016045267808697E-2</v>
      </c>
      <c r="M36" s="31">
        <v>0.62785830555770905</v>
      </c>
      <c r="N36" s="31">
        <v>6.3948531121618496E-2</v>
      </c>
      <c r="O36" s="31">
        <v>5.4259359739555098E-2</v>
      </c>
      <c r="P36" s="31">
        <v>0</v>
      </c>
      <c r="Q36" s="31">
        <v>6.92143568632053E-3</v>
      </c>
      <c r="R36" s="31">
        <v>0.17828075342996699</v>
      </c>
      <c r="S36" s="31">
        <v>3.1005348422602899E-2</v>
      </c>
      <c r="T36" s="31">
        <v>6.0186397272352504E-3</v>
      </c>
      <c r="U36" s="31">
        <v>-0.65581314904451204</v>
      </c>
      <c r="V36" s="31">
        <v>-0.65881126554367597</v>
      </c>
      <c r="W36" s="31">
        <v>-0.24171884021664</v>
      </c>
      <c r="X36" s="31">
        <v>-6.6039878225874399E-2</v>
      </c>
      <c r="Y36" s="31">
        <v>-0.33731599497745202</v>
      </c>
      <c r="Z36" s="31">
        <v>-0.50787843422298395</v>
      </c>
      <c r="AA36" s="30">
        <v>129</v>
      </c>
      <c r="AB36" s="31">
        <v>-0.42659186439367303</v>
      </c>
      <c r="AC36" s="31">
        <v>0.66140889245258305</v>
      </c>
      <c r="AD36" s="31">
        <v>0.997980936371339</v>
      </c>
      <c r="AE36" s="31">
        <v>-0.63726478272798603</v>
      </c>
      <c r="AF36" s="31">
        <v>1.60644913937859</v>
      </c>
      <c r="AG36" s="31">
        <v>-4.1402436628074204</v>
      </c>
      <c r="AH36" s="31">
        <v>-0.763919516764898</v>
      </c>
      <c r="AI36" s="31">
        <v>-0.31842479612869401</v>
      </c>
      <c r="AJ36" s="31">
        <v>-0.30105896342787802</v>
      </c>
      <c r="AK36" s="31">
        <v>-1.2310827421953301</v>
      </c>
      <c r="AL36" s="31">
        <v>1.4872182085040699</v>
      </c>
      <c r="AM36" s="31">
        <v>1.5105129490078</v>
      </c>
      <c r="AN36" s="31">
        <v>1.6934865405693</v>
      </c>
      <c r="AO36" s="31">
        <v>1.12542699795773</v>
      </c>
      <c r="AP36" s="31">
        <v>0.37664071005843802</v>
      </c>
      <c r="AQ36" s="31">
        <v>1.8366677718701401</v>
      </c>
      <c r="AR36" s="31">
        <v>3.4772058177241201</v>
      </c>
      <c r="AS36" s="30" t="s">
        <v>133</v>
      </c>
      <c r="AT36" s="30" t="s">
        <v>13</v>
      </c>
      <c r="AU36" s="30">
        <v>114</v>
      </c>
      <c r="AV36" s="30">
        <v>32</v>
      </c>
      <c r="AW36" s="30">
        <v>37</v>
      </c>
      <c r="AX36" s="30">
        <v>35</v>
      </c>
      <c r="AY36" s="30">
        <v>99</v>
      </c>
      <c r="AZ36" s="31">
        <v>0.50749999999999995</v>
      </c>
      <c r="BA36" s="31">
        <f t="shared" si="1"/>
        <v>0.71698113207547165</v>
      </c>
    </row>
    <row r="37" spans="1:53" ht="24.75" x14ac:dyDescent="0.65">
      <c r="A37" s="29">
        <v>35</v>
      </c>
      <c r="B37" s="30">
        <v>35</v>
      </c>
      <c r="C37" s="30">
        <v>7520</v>
      </c>
      <c r="D37" s="30">
        <v>346</v>
      </c>
      <c r="E37" s="31">
        <v>4.6010577113594298E-2</v>
      </c>
      <c r="F37" s="31">
        <v>7.9787127942648993E-3</v>
      </c>
      <c r="G37" s="31">
        <v>6.6489273285540802E-4</v>
      </c>
      <c r="H37" s="31">
        <v>1.5497987694340199E-2</v>
      </c>
      <c r="I37" s="31">
        <v>0.722522470448831</v>
      </c>
      <c r="J37" s="31">
        <v>0.19363602208028699</v>
      </c>
      <c r="K37" s="31">
        <v>0.78032426808473698</v>
      </c>
      <c r="L37" s="31">
        <v>2.6010808936157901E-2</v>
      </c>
      <c r="M37" s="31">
        <v>1.43637467125228</v>
      </c>
      <c r="N37" s="31">
        <v>3.5403601051992702E-2</v>
      </c>
      <c r="O37" s="31">
        <v>0.106933325626427</v>
      </c>
      <c r="P37" s="31">
        <v>0</v>
      </c>
      <c r="Q37" s="31">
        <v>1.07712622722576E-2</v>
      </c>
      <c r="R37" s="31">
        <v>0.23409728042542099</v>
      </c>
      <c r="S37" s="31">
        <v>6.0691887517701798E-2</v>
      </c>
      <c r="T37" s="31">
        <v>7.3138200614094899E-3</v>
      </c>
      <c r="U37" s="31">
        <v>-0.24969487814722799</v>
      </c>
      <c r="V37" s="31">
        <v>-0.32044625118466902</v>
      </c>
      <c r="W37" s="31">
        <v>0.73488709667708396</v>
      </c>
      <c r="X37" s="31">
        <v>-1.90175343467739E-2</v>
      </c>
      <c r="Y37" s="31">
        <v>0.31153716375528601</v>
      </c>
      <c r="Z37" s="31">
        <v>-9.9393782570934095E-3</v>
      </c>
      <c r="AA37" s="30">
        <v>74</v>
      </c>
      <c r="AB37" s="31">
        <v>1.9214723985642199</v>
      </c>
      <c r="AC37" s="31">
        <v>0.66140889245258305</v>
      </c>
      <c r="AD37" s="31">
        <v>0.997980936371339</v>
      </c>
      <c r="AE37" s="31">
        <v>-0.63726478272798603</v>
      </c>
      <c r="AF37" s="31">
        <v>1.60644913937859</v>
      </c>
      <c r="AG37" s="31">
        <v>0.76624670510836801</v>
      </c>
      <c r="AH37" s="31">
        <v>-0.763919516764898</v>
      </c>
      <c r="AI37" s="31">
        <v>0.94017568816581598</v>
      </c>
      <c r="AJ37" s="31">
        <v>-0.30105896342787802</v>
      </c>
      <c r="AK37" s="31">
        <v>-1.2310827421953301</v>
      </c>
      <c r="AL37" s="31">
        <v>1.4872182085040699</v>
      </c>
      <c r="AM37" s="31">
        <v>1.5105129490078</v>
      </c>
      <c r="AN37" s="31">
        <v>1.6934865405693</v>
      </c>
      <c r="AO37" s="31">
        <v>1.12542699795773</v>
      </c>
      <c r="AP37" s="31">
        <v>0.37664071005843802</v>
      </c>
      <c r="AQ37" s="31">
        <v>1.8366677718701401</v>
      </c>
      <c r="AR37" s="31">
        <v>11.990360932892299</v>
      </c>
      <c r="AS37" s="30" t="s">
        <v>136</v>
      </c>
      <c r="AT37" s="30" t="s">
        <v>38</v>
      </c>
      <c r="AU37" s="30">
        <v>59</v>
      </c>
      <c r="AV37" s="30">
        <v>28</v>
      </c>
      <c r="AW37" s="30">
        <v>40</v>
      </c>
      <c r="AX37" s="30">
        <v>31</v>
      </c>
      <c r="AY37" s="30">
        <v>68</v>
      </c>
      <c r="AZ37" s="31">
        <v>0.41749999999999998</v>
      </c>
      <c r="BA37" s="31">
        <f t="shared" si="1"/>
        <v>0.37106918238993708</v>
      </c>
    </row>
    <row r="38" spans="1:53" ht="33" x14ac:dyDescent="0.65">
      <c r="A38" s="29">
        <v>36</v>
      </c>
      <c r="B38" s="30">
        <v>36</v>
      </c>
      <c r="C38" s="30">
        <v>3317</v>
      </c>
      <c r="D38" s="30">
        <v>224</v>
      </c>
      <c r="E38" s="31">
        <v>6.7530697827260094E-2</v>
      </c>
      <c r="F38" s="31">
        <v>3.9191922846177696E-3</v>
      </c>
      <c r="G38" s="31">
        <v>0</v>
      </c>
      <c r="H38" s="31">
        <v>1.5497987694340199E-2</v>
      </c>
      <c r="I38" s="31">
        <v>1.1160216061782999</v>
      </c>
      <c r="J38" s="31">
        <v>0.383911432525334</v>
      </c>
      <c r="K38" s="31">
        <v>0.61157984018570599</v>
      </c>
      <c r="L38" s="31">
        <v>4.4640864247131803E-3</v>
      </c>
      <c r="M38" s="31">
        <v>2.7186286326503302</v>
      </c>
      <c r="N38" s="31">
        <v>1.45082808803178E-2</v>
      </c>
      <c r="O38" s="31">
        <v>6.2497209945984601E-2</v>
      </c>
      <c r="P38" s="31">
        <v>0</v>
      </c>
      <c r="Q38" s="31">
        <v>2.8037298651496401E-2</v>
      </c>
      <c r="R38" s="31">
        <v>0.41516003749832597</v>
      </c>
      <c r="S38" s="31">
        <v>8.9281728494263607E-2</v>
      </c>
      <c r="T38" s="31">
        <v>2.1404819400604801E-2</v>
      </c>
      <c r="U38" s="31">
        <v>0.61270265048702999</v>
      </c>
      <c r="V38" s="31">
        <v>0.68654285046217101</v>
      </c>
      <c r="W38" s="31">
        <v>-0.30734547228512699</v>
      </c>
      <c r="X38" s="31">
        <v>0.53137192948109302</v>
      </c>
      <c r="Y38" s="31">
        <v>-0.51449259302568295</v>
      </c>
      <c r="Z38" s="31">
        <v>0.381052867742945</v>
      </c>
      <c r="AA38" s="30">
        <v>37</v>
      </c>
      <c r="AB38" s="31">
        <v>-0.42659186439367303</v>
      </c>
      <c r="AC38" s="31">
        <v>0.66140889245258305</v>
      </c>
      <c r="AD38" s="31">
        <v>0.997980936371339</v>
      </c>
      <c r="AE38" s="31">
        <v>0.83175471952625601</v>
      </c>
      <c r="AF38" s="31">
        <v>1.60644913937859</v>
      </c>
      <c r="AG38" s="31">
        <v>0.76624670510836801</v>
      </c>
      <c r="AH38" s="31">
        <v>-0.763919516764898</v>
      </c>
      <c r="AI38" s="31">
        <v>0.94017568816581598</v>
      </c>
      <c r="AJ38" s="31">
        <v>-0.30105896342787802</v>
      </c>
      <c r="AK38" s="31">
        <v>5.2978885586111204</v>
      </c>
      <c r="AL38" s="31">
        <v>1.4872182085040699</v>
      </c>
      <c r="AM38" s="31">
        <v>1.5105129490078</v>
      </c>
      <c r="AN38" s="31">
        <v>1.6934865405693</v>
      </c>
      <c r="AO38" s="31">
        <v>1.12542699795773</v>
      </c>
      <c r="AP38" s="31">
        <v>0.37664071005843802</v>
      </c>
      <c r="AQ38" s="31">
        <v>1.8366677718701401</v>
      </c>
      <c r="AR38" s="31">
        <v>17.640287472995102</v>
      </c>
      <c r="AS38" s="30" t="s">
        <v>139</v>
      </c>
      <c r="AT38" s="30" t="s">
        <v>23</v>
      </c>
      <c r="AU38" s="30">
        <v>35</v>
      </c>
      <c r="AV38" s="30">
        <v>24</v>
      </c>
      <c r="AW38" s="30">
        <v>39</v>
      </c>
      <c r="AX38" s="30">
        <v>45</v>
      </c>
      <c r="AY38" s="30">
        <v>33</v>
      </c>
      <c r="AZ38" s="31">
        <v>0.35249999999999998</v>
      </c>
      <c r="BA38" s="31">
        <f t="shared" si="1"/>
        <v>0.22012578616352202</v>
      </c>
    </row>
    <row r="39" spans="1:53" ht="16.5" x14ac:dyDescent="0.65">
      <c r="A39" s="29">
        <v>37</v>
      </c>
      <c r="B39" s="30">
        <v>37</v>
      </c>
      <c r="C39" s="30">
        <v>4464</v>
      </c>
      <c r="D39" s="30">
        <v>802</v>
      </c>
      <c r="E39" s="31">
        <v>0.17965909574575301</v>
      </c>
      <c r="F39" s="31">
        <v>5.8243597124558403E-3</v>
      </c>
      <c r="G39" s="31">
        <v>4.4802767018891103E-4</v>
      </c>
      <c r="H39" s="31">
        <v>1.5497987694340199E-2</v>
      </c>
      <c r="I39" s="31">
        <v>8.9774441715190598E-2</v>
      </c>
      <c r="J39" s="31">
        <v>2.9924813905063501E-2</v>
      </c>
      <c r="K39" s="31">
        <v>0.96507524843829895</v>
      </c>
      <c r="L39" s="31">
        <v>4.9874689841772598E-3</v>
      </c>
      <c r="M39" s="31">
        <v>0.18328948516851401</v>
      </c>
      <c r="N39" s="31">
        <v>8.0111220558347199E-2</v>
      </c>
      <c r="O39" s="31">
        <v>2.4937344920886299E-3</v>
      </c>
      <c r="P39" s="31">
        <v>0</v>
      </c>
      <c r="Q39" s="31">
        <v>9.4085810739671302E-3</v>
      </c>
      <c r="R39" s="31">
        <v>5.2368424333861199E-2</v>
      </c>
      <c r="S39" s="31">
        <v>6.2343362302215702E-3</v>
      </c>
      <c r="T39" s="31">
        <v>8.5125257335893108E-3</v>
      </c>
      <c r="U39" s="31">
        <v>-0.81888366386607403</v>
      </c>
      <c r="V39" s="31">
        <v>9.1098498776871095E-2</v>
      </c>
      <c r="W39" s="31">
        <v>-0.272079493312472</v>
      </c>
      <c r="X39" s="31">
        <v>-1.0783758616186201</v>
      </c>
      <c r="Y39" s="31">
        <v>-0.261572412276106</v>
      </c>
      <c r="Z39" s="31">
        <v>-0.495348367075445</v>
      </c>
      <c r="AA39" s="30">
        <v>128</v>
      </c>
      <c r="AB39" s="31">
        <v>-0.42659186439367303</v>
      </c>
      <c r="AC39" s="31">
        <v>0.66140889245258305</v>
      </c>
      <c r="AD39" s="31">
        <v>0.997980936371339</v>
      </c>
      <c r="AE39" s="31">
        <v>-0.63726478272798603</v>
      </c>
      <c r="AF39" s="31">
        <v>1.60644913937859</v>
      </c>
      <c r="AG39" s="31">
        <v>-4.1402436628074204</v>
      </c>
      <c r="AH39" s="31">
        <v>-9.1410665436819496</v>
      </c>
      <c r="AI39" s="31">
        <v>0.94017568816581598</v>
      </c>
      <c r="AJ39" s="31">
        <v>-0.30105896342787802</v>
      </c>
      <c r="AK39" s="31">
        <v>-1.2310827421953301</v>
      </c>
      <c r="AL39" s="31">
        <v>1.4872182085040699</v>
      </c>
      <c r="AM39" s="31">
        <v>1.5105129490078</v>
      </c>
      <c r="AN39" s="31">
        <v>1.6934865405693</v>
      </c>
      <c r="AO39" s="31">
        <v>-2.0499144698846501</v>
      </c>
      <c r="AP39" s="31">
        <v>-1.1375508621379</v>
      </c>
      <c r="AQ39" s="31">
        <v>1.8366677718701401</v>
      </c>
      <c r="AR39" s="31">
        <v>-8.3308737649371398</v>
      </c>
      <c r="AS39" s="30" t="s">
        <v>142</v>
      </c>
      <c r="AT39" s="30" t="s">
        <v>50</v>
      </c>
      <c r="AU39" s="30">
        <v>147</v>
      </c>
      <c r="AV39" s="30">
        <v>21</v>
      </c>
      <c r="AW39" s="30">
        <v>51</v>
      </c>
      <c r="AX39" s="30">
        <v>41</v>
      </c>
      <c r="AY39" s="30">
        <v>86</v>
      </c>
      <c r="AZ39" s="31">
        <v>0.4975</v>
      </c>
      <c r="BA39" s="31">
        <f t="shared" si="1"/>
        <v>0.92452830188679247</v>
      </c>
    </row>
    <row r="40" spans="1:53" ht="16.5" x14ac:dyDescent="0.65">
      <c r="A40" s="29">
        <v>38</v>
      </c>
      <c r="B40" s="30">
        <v>38</v>
      </c>
      <c r="C40" s="30">
        <v>6204</v>
      </c>
      <c r="D40" s="30">
        <v>82</v>
      </c>
      <c r="E40" s="31">
        <v>1.3217257870312899E-2</v>
      </c>
      <c r="F40" s="31">
        <v>1.3862002156669599E-2</v>
      </c>
      <c r="G40" s="31">
        <v>8.0593035794590897E-4</v>
      </c>
      <c r="H40" s="31">
        <v>2.7643411277544699E-2</v>
      </c>
      <c r="I40" s="31">
        <v>2.41433971466894</v>
      </c>
      <c r="J40" s="31">
        <v>0.69503719058651403</v>
      </c>
      <c r="K40" s="31">
        <v>0.29264723814169002</v>
      </c>
      <c r="L40" s="31">
        <v>0</v>
      </c>
      <c r="M40" s="31">
        <v>3.9019631752225301</v>
      </c>
      <c r="N40" s="31">
        <v>6.4016583343494707E-2</v>
      </c>
      <c r="O40" s="31">
        <v>0.13412998414827501</v>
      </c>
      <c r="P40" s="31">
        <v>2.4387269845140801E-2</v>
      </c>
      <c r="Q40" s="31">
        <v>4.3036681114311498E-2</v>
      </c>
      <c r="R40" s="31">
        <v>3.2557005243263002</v>
      </c>
      <c r="S40" s="31">
        <v>0.25606633337397899</v>
      </c>
      <c r="T40" s="31">
        <v>3.09477257451229E-2</v>
      </c>
      <c r="U40" s="31">
        <v>2.0235823788964602</v>
      </c>
      <c r="V40" s="31">
        <v>1.0139553821660301</v>
      </c>
      <c r="W40" s="31">
        <v>0.73990770678030005</v>
      </c>
      <c r="X40" s="31">
        <v>2.9672062161032899</v>
      </c>
      <c r="Y40" s="31">
        <v>1.06498586716674</v>
      </c>
      <c r="Z40" s="31">
        <v>1.55213647145435</v>
      </c>
      <c r="AA40" s="30">
        <v>1</v>
      </c>
      <c r="AB40" s="31">
        <v>1.9214723985642199</v>
      </c>
      <c r="AC40" s="31">
        <v>3.6949739284797198</v>
      </c>
      <c r="AD40" s="31">
        <v>0.997980936371339</v>
      </c>
      <c r="AE40" s="31">
        <v>-0.63726478272798603</v>
      </c>
      <c r="AF40" s="31">
        <v>4.9917673265271496</v>
      </c>
      <c r="AG40" s="31">
        <v>10.579227440939899</v>
      </c>
      <c r="AH40" s="31">
        <v>3.42465399669363</v>
      </c>
      <c r="AI40" s="31">
        <v>0.94017568816581598</v>
      </c>
      <c r="AJ40" s="31">
        <v>0.97561399420626005</v>
      </c>
      <c r="AK40" s="31">
        <v>-1.2310827421953301</v>
      </c>
      <c r="AL40" s="31">
        <v>1.4872182085040699</v>
      </c>
      <c r="AM40" s="31">
        <v>2.1061095097271099</v>
      </c>
      <c r="AN40" s="31">
        <v>4.5369569228319904</v>
      </c>
      <c r="AO40" s="31">
        <v>7.4761099336424897</v>
      </c>
      <c r="AP40" s="31">
        <v>3.4050238544511102</v>
      </c>
      <c r="AQ40" s="31">
        <v>4.3974555927779502</v>
      </c>
      <c r="AR40" s="31">
        <v>49.066392206959499</v>
      </c>
      <c r="AS40" s="30" t="s">
        <v>146</v>
      </c>
      <c r="AT40" s="30" t="s">
        <v>38</v>
      </c>
      <c r="AU40" s="30">
        <v>1</v>
      </c>
      <c r="AV40" s="30">
        <v>100</v>
      </c>
      <c r="AW40" s="30">
        <v>18</v>
      </c>
      <c r="AX40" s="30">
        <v>37</v>
      </c>
      <c r="AY40" s="30">
        <v>4</v>
      </c>
      <c r="AZ40" s="31">
        <v>0.39750000000000002</v>
      </c>
      <c r="BA40" s="31">
        <f t="shared" si="1"/>
        <v>6.2893081761006293E-3</v>
      </c>
    </row>
    <row r="41" spans="1:53" ht="16.5" x14ac:dyDescent="0.65">
      <c r="A41" s="29">
        <v>39</v>
      </c>
      <c r="B41" s="30">
        <v>39</v>
      </c>
      <c r="C41" s="30">
        <v>4202</v>
      </c>
      <c r="D41" s="30">
        <v>237</v>
      </c>
      <c r="E41" s="31">
        <v>5.6401579244218798E-2</v>
      </c>
      <c r="F41" s="31">
        <v>7.3774217576826296E-3</v>
      </c>
      <c r="G41" s="31">
        <v>7.1394404106606103E-4</v>
      </c>
      <c r="H41" s="31">
        <v>1.5497987694340199E-2</v>
      </c>
      <c r="I41" s="31">
        <v>0.64976161343403205</v>
      </c>
      <c r="J41" s="31">
        <v>9.7042318889498297E-2</v>
      </c>
      <c r="K41" s="31">
        <v>0.89869625754187599</v>
      </c>
      <c r="L41" s="31">
        <v>4.2192312560651504E-3</v>
      </c>
      <c r="M41" s="31">
        <v>0.42192312560651501</v>
      </c>
      <c r="N41" s="31">
        <v>0.117083667355808</v>
      </c>
      <c r="O41" s="31">
        <v>3.3753850048521203E-2</v>
      </c>
      <c r="P41" s="31">
        <v>0</v>
      </c>
      <c r="Q41" s="31">
        <v>1.9038507761761601E-2</v>
      </c>
      <c r="R41" s="31">
        <v>0.337538500485212</v>
      </c>
      <c r="S41" s="31">
        <v>4.6411543816716597E-2</v>
      </c>
      <c r="T41" s="31">
        <v>1.71346569855855E-2</v>
      </c>
      <c r="U41" s="31">
        <v>-0.60101561228365397</v>
      </c>
      <c r="V41" s="31">
        <v>7.2502670929948193E-2</v>
      </c>
      <c r="W41" s="31">
        <v>-4.9319918735109602E-2</v>
      </c>
      <c r="X41" s="31">
        <v>0.22392808005230799</v>
      </c>
      <c r="Y41" s="31">
        <v>0.26463791352086502</v>
      </c>
      <c r="Z41" s="31">
        <v>-0.23597030271779801</v>
      </c>
      <c r="AA41" s="30">
        <v>100</v>
      </c>
      <c r="AB41" s="31">
        <v>-0.42659186439367303</v>
      </c>
      <c r="AC41" s="31">
        <v>0.66140889245258305</v>
      </c>
      <c r="AD41" s="31">
        <v>0.997980936371339</v>
      </c>
      <c r="AE41" s="31">
        <v>-0.63726478272798603</v>
      </c>
      <c r="AF41" s="31">
        <v>1.60644913937859</v>
      </c>
      <c r="AG41" s="31">
        <v>-4.1402436628074204</v>
      </c>
      <c r="AH41" s="31">
        <v>-0.763919516764898</v>
      </c>
      <c r="AI41" s="31">
        <v>0.94017568816581598</v>
      </c>
      <c r="AJ41" s="31">
        <v>-0.30105896342787802</v>
      </c>
      <c r="AK41" s="31">
        <v>-1.2310827421953301</v>
      </c>
      <c r="AL41" s="31">
        <v>1.4872182085040699</v>
      </c>
      <c r="AM41" s="31">
        <v>1.5105129490078</v>
      </c>
      <c r="AN41" s="31">
        <v>1.6934865405693</v>
      </c>
      <c r="AO41" s="31">
        <v>1.12542699795773</v>
      </c>
      <c r="AP41" s="31">
        <v>0.37664071005843802</v>
      </c>
      <c r="AQ41" s="31">
        <v>1.8366677718701401</v>
      </c>
      <c r="AR41" s="31">
        <v>4.7358063020186298</v>
      </c>
      <c r="AS41" s="30" t="s">
        <v>150</v>
      </c>
      <c r="AT41" s="30" t="s">
        <v>85</v>
      </c>
      <c r="AU41" s="30">
        <v>108</v>
      </c>
      <c r="AV41" s="30">
        <v>38</v>
      </c>
      <c r="AW41" s="30">
        <v>43</v>
      </c>
      <c r="AX41" s="30">
        <v>34</v>
      </c>
      <c r="AY41" s="30">
        <v>28</v>
      </c>
      <c r="AZ41" s="31">
        <v>0.35749999999999998</v>
      </c>
      <c r="BA41" s="31">
        <f t="shared" si="1"/>
        <v>0.67924528301886788</v>
      </c>
    </row>
    <row r="42" spans="1:53" ht="16.5" x14ac:dyDescent="0.65">
      <c r="A42" s="29">
        <v>40</v>
      </c>
      <c r="B42" s="30">
        <v>40</v>
      </c>
      <c r="C42" s="30">
        <v>1499</v>
      </c>
      <c r="D42" s="30">
        <v>125</v>
      </c>
      <c r="E42" s="31">
        <v>8.3388369657307199E-2</v>
      </c>
      <c r="F42" s="31">
        <v>4.0026417435507396E-3</v>
      </c>
      <c r="G42" s="31">
        <v>0</v>
      </c>
      <c r="H42" s="31">
        <v>1.5497987694340199E-2</v>
      </c>
      <c r="I42" s="31">
        <v>0.73594112471002304</v>
      </c>
      <c r="J42" s="31">
        <v>0.19998400127989799</v>
      </c>
      <c r="K42" s="31">
        <v>0.775937924966003</v>
      </c>
      <c r="L42" s="31">
        <v>2.39980801535877E-2</v>
      </c>
      <c r="M42" s="31">
        <v>1.7598592112631</v>
      </c>
      <c r="N42" s="31">
        <v>6.7994560435165205E-2</v>
      </c>
      <c r="O42" s="31">
        <v>2.39980801535877E-2</v>
      </c>
      <c r="P42" s="31">
        <v>0</v>
      </c>
      <c r="Q42" s="31">
        <v>2.40158504613045E-2</v>
      </c>
      <c r="R42" s="31">
        <v>0.28797696184305199</v>
      </c>
      <c r="S42" s="31">
        <v>3.9996800255979501E-2</v>
      </c>
      <c r="T42" s="31">
        <v>1.6677673931461402E-2</v>
      </c>
      <c r="U42" s="31">
        <v>-9.3977416497500202E-2</v>
      </c>
      <c r="V42" s="31">
        <v>0.42533966726600497</v>
      </c>
      <c r="W42" s="31">
        <v>-0.66948107957472003</v>
      </c>
      <c r="X42" s="31">
        <v>-2.77057102853886E-2</v>
      </c>
      <c r="Y42" s="31">
        <v>-0.63038728110582298</v>
      </c>
      <c r="Z42" s="31">
        <v>-0.118475240557095</v>
      </c>
      <c r="AA42" s="30">
        <v>89</v>
      </c>
      <c r="AB42" s="31">
        <v>-0.42659186439367303</v>
      </c>
      <c r="AC42" s="31">
        <v>0.66140889245258305</v>
      </c>
      <c r="AD42" s="31">
        <v>0.997980936371339</v>
      </c>
      <c r="AE42" s="31">
        <v>-0.63726478272798603</v>
      </c>
      <c r="AF42" s="31">
        <v>1.60644913937859</v>
      </c>
      <c r="AG42" s="31">
        <v>0.76624670510836801</v>
      </c>
      <c r="AH42" s="31">
        <v>-0.763919516764898</v>
      </c>
      <c r="AI42" s="31">
        <v>0.94017568816581598</v>
      </c>
      <c r="AJ42" s="31">
        <v>-0.30105896342787802</v>
      </c>
      <c r="AK42" s="31">
        <v>-1.2310827421953301</v>
      </c>
      <c r="AL42" s="31">
        <v>1.4872182085040699</v>
      </c>
      <c r="AM42" s="31">
        <v>1.5105129490078</v>
      </c>
      <c r="AN42" s="31">
        <v>1.6934865405693</v>
      </c>
      <c r="AO42" s="31">
        <v>1.12542699795773</v>
      </c>
      <c r="AP42" s="31">
        <v>0.37664071005843802</v>
      </c>
      <c r="AQ42" s="31">
        <v>1.8366677718701401</v>
      </c>
      <c r="AR42" s="31">
        <v>9.6422966699344208</v>
      </c>
      <c r="AS42" s="30" t="s">
        <v>154</v>
      </c>
      <c r="AT42" s="30" t="s">
        <v>23</v>
      </c>
      <c r="AU42" s="30">
        <v>80</v>
      </c>
      <c r="AV42" s="30">
        <v>100</v>
      </c>
      <c r="AW42" s="30">
        <v>82</v>
      </c>
      <c r="AX42" s="30">
        <v>47</v>
      </c>
      <c r="AY42" s="30">
        <v>100</v>
      </c>
      <c r="AZ42" s="31">
        <v>0.82250000000000001</v>
      </c>
      <c r="BA42" s="31">
        <f t="shared" si="1"/>
        <v>0.50314465408805031</v>
      </c>
    </row>
    <row r="43" spans="1:53" ht="24.75" x14ac:dyDescent="0.65">
      <c r="A43" s="29">
        <v>41</v>
      </c>
      <c r="B43" s="30">
        <v>41</v>
      </c>
      <c r="C43" s="30">
        <v>7123</v>
      </c>
      <c r="D43" s="30">
        <v>189</v>
      </c>
      <c r="E43" s="31">
        <v>2.6533726612766199E-2</v>
      </c>
      <c r="F43" s="31">
        <v>4.0713125490487896E-3</v>
      </c>
      <c r="G43" s="31">
        <v>1.40390087898234E-4</v>
      </c>
      <c r="H43" s="31">
        <v>1.5497987694340199E-2</v>
      </c>
      <c r="I43" s="31">
        <v>0.380932225808158</v>
      </c>
      <c r="J43" s="31">
        <v>0.12168668324427299</v>
      </c>
      <c r="K43" s="31">
        <v>0.87296968414369602</v>
      </c>
      <c r="L43" s="31">
        <v>5.29072535844664E-3</v>
      </c>
      <c r="M43" s="31">
        <v>0.62959631765515101</v>
      </c>
      <c r="N43" s="31">
        <v>3.7035077509126497E-2</v>
      </c>
      <c r="O43" s="31">
        <v>4.7616528226019798E-2</v>
      </c>
      <c r="P43" s="31">
        <v>0</v>
      </c>
      <c r="Q43" s="31">
        <v>3.08858193376115E-3</v>
      </c>
      <c r="R43" s="31">
        <v>0.116395957885826</v>
      </c>
      <c r="S43" s="31">
        <v>2.64536267922332E-2</v>
      </c>
      <c r="T43" s="31">
        <v>2.66741167006645E-3</v>
      </c>
      <c r="U43" s="31">
        <v>-0.46358486317508502</v>
      </c>
      <c r="V43" s="31">
        <v>-0.70901627522280997</v>
      </c>
      <c r="W43" s="31">
        <v>0.58318340053165596</v>
      </c>
      <c r="X43" s="31">
        <v>-0.50871352966882599</v>
      </c>
      <c r="Y43" s="31">
        <v>-0.42994628874135699</v>
      </c>
      <c r="Z43" s="31">
        <v>-0.28682163333008798</v>
      </c>
      <c r="AA43" s="30">
        <v>106</v>
      </c>
      <c r="AB43" s="31">
        <v>1.9214723985642199</v>
      </c>
      <c r="AC43" s="31">
        <v>0.66140889245258305</v>
      </c>
      <c r="AD43" s="31">
        <v>0.997980936371339</v>
      </c>
      <c r="AE43" s="31">
        <v>-0.63726478272798603</v>
      </c>
      <c r="AF43" s="31">
        <v>1.60644913937859</v>
      </c>
      <c r="AG43" s="31">
        <v>0.76624670510836801</v>
      </c>
      <c r="AH43" s="31">
        <v>-0.763919516764898</v>
      </c>
      <c r="AI43" s="31">
        <v>0.94017568816581598</v>
      </c>
      <c r="AJ43" s="31">
        <v>-0.30105896342787802</v>
      </c>
      <c r="AK43" s="31">
        <v>-1.2310827421953301</v>
      </c>
      <c r="AL43" s="31">
        <v>1.4872182085040699</v>
      </c>
      <c r="AM43" s="31">
        <v>1.5105129490078</v>
      </c>
      <c r="AN43" s="31">
        <v>-3.99345422395609</v>
      </c>
      <c r="AO43" s="31">
        <v>-2.0499144698846501</v>
      </c>
      <c r="AP43" s="31">
        <v>-1.1375508621379</v>
      </c>
      <c r="AQ43" s="31">
        <v>1.8366677718701401</v>
      </c>
      <c r="AR43" s="31">
        <v>1.6138871283282099</v>
      </c>
      <c r="AS43" s="30" t="s">
        <v>156</v>
      </c>
      <c r="AT43" s="30" t="s">
        <v>77</v>
      </c>
      <c r="AU43" s="30">
        <v>118</v>
      </c>
      <c r="AV43" s="30">
        <v>45</v>
      </c>
      <c r="AW43" s="30">
        <v>45</v>
      </c>
      <c r="AX43" s="30">
        <v>59</v>
      </c>
      <c r="AY43" s="30">
        <v>100</v>
      </c>
      <c r="AZ43" s="31">
        <v>0.62250000000000005</v>
      </c>
      <c r="BA43" s="31">
        <f t="shared" si="1"/>
        <v>0.74213836477987416</v>
      </c>
    </row>
    <row r="44" spans="1:53" ht="16.5" x14ac:dyDescent="0.65">
      <c r="A44" s="29">
        <v>42</v>
      </c>
      <c r="B44" s="30">
        <v>42</v>
      </c>
      <c r="C44" s="30">
        <v>3083</v>
      </c>
      <c r="D44" s="30">
        <v>60</v>
      </c>
      <c r="E44" s="31">
        <v>1.94615002870571E-2</v>
      </c>
      <c r="F44" s="31">
        <v>6.1628084242347598E-3</v>
      </c>
      <c r="G44" s="31">
        <v>3.2435833811761899E-4</v>
      </c>
      <c r="H44" s="31">
        <v>1.5497987694340199E-2</v>
      </c>
      <c r="I44" s="31">
        <v>1.3497750374937501</v>
      </c>
      <c r="J44" s="31">
        <v>0.383269455090818</v>
      </c>
      <c r="K44" s="31">
        <v>0.59990001666388904</v>
      </c>
      <c r="L44" s="31">
        <v>1.6663889351774701E-2</v>
      </c>
      <c r="M44" s="31">
        <v>2.9661723046158999</v>
      </c>
      <c r="N44" s="31">
        <v>4.5825695717380398E-2</v>
      </c>
      <c r="O44" s="31">
        <v>0</v>
      </c>
      <c r="P44" s="31">
        <v>0</v>
      </c>
      <c r="Q44" s="31">
        <v>1.9461500287057099E-3</v>
      </c>
      <c r="R44" s="31">
        <v>9.9983336110648205E-2</v>
      </c>
      <c r="S44" s="31">
        <v>0</v>
      </c>
      <c r="T44" s="31">
        <v>1.2974333524704801E-3</v>
      </c>
      <c r="U44" s="31">
        <v>0.88255725750296299</v>
      </c>
      <c r="V44" s="31">
        <v>-0.716736968152896</v>
      </c>
      <c r="W44" s="31">
        <v>-0.32443222686553402</v>
      </c>
      <c r="X44" s="31">
        <v>-0.48988854218688799</v>
      </c>
      <c r="Y44" s="31">
        <v>-0.38352315361435901</v>
      </c>
      <c r="Z44" s="31">
        <v>0.109680533178156</v>
      </c>
      <c r="AA44" s="30">
        <v>60</v>
      </c>
      <c r="AB44" s="31">
        <v>-0.42659186439367303</v>
      </c>
      <c r="AC44" s="31">
        <v>0.66140889245258305</v>
      </c>
      <c r="AD44" s="31">
        <v>0.997980936371339</v>
      </c>
      <c r="AE44" s="31">
        <v>-0.63726478272798603</v>
      </c>
      <c r="AF44" s="31">
        <v>1.60644913937859</v>
      </c>
      <c r="AG44" s="31">
        <v>0.76624670510836801</v>
      </c>
      <c r="AH44" s="31">
        <v>-0.763919516764898</v>
      </c>
      <c r="AI44" s="31">
        <v>0.94017568816581598</v>
      </c>
      <c r="AJ44" s="31">
        <v>-0.30105896342787802</v>
      </c>
      <c r="AK44" s="31">
        <v>-1.2310827421953301</v>
      </c>
      <c r="AL44" s="31">
        <v>1.4872182085040699</v>
      </c>
      <c r="AM44" s="31">
        <v>1.5105129490078</v>
      </c>
      <c r="AN44" s="31">
        <v>-3.99345422395609</v>
      </c>
      <c r="AO44" s="31">
        <v>-2.0499144698846501</v>
      </c>
      <c r="AP44" s="31">
        <v>-1.1375508621379</v>
      </c>
      <c r="AQ44" s="31">
        <v>1.8366677718701401</v>
      </c>
      <c r="AR44" s="31">
        <v>-0.73417713462968504</v>
      </c>
      <c r="AS44" s="30" t="s">
        <v>159</v>
      </c>
      <c r="AT44" s="30" t="s">
        <v>13</v>
      </c>
      <c r="AU44" s="30">
        <v>125</v>
      </c>
      <c r="AV44" s="30">
        <v>26</v>
      </c>
      <c r="AW44" s="30">
        <v>44</v>
      </c>
      <c r="AX44" s="30">
        <v>32</v>
      </c>
      <c r="AY44" s="30">
        <v>37</v>
      </c>
      <c r="AZ44" s="31">
        <v>0.34749999999999998</v>
      </c>
      <c r="BA44" s="31">
        <f t="shared" si="1"/>
        <v>0.78616352201257866</v>
      </c>
    </row>
    <row r="45" spans="1:53" ht="16.5" x14ac:dyDescent="0.65">
      <c r="A45" s="29">
        <v>43</v>
      </c>
      <c r="B45" s="30">
        <v>43</v>
      </c>
      <c r="C45" s="30">
        <v>2993</v>
      </c>
      <c r="D45" s="30">
        <v>191</v>
      </c>
      <c r="E45" s="31">
        <v>6.3815356447188595E-2</v>
      </c>
      <c r="F45" s="31">
        <v>3.6752299524558901E-3</v>
      </c>
      <c r="G45" s="31">
        <v>6.6822362771925203E-4</v>
      </c>
      <c r="H45" s="31">
        <v>1.5497987694340199E-2</v>
      </c>
      <c r="I45" s="31">
        <v>0.96330035076697595</v>
      </c>
      <c r="J45" s="31">
        <v>0.31935500759122598</v>
      </c>
      <c r="K45" s="31">
        <v>0.62300403120255499</v>
      </c>
      <c r="L45" s="31">
        <v>5.2353279932987801E-2</v>
      </c>
      <c r="M45" s="31">
        <v>3.6280822993560502</v>
      </c>
      <c r="N45" s="31">
        <v>6.1515103921260701E-2</v>
      </c>
      <c r="O45" s="31">
        <v>7.8529919899481701E-2</v>
      </c>
      <c r="P45" s="31">
        <v>7.3294591906182899E-2</v>
      </c>
      <c r="Q45" s="31">
        <v>2.1717267900875699E-2</v>
      </c>
      <c r="R45" s="31">
        <v>0.34029631956442102</v>
      </c>
      <c r="S45" s="31">
        <v>7.8529919899481701E-2</v>
      </c>
      <c r="T45" s="31">
        <v>1.3030360740525399E-2</v>
      </c>
      <c r="U45" s="31">
        <v>0.38582358952613699</v>
      </c>
      <c r="V45" s="31">
        <v>0.22698208510086099</v>
      </c>
      <c r="W45" s="31">
        <v>-0.104098323965836</v>
      </c>
      <c r="X45" s="31">
        <v>0.27724981909608998</v>
      </c>
      <c r="Y45" s="31">
        <v>0.386108774724649</v>
      </c>
      <c r="Z45" s="31">
        <v>0.23241246934430301</v>
      </c>
      <c r="AA45" s="30">
        <v>46</v>
      </c>
      <c r="AB45" s="31">
        <v>-0.42659186439367303</v>
      </c>
      <c r="AC45" s="31">
        <v>0.66140889245258305</v>
      </c>
      <c r="AD45" s="31">
        <v>0.997980936371339</v>
      </c>
      <c r="AE45" s="31">
        <v>-0.63726478272798603</v>
      </c>
      <c r="AF45" s="31">
        <v>1.60644913937859</v>
      </c>
      <c r="AG45" s="31">
        <v>0.76624670510836801</v>
      </c>
      <c r="AH45" s="31">
        <v>-0.763919516764898</v>
      </c>
      <c r="AI45" s="31">
        <v>0.94017568816581598</v>
      </c>
      <c r="AJ45" s="31">
        <v>0.97561399420626005</v>
      </c>
      <c r="AK45" s="31">
        <v>-1.2310827421953301</v>
      </c>
      <c r="AL45" s="31">
        <v>1.4872182085040699</v>
      </c>
      <c r="AM45" s="31">
        <v>3.2973026311657301</v>
      </c>
      <c r="AN45" s="31">
        <v>1.6934865405693</v>
      </c>
      <c r="AO45" s="31">
        <v>1.12542699795773</v>
      </c>
      <c r="AP45" s="31">
        <v>0.37664071005843802</v>
      </c>
      <c r="AQ45" s="31">
        <v>1.8366677718701401</v>
      </c>
      <c r="AR45" s="31">
        <v>12.705759309726499</v>
      </c>
      <c r="AS45" s="30" t="s">
        <v>161</v>
      </c>
      <c r="AT45" s="30" t="s">
        <v>13</v>
      </c>
      <c r="AU45" s="30">
        <v>55</v>
      </c>
      <c r="AV45" s="30">
        <v>37</v>
      </c>
      <c r="AW45" s="30">
        <v>34</v>
      </c>
      <c r="AX45" s="30">
        <v>40</v>
      </c>
      <c r="AY45" s="30">
        <v>100</v>
      </c>
      <c r="AZ45" s="31">
        <v>0.52749999999999997</v>
      </c>
      <c r="BA45" s="31">
        <f t="shared" si="1"/>
        <v>0.34591194968553457</v>
      </c>
    </row>
    <row r="46" spans="1:53" ht="24.75" x14ac:dyDescent="0.65">
      <c r="A46" s="29">
        <v>44</v>
      </c>
      <c r="B46" s="30">
        <v>44</v>
      </c>
      <c r="C46" s="30">
        <v>6370</v>
      </c>
      <c r="D46" s="30">
        <v>239</v>
      </c>
      <c r="E46" s="31">
        <v>3.7519564333494002E-2</v>
      </c>
      <c r="F46" s="31">
        <v>6.7503818675323903E-3</v>
      </c>
      <c r="G46" s="31">
        <v>4.7095687447900399E-4</v>
      </c>
      <c r="H46" s="31">
        <v>1.5497987694340199E-2</v>
      </c>
      <c r="I46" s="31">
        <v>0.62758880381574</v>
      </c>
      <c r="J46" s="31">
        <v>0.20501234257980799</v>
      </c>
      <c r="K46" s="31">
        <v>0.79494581816660403</v>
      </c>
      <c r="L46" s="31">
        <v>0</v>
      </c>
      <c r="M46" s="31">
        <v>1.1840508765323601</v>
      </c>
      <c r="N46" s="31">
        <v>4.0793272248023101E-2</v>
      </c>
      <c r="O46" s="31">
        <v>2.0919626793858E-2</v>
      </c>
      <c r="P46" s="31">
        <v>8.3678507175431998E-3</v>
      </c>
      <c r="Q46" s="31">
        <v>2.1193059351555198E-2</v>
      </c>
      <c r="R46" s="31">
        <v>0.56482992343416605</v>
      </c>
      <c r="S46" s="31">
        <v>0.146437387557006</v>
      </c>
      <c r="T46" s="31">
        <v>1.5384591232980801E-2</v>
      </c>
      <c r="U46" s="31">
        <v>-0.223074954998911</v>
      </c>
      <c r="V46" s="31">
        <v>6.9933388809653302E-2</v>
      </c>
      <c r="W46" s="31">
        <v>0.52629409195963595</v>
      </c>
      <c r="X46" s="31">
        <v>0.86543307248113499</v>
      </c>
      <c r="Y46" s="31">
        <v>0.25704278674508302</v>
      </c>
      <c r="Z46" s="31">
        <v>0.108777163948925</v>
      </c>
      <c r="AA46" s="30">
        <v>61</v>
      </c>
      <c r="AB46" s="31">
        <v>1.9214723985642199</v>
      </c>
      <c r="AC46" s="31">
        <v>0.66140889245258305</v>
      </c>
      <c r="AD46" s="31">
        <v>0.997980936371339</v>
      </c>
      <c r="AE46" s="31">
        <v>-0.63726478272798603</v>
      </c>
      <c r="AF46" s="31">
        <v>1.60644913937859</v>
      </c>
      <c r="AG46" s="31">
        <v>0.76624670510836801</v>
      </c>
      <c r="AH46" s="31">
        <v>-0.763919516764898</v>
      </c>
      <c r="AI46" s="31">
        <v>0.94017568816581598</v>
      </c>
      <c r="AJ46" s="31">
        <v>-0.30105896342787802</v>
      </c>
      <c r="AK46" s="31">
        <v>-1.2310827421953301</v>
      </c>
      <c r="AL46" s="31">
        <v>1.4872182085040699</v>
      </c>
      <c r="AM46" s="31">
        <v>1.5105129490078</v>
      </c>
      <c r="AN46" s="31">
        <v>1.6934865405693</v>
      </c>
      <c r="AO46" s="31">
        <v>1.12542699795773</v>
      </c>
      <c r="AP46" s="31">
        <v>1.8908322822547701</v>
      </c>
      <c r="AQ46" s="31">
        <v>1.8366677718701401</v>
      </c>
      <c r="AR46" s="31">
        <v>13.504552505088601</v>
      </c>
      <c r="AS46" s="30" t="s">
        <v>165</v>
      </c>
      <c r="AT46" s="30" t="s">
        <v>85</v>
      </c>
      <c r="AU46" s="30">
        <v>48</v>
      </c>
      <c r="AV46" s="30">
        <v>33</v>
      </c>
      <c r="AW46" s="30">
        <v>100</v>
      </c>
      <c r="AX46" s="30">
        <v>50</v>
      </c>
      <c r="AY46" s="30">
        <v>12</v>
      </c>
      <c r="AZ46" s="31">
        <v>0.48749999999999999</v>
      </c>
      <c r="BA46" s="31">
        <f t="shared" si="1"/>
        <v>0.30188679245283018</v>
      </c>
    </row>
    <row r="47" spans="1:53" ht="16.5" x14ac:dyDescent="0.65">
      <c r="A47" s="29">
        <v>45</v>
      </c>
      <c r="B47" s="30">
        <v>45</v>
      </c>
      <c r="C47" s="30">
        <v>3954</v>
      </c>
      <c r="D47" s="30">
        <v>156</v>
      </c>
      <c r="E47" s="31">
        <v>3.9453617972640402E-2</v>
      </c>
      <c r="F47" s="31">
        <v>7.58723422550778E-3</v>
      </c>
      <c r="G47" s="31">
        <v>2.5290780751692602E-4</v>
      </c>
      <c r="H47" s="31">
        <v>1.5497987694340199E-2</v>
      </c>
      <c r="I47" s="31">
        <v>0.72431254406768797</v>
      </c>
      <c r="J47" s="31">
        <v>0.23075443881802399</v>
      </c>
      <c r="K47" s="31">
        <v>0.76277161720402498</v>
      </c>
      <c r="L47" s="31">
        <v>6.4098455227228996E-3</v>
      </c>
      <c r="M47" s="31">
        <v>1.9485930389077599</v>
      </c>
      <c r="N47" s="31">
        <v>1.6024613806807302E-2</v>
      </c>
      <c r="O47" s="31">
        <v>2.5639382090891599E-2</v>
      </c>
      <c r="P47" s="31">
        <v>0</v>
      </c>
      <c r="Q47" s="31">
        <v>1.4415745028464801E-2</v>
      </c>
      <c r="R47" s="31">
        <v>0.36536119479520601</v>
      </c>
      <c r="S47" s="31">
        <v>8.97378373181206E-2</v>
      </c>
      <c r="T47" s="31">
        <v>1.18866669532955E-2</v>
      </c>
      <c r="U47" s="31">
        <v>-6.3450321989235503E-2</v>
      </c>
      <c r="V47" s="31">
        <v>-0.217182185637076</v>
      </c>
      <c r="W47" s="31">
        <v>-0.136223650073971</v>
      </c>
      <c r="X47" s="31">
        <v>0.40440607322279898</v>
      </c>
      <c r="Y47" s="31">
        <v>-0.29389818688171598</v>
      </c>
      <c r="Z47" s="31">
        <v>-8.5246918668843402E-2</v>
      </c>
      <c r="AA47" s="30">
        <v>80</v>
      </c>
      <c r="AB47" s="31">
        <v>-0.42659186439367303</v>
      </c>
      <c r="AC47" s="31">
        <v>0.66140889245258305</v>
      </c>
      <c r="AD47" s="31">
        <v>0.997980936371339</v>
      </c>
      <c r="AE47" s="31">
        <v>-0.63726478272798603</v>
      </c>
      <c r="AF47" s="31">
        <v>1.60644913937859</v>
      </c>
      <c r="AG47" s="31">
        <v>0.76624670510836801</v>
      </c>
      <c r="AH47" s="31">
        <v>-0.763919516764898</v>
      </c>
      <c r="AI47" s="31">
        <v>0.94017568816581598</v>
      </c>
      <c r="AJ47" s="31">
        <v>-0.30105896342787802</v>
      </c>
      <c r="AK47" s="31">
        <v>5.2978885586111204</v>
      </c>
      <c r="AL47" s="31">
        <v>1.4872182085040699</v>
      </c>
      <c r="AM47" s="31">
        <v>1.5105129490078</v>
      </c>
      <c r="AN47" s="31">
        <v>1.6934865405693</v>
      </c>
      <c r="AO47" s="31">
        <v>1.12542699795773</v>
      </c>
      <c r="AP47" s="31">
        <v>0.37664071005843802</v>
      </c>
      <c r="AQ47" s="31">
        <v>1.8366677718701401</v>
      </c>
      <c r="AR47" s="31">
        <v>16.1712679707409</v>
      </c>
      <c r="AS47" s="30" t="s">
        <v>168</v>
      </c>
      <c r="AT47" s="30" t="s">
        <v>166</v>
      </c>
      <c r="AU47" s="30">
        <v>38</v>
      </c>
      <c r="AV47" s="30">
        <v>30</v>
      </c>
      <c r="AW47" s="30">
        <v>46</v>
      </c>
      <c r="AX47" s="30">
        <v>57</v>
      </c>
      <c r="AY47" s="30">
        <v>16</v>
      </c>
      <c r="AZ47" s="31">
        <v>0.3725</v>
      </c>
      <c r="BA47" s="31">
        <f t="shared" si="1"/>
        <v>0.2389937106918239</v>
      </c>
    </row>
    <row r="48" spans="1:53" ht="16.5" x14ac:dyDescent="0.65">
      <c r="A48" s="29">
        <v>46</v>
      </c>
      <c r="B48" s="30">
        <v>46</v>
      </c>
      <c r="C48" s="30">
        <v>16484</v>
      </c>
      <c r="D48" s="30">
        <v>973</v>
      </c>
      <c r="E48" s="31">
        <v>5.9026899401298599E-2</v>
      </c>
      <c r="F48" s="31">
        <v>4.3072043756343303E-3</v>
      </c>
      <c r="G48" s="31">
        <v>2.42659401444188E-4</v>
      </c>
      <c r="H48" s="31">
        <v>1.5497987694340199E-2</v>
      </c>
      <c r="I48" s="31">
        <v>0.30215516798388498</v>
      </c>
      <c r="J48" s="31">
        <v>0.13155054932631699</v>
      </c>
      <c r="K48" s="31">
        <v>0.86432821862056897</v>
      </c>
      <c r="L48" s="31">
        <v>4.1109546664474103E-3</v>
      </c>
      <c r="M48" s="31">
        <v>1.22198127460149</v>
      </c>
      <c r="N48" s="31">
        <v>2.5693466665296402E-3</v>
      </c>
      <c r="O48" s="31">
        <v>2.67212053319082E-2</v>
      </c>
      <c r="P48" s="31">
        <v>0</v>
      </c>
      <c r="Q48" s="31">
        <v>5.0958474303279397E-3</v>
      </c>
      <c r="R48" s="31">
        <v>8.6330047995395703E-2</v>
      </c>
      <c r="S48" s="31">
        <v>1.7471557332401501E-2</v>
      </c>
      <c r="T48" s="31">
        <v>4.0038801238290898E-3</v>
      </c>
      <c r="U48" s="31">
        <v>-0.44715174693925902</v>
      </c>
      <c r="V48" s="31">
        <v>-0.13755641446384001</v>
      </c>
      <c r="W48" s="31">
        <v>2.4296488101976199</v>
      </c>
      <c r="X48" s="31">
        <v>-1.0320002021014301</v>
      </c>
      <c r="Y48" s="31">
        <v>-8.7629305866675805E-2</v>
      </c>
      <c r="Z48" s="31">
        <v>0.23033307525805799</v>
      </c>
      <c r="AA48" s="30">
        <v>47</v>
      </c>
      <c r="AB48" s="31">
        <v>6.6176009244799996</v>
      </c>
      <c r="AC48" s="31">
        <v>0.66140889245258305</v>
      </c>
      <c r="AD48" s="31">
        <v>0.997980936371339</v>
      </c>
      <c r="AE48" s="31">
        <v>-0.63726478272798603</v>
      </c>
      <c r="AF48" s="31">
        <v>1.60644913937859</v>
      </c>
      <c r="AG48" s="31">
        <v>0.76624670510836801</v>
      </c>
      <c r="AH48" s="31">
        <v>-0.763919516764898</v>
      </c>
      <c r="AI48" s="31">
        <v>0.94017568816581598</v>
      </c>
      <c r="AJ48" s="31">
        <v>-0.30105896342787802</v>
      </c>
      <c r="AK48" s="31">
        <v>5.2978885586111204</v>
      </c>
      <c r="AL48" s="31">
        <v>1.4872182085040699</v>
      </c>
      <c r="AM48" s="31">
        <v>1.5105129490078</v>
      </c>
      <c r="AN48" s="31">
        <v>-1.1499838416933901</v>
      </c>
      <c r="AO48" s="31">
        <v>-2.0499144698846501</v>
      </c>
      <c r="AP48" s="31">
        <v>-1.1375508621379</v>
      </c>
      <c r="AQ48" s="31">
        <v>1.8366677718701401</v>
      </c>
      <c r="AR48" s="31">
        <v>15.6824573373131</v>
      </c>
      <c r="AS48" s="30" t="s">
        <v>173</v>
      </c>
      <c r="AT48" s="30" t="s">
        <v>94</v>
      </c>
      <c r="AU48" s="30">
        <v>41</v>
      </c>
      <c r="AV48" s="30">
        <v>29</v>
      </c>
      <c r="AW48" s="30">
        <v>71</v>
      </c>
      <c r="AX48" s="30">
        <v>58</v>
      </c>
      <c r="AY48" s="30">
        <v>62</v>
      </c>
      <c r="AZ48" s="31">
        <v>0.55000000000000004</v>
      </c>
      <c r="BA48" s="31">
        <f t="shared" si="1"/>
        <v>0.25786163522012578</v>
      </c>
    </row>
    <row r="49" spans="1:53" ht="16.5" x14ac:dyDescent="0.65">
      <c r="A49" s="29">
        <v>47</v>
      </c>
      <c r="B49" s="30">
        <v>47</v>
      </c>
      <c r="C49" s="30">
        <v>10027</v>
      </c>
      <c r="D49" s="30">
        <v>305</v>
      </c>
      <c r="E49" s="31">
        <v>3.0417841410350598E-2</v>
      </c>
      <c r="F49" s="31">
        <v>5.1859926338958503E-3</v>
      </c>
      <c r="G49" s="31">
        <v>2.9919188272476002E-4</v>
      </c>
      <c r="H49" s="31">
        <v>1.5497987694340199E-2</v>
      </c>
      <c r="I49" s="31">
        <v>0.39998688567587898</v>
      </c>
      <c r="J49" s="31">
        <v>0.17704337562702899</v>
      </c>
      <c r="K49" s="31">
        <v>0.79669519032162905</v>
      </c>
      <c r="L49" s="31">
        <v>2.6228648241041298E-2</v>
      </c>
      <c r="M49" s="31">
        <v>0.35736533228418699</v>
      </c>
      <c r="N49" s="31">
        <v>8.3603816268319101E-2</v>
      </c>
      <c r="O49" s="31">
        <v>0.16065047047637801</v>
      </c>
      <c r="P49" s="31">
        <v>0</v>
      </c>
      <c r="Q49" s="31">
        <v>5.5849151441955298E-3</v>
      </c>
      <c r="R49" s="31">
        <v>0.18360053768728901</v>
      </c>
      <c r="S49" s="31">
        <v>3.27858103013016E-2</v>
      </c>
      <c r="T49" s="31">
        <v>4.8868007511710899E-3</v>
      </c>
      <c r="U49" s="31">
        <v>-0.226852057317806</v>
      </c>
      <c r="V49" s="31">
        <v>-0.53414613448095005</v>
      </c>
      <c r="W49" s="31">
        <v>1.31083769705102</v>
      </c>
      <c r="X49" s="31">
        <v>-0.40535833407803701</v>
      </c>
      <c r="Y49" s="31">
        <v>-5.0705090515253501E-2</v>
      </c>
      <c r="Z49" s="31">
        <v>3.9644750383522699E-2</v>
      </c>
      <c r="AA49" s="30">
        <v>66</v>
      </c>
      <c r="AB49" s="31">
        <v>4.2695366615221104</v>
      </c>
      <c r="AC49" s="31">
        <v>0.66140889245258305</v>
      </c>
      <c r="AD49" s="31">
        <v>0.997980936371339</v>
      </c>
      <c r="AE49" s="31">
        <v>-0.63726478272798603</v>
      </c>
      <c r="AF49" s="31">
        <v>1.60644913937859</v>
      </c>
      <c r="AG49" s="31">
        <v>0.76624670510836801</v>
      </c>
      <c r="AH49" s="31">
        <v>-0.763919516764898</v>
      </c>
      <c r="AI49" s="31">
        <v>0.94017568816581598</v>
      </c>
      <c r="AJ49" s="31">
        <v>-0.30105896342787802</v>
      </c>
      <c r="AK49" s="31">
        <v>-1.2310827421953301</v>
      </c>
      <c r="AL49" s="31">
        <v>1.4872182085040699</v>
      </c>
      <c r="AM49" s="31">
        <v>1.5105129490078</v>
      </c>
      <c r="AN49" s="31">
        <v>-1.1499838416933901</v>
      </c>
      <c r="AO49" s="31">
        <v>1.12542699795773</v>
      </c>
      <c r="AP49" s="31">
        <v>0.37664071005843802</v>
      </c>
      <c r="AQ49" s="31">
        <v>1.8366677718701401</v>
      </c>
      <c r="AR49" s="31">
        <v>11.494954813587499</v>
      </c>
      <c r="AS49" s="30" t="s">
        <v>177</v>
      </c>
      <c r="AT49" s="30" t="s">
        <v>174</v>
      </c>
      <c r="AU49" s="30">
        <v>65</v>
      </c>
      <c r="AV49" s="30">
        <v>35</v>
      </c>
      <c r="AW49" s="30">
        <v>35</v>
      </c>
      <c r="AX49" s="30">
        <v>46</v>
      </c>
      <c r="AY49" s="30">
        <v>41</v>
      </c>
      <c r="AZ49" s="31">
        <v>0.39250000000000002</v>
      </c>
      <c r="BA49" s="31">
        <f t="shared" si="1"/>
        <v>0.4088050314465409</v>
      </c>
    </row>
    <row r="50" spans="1:53" ht="16.5" x14ac:dyDescent="0.65">
      <c r="A50" s="29">
        <v>48</v>
      </c>
      <c r="B50" s="30">
        <v>48</v>
      </c>
      <c r="C50" s="30">
        <v>3180</v>
      </c>
      <c r="D50" s="30">
        <v>100</v>
      </c>
      <c r="E50" s="31">
        <v>3.1446441992320801E-2</v>
      </c>
      <c r="F50" s="31">
        <v>5.66035955861774E-3</v>
      </c>
      <c r="G50" s="31">
        <v>6.28928839846416E-4</v>
      </c>
      <c r="H50" s="31">
        <v>1.5497987694340199E-2</v>
      </c>
      <c r="I50" s="31">
        <v>0.97990200979901998</v>
      </c>
      <c r="J50" s="31">
        <v>0.38996100389961003</v>
      </c>
      <c r="K50" s="31">
        <v>0.60993900609939</v>
      </c>
      <c r="L50" s="31">
        <v>0</v>
      </c>
      <c r="M50" s="31">
        <v>3.7896210378962101</v>
      </c>
      <c r="N50" s="31">
        <v>6.2493750624937498E-2</v>
      </c>
      <c r="O50" s="31">
        <v>0.11998800119988</v>
      </c>
      <c r="P50" s="31">
        <v>0</v>
      </c>
      <c r="Q50" s="31">
        <v>5.66035955861774E-3</v>
      </c>
      <c r="R50" s="31">
        <v>0.17998200179981999</v>
      </c>
      <c r="S50" s="31">
        <v>2.999700029997E-2</v>
      </c>
      <c r="T50" s="31">
        <v>2.83017977930887E-3</v>
      </c>
      <c r="U50" s="31">
        <v>0.80478001807663602</v>
      </c>
      <c r="V50" s="31">
        <v>-0.51980905453314696</v>
      </c>
      <c r="W50" s="31">
        <v>-0.190075752706548</v>
      </c>
      <c r="X50" s="31">
        <v>-0.40427828148400802</v>
      </c>
      <c r="Y50" s="31">
        <v>0.15568401293862399</v>
      </c>
      <c r="Z50" s="31">
        <v>0.17287047675134201</v>
      </c>
      <c r="AA50" s="30">
        <v>52</v>
      </c>
      <c r="AB50" s="31">
        <v>-0.42659186439367303</v>
      </c>
      <c r="AC50" s="31">
        <v>0.66140889245258305</v>
      </c>
      <c r="AD50" s="31">
        <v>0.997980936371339</v>
      </c>
      <c r="AE50" s="31">
        <v>-0.63726478272798603</v>
      </c>
      <c r="AF50" s="31">
        <v>1.60644913937859</v>
      </c>
      <c r="AG50" s="31">
        <v>0.76624670510836801</v>
      </c>
      <c r="AH50" s="31">
        <v>-0.763919516764898</v>
      </c>
      <c r="AI50" s="31">
        <v>0.94017568816581598</v>
      </c>
      <c r="AJ50" s="31">
        <v>0.97561399420626005</v>
      </c>
      <c r="AK50" s="31">
        <v>-1.2310827421953301</v>
      </c>
      <c r="AL50" s="31">
        <v>1.4872182085040699</v>
      </c>
      <c r="AM50" s="31">
        <v>1.5105129490078</v>
      </c>
      <c r="AN50" s="31">
        <v>-1.1499838416933901</v>
      </c>
      <c r="AO50" s="31">
        <v>1.12542699795773</v>
      </c>
      <c r="AP50" s="31">
        <v>0.37664071005843802</v>
      </c>
      <c r="AQ50" s="31">
        <v>1.8366677718701401</v>
      </c>
      <c r="AR50" s="31">
        <v>8.0754992453058598</v>
      </c>
      <c r="AS50" s="30" t="s">
        <v>179</v>
      </c>
      <c r="AT50" s="30" t="s">
        <v>13</v>
      </c>
      <c r="AU50" s="30">
        <v>90</v>
      </c>
      <c r="AV50" s="30">
        <v>42</v>
      </c>
      <c r="AW50" s="30">
        <v>48</v>
      </c>
      <c r="AX50" s="30">
        <v>42</v>
      </c>
      <c r="AY50" s="30">
        <v>87</v>
      </c>
      <c r="AZ50" s="31">
        <v>0.54749999999999999</v>
      </c>
      <c r="BA50" s="31">
        <f t="shared" si="1"/>
        <v>0.56603773584905659</v>
      </c>
    </row>
    <row r="51" spans="1:53" ht="16.5" x14ac:dyDescent="0.65">
      <c r="A51" s="29">
        <v>49</v>
      </c>
      <c r="B51" s="30">
        <v>49</v>
      </c>
      <c r="C51" s="30">
        <v>1792</v>
      </c>
      <c r="D51" s="30">
        <v>365</v>
      </c>
      <c r="E51" s="31">
        <v>0.20368189909654499</v>
      </c>
      <c r="F51" s="31">
        <v>7.2544238034385998E-3</v>
      </c>
      <c r="G51" s="31">
        <v>5.5803260026450702E-4</v>
      </c>
      <c r="H51" s="31">
        <v>1.5497987694340199E-2</v>
      </c>
      <c r="I51" s="31">
        <v>0.12876359551793101</v>
      </c>
      <c r="J51" s="31">
        <v>2.7396509684666202E-2</v>
      </c>
      <c r="K51" s="31">
        <v>0.67121448727432098</v>
      </c>
      <c r="L51" s="31">
        <v>0.30136160653132799</v>
      </c>
      <c r="M51" s="31">
        <v>0.27122544587819503</v>
      </c>
      <c r="N51" s="31">
        <v>0.148626065039314</v>
      </c>
      <c r="O51" s="31">
        <v>0</v>
      </c>
      <c r="P51" s="31">
        <v>0</v>
      </c>
      <c r="Q51" s="31">
        <v>1.06026194050256E-2</v>
      </c>
      <c r="R51" s="31">
        <v>5.2053368400865697E-2</v>
      </c>
      <c r="S51" s="31">
        <v>5.4793019369332296E-3</v>
      </c>
      <c r="T51" s="31">
        <v>8.3704890039676093E-3</v>
      </c>
      <c r="U51" s="31">
        <v>-0.433010939828327</v>
      </c>
      <c r="V51" s="31">
        <v>-0.13338514384106201</v>
      </c>
      <c r="W51" s="31">
        <v>-0.46454409127260898</v>
      </c>
      <c r="X51" s="31">
        <v>-0.50553591818124599</v>
      </c>
      <c r="Y51" s="31">
        <v>2.7958426376162301E-2</v>
      </c>
      <c r="Z51" s="31">
        <v>-0.36362667277004501</v>
      </c>
      <c r="AA51" s="30">
        <v>112</v>
      </c>
      <c r="AB51" s="31">
        <v>-0.42659186439367303</v>
      </c>
      <c r="AC51" s="31">
        <v>0.66140889245258305</v>
      </c>
      <c r="AD51" s="31">
        <v>0.997980936371339</v>
      </c>
      <c r="AE51" s="31">
        <v>-0.63726478272798603</v>
      </c>
      <c r="AF51" s="31">
        <v>1.60644913937859</v>
      </c>
      <c r="AG51" s="31">
        <v>-4.1402436628074204</v>
      </c>
      <c r="AH51" s="31">
        <v>-0.763919516764898</v>
      </c>
      <c r="AI51" s="31">
        <v>-4.0942262490122303</v>
      </c>
      <c r="AJ51" s="31">
        <v>-0.30105896342787802</v>
      </c>
      <c r="AK51" s="31">
        <v>-1.2310827421953301</v>
      </c>
      <c r="AL51" s="31">
        <v>1.4872182085040699</v>
      </c>
      <c r="AM51" s="31">
        <v>1.5105129490078</v>
      </c>
      <c r="AN51" s="31">
        <v>1.6934865405693</v>
      </c>
      <c r="AO51" s="31">
        <v>-2.0499144698846501</v>
      </c>
      <c r="AP51" s="31">
        <v>-1.1375508621379</v>
      </c>
      <c r="AQ51" s="31">
        <v>1.8366677718701401</v>
      </c>
      <c r="AR51" s="31">
        <v>-4.9881286751981202</v>
      </c>
      <c r="AS51" s="30" t="s">
        <v>182</v>
      </c>
      <c r="AT51" s="30" t="s">
        <v>23</v>
      </c>
      <c r="AU51" s="30">
        <v>139</v>
      </c>
      <c r="AV51" s="30">
        <v>100</v>
      </c>
      <c r="AW51" s="30">
        <v>98</v>
      </c>
      <c r="AX51" s="30">
        <v>52</v>
      </c>
      <c r="AY51" s="30">
        <v>49</v>
      </c>
      <c r="AZ51" s="31">
        <v>0.74750000000000005</v>
      </c>
      <c r="BA51" s="31">
        <f t="shared" si="1"/>
        <v>0.87421383647798745</v>
      </c>
    </row>
    <row r="52" spans="1:53" ht="16.5" x14ac:dyDescent="0.65">
      <c r="A52" s="29">
        <v>50</v>
      </c>
      <c r="B52" s="30">
        <v>50</v>
      </c>
      <c r="C52" s="30">
        <v>16889</v>
      </c>
      <c r="D52" s="30">
        <v>142</v>
      </c>
      <c r="E52" s="31">
        <v>8.4078344438187902E-3</v>
      </c>
      <c r="F52" s="31">
        <v>5.4473293579671003E-3</v>
      </c>
      <c r="G52" s="31">
        <v>2.96050508585169E-4</v>
      </c>
      <c r="H52" s="31">
        <v>1.5497987694340199E-2</v>
      </c>
      <c r="I52" s="31">
        <v>0.23941975917188901</v>
      </c>
      <c r="J52" s="31">
        <v>7.04175762270263E-3</v>
      </c>
      <c r="K52" s="31">
        <v>0.98584606717836798</v>
      </c>
      <c r="L52" s="31">
        <v>7.04175762270263E-3</v>
      </c>
      <c r="M52" s="31">
        <v>4.9292303358918398E-2</v>
      </c>
      <c r="N52" s="31">
        <v>0.20421097105837599</v>
      </c>
      <c r="O52" s="31">
        <v>5.6334060981620998E-2</v>
      </c>
      <c r="P52" s="31">
        <v>0</v>
      </c>
      <c r="Q52" s="31">
        <v>4.7368081373627002E-4</v>
      </c>
      <c r="R52" s="31">
        <v>5.6334060981620998E-2</v>
      </c>
      <c r="S52" s="31">
        <v>7.04175762270263E-3</v>
      </c>
      <c r="T52" s="31">
        <v>4.14470712019236E-4</v>
      </c>
      <c r="U52" s="31">
        <v>-0.93568973557079205</v>
      </c>
      <c r="V52" s="31">
        <v>-0.99829451912935097</v>
      </c>
      <c r="W52" s="31">
        <v>3.0895166260967399</v>
      </c>
      <c r="X52" s="31">
        <v>-0.55922004963713901</v>
      </c>
      <c r="Y52" s="31">
        <v>0.25952235436814702</v>
      </c>
      <c r="Z52" s="31">
        <v>1.6141058778017001E-2</v>
      </c>
      <c r="AA52" s="30">
        <v>69</v>
      </c>
      <c r="AB52" s="31">
        <v>6.6176009244799996</v>
      </c>
      <c r="AC52" s="31">
        <v>0.66140889245258305</v>
      </c>
      <c r="AD52" s="31">
        <v>0.997980936371339</v>
      </c>
      <c r="AE52" s="31">
        <v>-0.63726478272798603</v>
      </c>
      <c r="AF52" s="31">
        <v>1.60644913937859</v>
      </c>
      <c r="AG52" s="31">
        <v>-4.1402436628074204</v>
      </c>
      <c r="AH52" s="31">
        <v>-9.1410665436819496</v>
      </c>
      <c r="AI52" s="31">
        <v>0.94017568816581598</v>
      </c>
      <c r="AJ52" s="31">
        <v>-0.30105896342787802</v>
      </c>
      <c r="AK52" s="31">
        <v>-3.4074065091308201</v>
      </c>
      <c r="AL52" s="31">
        <v>1.4872182085040699</v>
      </c>
      <c r="AM52" s="31">
        <v>1.5105129490078</v>
      </c>
      <c r="AN52" s="31">
        <v>-3.99345422395609</v>
      </c>
      <c r="AO52" s="31">
        <v>-2.0499144698846501</v>
      </c>
      <c r="AP52" s="31">
        <v>-1.1375508621379</v>
      </c>
      <c r="AQ52" s="31">
        <v>1.8366677718701401</v>
      </c>
      <c r="AR52" s="31">
        <v>-9.1499455075243397</v>
      </c>
      <c r="AS52" s="30" t="s">
        <v>186</v>
      </c>
      <c r="AT52" s="30" t="s">
        <v>41</v>
      </c>
      <c r="AU52" s="30">
        <v>150</v>
      </c>
      <c r="AV52" s="30">
        <v>36</v>
      </c>
      <c r="AW52" s="30">
        <v>62</v>
      </c>
      <c r="AX52" s="30">
        <v>44</v>
      </c>
      <c r="AY52" s="30">
        <v>22</v>
      </c>
      <c r="AZ52" s="31">
        <v>0.41</v>
      </c>
      <c r="BA52" s="31">
        <f t="shared" si="1"/>
        <v>0.94339622641509435</v>
      </c>
    </row>
    <row r="53" spans="1:53" ht="24.75" x14ac:dyDescent="0.65">
      <c r="A53" s="29">
        <v>51</v>
      </c>
      <c r="B53" s="30">
        <v>51</v>
      </c>
      <c r="C53" s="30">
        <v>4721</v>
      </c>
      <c r="D53" s="30">
        <v>1400</v>
      </c>
      <c r="E53" s="31">
        <v>0.296546713521047</v>
      </c>
      <c r="F53" s="31">
        <v>6.9900296758532597E-3</v>
      </c>
      <c r="G53" s="31">
        <v>1.2709144865187701E-3</v>
      </c>
      <c r="H53" s="31">
        <v>1.5497987694340199E-2</v>
      </c>
      <c r="I53" s="31">
        <v>0.26714094899322099</v>
      </c>
      <c r="J53" s="31">
        <v>6.21424132684767E-2</v>
      </c>
      <c r="K53" s="31">
        <v>0.937136163313119</v>
      </c>
      <c r="L53" s="31">
        <v>7.1428061228134105E-4</v>
      </c>
      <c r="M53" s="31">
        <v>0.36428311226348398</v>
      </c>
      <c r="N53" s="31">
        <v>9.6785022964121697E-2</v>
      </c>
      <c r="O53" s="31">
        <v>2.35712602052843E-2</v>
      </c>
      <c r="P53" s="31">
        <v>0</v>
      </c>
      <c r="Q53" s="31">
        <v>2.2241003514078501E-2</v>
      </c>
      <c r="R53" s="31">
        <v>7.4999464289540796E-2</v>
      </c>
      <c r="S53" s="31">
        <v>1.64284540824708E-2</v>
      </c>
      <c r="T53" s="31">
        <v>1.39800593517065E-2</v>
      </c>
      <c r="U53" s="31">
        <v>-0.63492613632167205</v>
      </c>
      <c r="V53" s="31">
        <v>1.1903416285922701</v>
      </c>
      <c r="W53" s="31">
        <v>-0.243168301066188</v>
      </c>
      <c r="X53" s="31">
        <v>-1.40192009435284</v>
      </c>
      <c r="Y53" s="31">
        <v>0.84875821857408795</v>
      </c>
      <c r="Z53" s="31">
        <v>-0.15147513675930399</v>
      </c>
      <c r="AA53" s="30">
        <v>92</v>
      </c>
      <c r="AB53" s="31">
        <v>-0.42659186439367303</v>
      </c>
      <c r="AC53" s="31">
        <v>0.66140889245258305</v>
      </c>
      <c r="AD53" s="31">
        <v>0.997980936371339</v>
      </c>
      <c r="AE53" s="31">
        <v>-0.63726478272798603</v>
      </c>
      <c r="AF53" s="31">
        <v>1.60644913937859</v>
      </c>
      <c r="AG53" s="31">
        <v>-4.1402436628074204</v>
      </c>
      <c r="AH53" s="31">
        <v>-4.9524930302234296</v>
      </c>
      <c r="AI53" s="31">
        <v>0.94017568816581598</v>
      </c>
      <c r="AJ53" s="31">
        <v>-0.30105896342787802</v>
      </c>
      <c r="AK53" s="31">
        <v>-1.2310827421953301</v>
      </c>
      <c r="AL53" s="31">
        <v>1.4872182085040699</v>
      </c>
      <c r="AM53" s="31">
        <v>1.5105129490078</v>
      </c>
      <c r="AN53" s="31">
        <v>1.6934865405693</v>
      </c>
      <c r="AO53" s="31">
        <v>-2.0499144698846501</v>
      </c>
      <c r="AP53" s="31">
        <v>-1.1375508621379</v>
      </c>
      <c r="AQ53" s="31">
        <v>1.8366677718701401</v>
      </c>
      <c r="AR53" s="31">
        <v>-4.14230025147861</v>
      </c>
      <c r="AS53" s="30" t="s">
        <v>190</v>
      </c>
      <c r="AT53" s="30" t="s">
        <v>560</v>
      </c>
      <c r="AU53" s="30">
        <v>137</v>
      </c>
      <c r="AV53" s="30">
        <v>43</v>
      </c>
      <c r="AW53" s="30">
        <v>32</v>
      </c>
      <c r="AX53" s="30">
        <v>48</v>
      </c>
      <c r="AY53" s="30">
        <v>52</v>
      </c>
      <c r="AZ53" s="31">
        <v>0.4375</v>
      </c>
      <c r="BA53" s="31">
        <f t="shared" si="1"/>
        <v>0.86163522012578619</v>
      </c>
    </row>
    <row r="54" spans="1:53" ht="16.5" x14ac:dyDescent="0.65">
      <c r="A54" s="29">
        <v>52</v>
      </c>
      <c r="B54" s="30">
        <v>52</v>
      </c>
      <c r="C54" s="30">
        <v>1013</v>
      </c>
      <c r="D54" s="30">
        <v>106</v>
      </c>
      <c r="E54" s="31">
        <v>0.104638651148557</v>
      </c>
      <c r="F54" s="31">
        <v>0</v>
      </c>
      <c r="G54" s="31">
        <v>0</v>
      </c>
      <c r="H54" s="31">
        <v>1.5497987694340199E-2</v>
      </c>
      <c r="I54" s="31">
        <v>0.50938590698990704</v>
      </c>
      <c r="J54" s="31">
        <v>0.150929157626639</v>
      </c>
      <c r="K54" s="31">
        <v>0.7263465710782</v>
      </c>
      <c r="L54" s="31">
        <v>0.122629940571644</v>
      </c>
      <c r="M54" s="31">
        <v>0.77351193283652497</v>
      </c>
      <c r="N54" s="31">
        <v>0.108480332044147</v>
      </c>
      <c r="O54" s="31">
        <v>9.4330723516649392E-3</v>
      </c>
      <c r="P54" s="31">
        <v>0</v>
      </c>
      <c r="Q54" s="31">
        <v>2.9614712589214301E-3</v>
      </c>
      <c r="R54" s="31">
        <v>2.8299217054994798E-2</v>
      </c>
      <c r="S54" s="31">
        <v>0</v>
      </c>
      <c r="T54" s="31">
        <v>1.9743141726142901E-3</v>
      </c>
      <c r="U54" s="31">
        <v>-0.122413365402224</v>
      </c>
      <c r="V54" s="31">
        <v>-0.62359269630902303</v>
      </c>
      <c r="W54" s="31">
        <v>-0.72764968249119799</v>
      </c>
      <c r="X54" s="31">
        <v>-0.71751351124570895</v>
      </c>
      <c r="Y54" s="31">
        <v>-0.72155556134223198</v>
      </c>
      <c r="Z54" s="31">
        <v>-0.43401690303990798</v>
      </c>
      <c r="AA54" s="30">
        <v>119</v>
      </c>
      <c r="AB54" s="31">
        <v>-0.42659186439367303</v>
      </c>
      <c r="AC54" s="31">
        <v>-5.40572117960168</v>
      </c>
      <c r="AD54" s="31">
        <v>0.997980936371339</v>
      </c>
      <c r="AE54" s="31">
        <v>0.83175471952625601</v>
      </c>
      <c r="AF54" s="31">
        <v>1.60644913937859</v>
      </c>
      <c r="AG54" s="31">
        <v>0.76624670510836801</v>
      </c>
      <c r="AH54" s="31">
        <v>-0.763919516764898</v>
      </c>
      <c r="AI54" s="31">
        <v>-2.8356257647177201</v>
      </c>
      <c r="AJ54" s="31">
        <v>-0.30105896342787802</v>
      </c>
      <c r="AK54" s="31">
        <v>-1.2310827421953301</v>
      </c>
      <c r="AL54" s="31">
        <v>1.4872182085040699</v>
      </c>
      <c r="AM54" s="31">
        <v>1.5105129490078</v>
      </c>
      <c r="AN54" s="31">
        <v>-3.99345422395609</v>
      </c>
      <c r="AO54" s="31">
        <v>-2.0499144698846501</v>
      </c>
      <c r="AP54" s="31">
        <v>-1.1375508621379</v>
      </c>
      <c r="AQ54" s="31">
        <v>1.8366677718701401</v>
      </c>
      <c r="AR54" s="31">
        <v>-9.1080891573132394</v>
      </c>
      <c r="AS54" s="30" t="s">
        <v>193</v>
      </c>
      <c r="AT54" s="30" t="s">
        <v>13</v>
      </c>
      <c r="AU54" s="30">
        <v>149</v>
      </c>
      <c r="AV54" s="30">
        <v>100</v>
      </c>
      <c r="AW54" s="30">
        <v>65</v>
      </c>
      <c r="AX54" s="30">
        <v>51</v>
      </c>
      <c r="AY54" s="30">
        <v>100</v>
      </c>
      <c r="AZ54" s="31">
        <v>0.79</v>
      </c>
      <c r="BA54" s="31">
        <f t="shared" si="1"/>
        <v>0.93710691823899372</v>
      </c>
    </row>
    <row r="55" spans="1:53" ht="16.5" x14ac:dyDescent="0.65">
      <c r="A55" s="29">
        <v>53</v>
      </c>
      <c r="B55" s="30">
        <v>53</v>
      </c>
      <c r="C55" s="30">
        <v>2474</v>
      </c>
      <c r="D55" s="30">
        <v>5</v>
      </c>
      <c r="E55" s="31">
        <v>2.0210104243717701E-3</v>
      </c>
      <c r="F55" s="31">
        <v>6.4672333579896598E-3</v>
      </c>
      <c r="G55" s="31">
        <v>4.0420208487435401E-4</v>
      </c>
      <c r="H55" s="31">
        <v>1.5497987694340199E-2</v>
      </c>
      <c r="I55" s="31">
        <v>2.7944111776447098</v>
      </c>
      <c r="J55" s="31">
        <v>0</v>
      </c>
      <c r="K55" s="31">
        <v>0.79840319361277401</v>
      </c>
      <c r="L55" s="31">
        <v>0.199600798403194</v>
      </c>
      <c r="M55" s="31">
        <v>0</v>
      </c>
      <c r="N55" s="31">
        <v>0</v>
      </c>
      <c r="O55" s="31">
        <v>0</v>
      </c>
      <c r="P55" s="31">
        <v>0</v>
      </c>
      <c r="Q55" s="31">
        <v>3.63781876386918E-2</v>
      </c>
      <c r="R55" s="31">
        <v>17.964071856287401</v>
      </c>
      <c r="S55" s="31">
        <v>0.399201596806387</v>
      </c>
      <c r="T55" s="31">
        <v>3.63781876386918E-2</v>
      </c>
      <c r="U55" s="31">
        <v>-1.1638325758160799</v>
      </c>
      <c r="V55" s="31">
        <v>-0.21096003788642601</v>
      </c>
      <c r="W55" s="31">
        <v>-0.347750750211409</v>
      </c>
      <c r="X55" s="31">
        <v>6.9113420345274204</v>
      </c>
      <c r="Y55" s="31">
        <v>0.65727800769897604</v>
      </c>
      <c r="Z55" s="31">
        <v>-8.8127936503179696E-2</v>
      </c>
      <c r="AA55" s="30">
        <v>83</v>
      </c>
      <c r="AB55" s="31">
        <v>-0.42659186439367303</v>
      </c>
      <c r="AC55" s="31">
        <v>0.66140889245258305</v>
      </c>
      <c r="AD55" s="31">
        <v>0.997980936371339</v>
      </c>
      <c r="AE55" s="31">
        <v>-0.63726478272798603</v>
      </c>
      <c r="AF55" s="31">
        <v>4.9917673265271496</v>
      </c>
      <c r="AG55" s="31">
        <v>-4.1402436628074204</v>
      </c>
      <c r="AH55" s="31">
        <v>-0.763919516764898</v>
      </c>
      <c r="AI55" s="31">
        <v>-2.8356257647177201</v>
      </c>
      <c r="AJ55" s="31">
        <v>-0.30105896342787802</v>
      </c>
      <c r="AK55" s="31">
        <v>5.2978885586111204</v>
      </c>
      <c r="AL55" s="31">
        <v>1.4872182085040699</v>
      </c>
      <c r="AM55" s="31">
        <v>1.5105129490078</v>
      </c>
      <c r="AN55" s="31">
        <v>1.6934865405693</v>
      </c>
      <c r="AO55" s="31">
        <v>7.4761099336424897</v>
      </c>
      <c r="AP55" s="31">
        <v>3.4050238544511102</v>
      </c>
      <c r="AQ55" s="31">
        <v>4.3974555927779502</v>
      </c>
      <c r="AR55" s="31">
        <v>22.814148238075401</v>
      </c>
      <c r="AS55" s="30" t="s">
        <v>195</v>
      </c>
      <c r="AT55" s="30" t="s">
        <v>85</v>
      </c>
      <c r="AU55" s="30">
        <v>20</v>
      </c>
      <c r="AV55" s="30">
        <v>51</v>
      </c>
      <c r="AW55" s="30">
        <v>81</v>
      </c>
      <c r="AX55" s="30">
        <v>55</v>
      </c>
      <c r="AY55" s="30">
        <v>100</v>
      </c>
      <c r="AZ55" s="31">
        <v>0.71750000000000003</v>
      </c>
      <c r="BA55" s="31">
        <f t="shared" si="1"/>
        <v>0.12578616352201258</v>
      </c>
    </row>
    <row r="56" spans="1:53" ht="16.5" x14ac:dyDescent="0.65">
      <c r="A56" s="29">
        <v>54</v>
      </c>
      <c r="B56" s="30">
        <v>54</v>
      </c>
      <c r="C56" s="30">
        <v>2445</v>
      </c>
      <c r="D56" s="30">
        <v>1</v>
      </c>
      <c r="E56" s="31">
        <v>4.0899628222379399E-4</v>
      </c>
      <c r="F56" s="31">
        <v>4.4989591044617399E-3</v>
      </c>
      <c r="G56" s="31">
        <v>0</v>
      </c>
      <c r="H56" s="31">
        <v>1.5497987694340199E-2</v>
      </c>
      <c r="I56" s="31">
        <v>0</v>
      </c>
      <c r="J56" s="31">
        <v>0.99009900990098998</v>
      </c>
      <c r="K56" s="31">
        <v>0</v>
      </c>
      <c r="L56" s="31">
        <v>0</v>
      </c>
      <c r="M56" s="31">
        <v>2.9702970297029698</v>
      </c>
      <c r="N56" s="31">
        <v>0</v>
      </c>
      <c r="O56" s="31">
        <v>0.99009900990098998</v>
      </c>
      <c r="P56" s="31">
        <v>0</v>
      </c>
      <c r="Q56" s="31">
        <v>0</v>
      </c>
      <c r="R56" s="31">
        <v>0</v>
      </c>
      <c r="S56" s="31">
        <v>0</v>
      </c>
      <c r="T56" s="31">
        <v>0</v>
      </c>
      <c r="U56" s="31">
        <v>3.51174492226653</v>
      </c>
      <c r="V56" s="31">
        <v>-0.358682043401305</v>
      </c>
      <c r="W56" s="31">
        <v>-0.32566302694749799</v>
      </c>
      <c r="X56" s="31">
        <v>-1.4215844524258201</v>
      </c>
      <c r="Y56" s="31">
        <v>-0.59322761801645496</v>
      </c>
      <c r="Z56" s="31">
        <v>1.2781605081852401</v>
      </c>
      <c r="AA56" s="30">
        <v>4</v>
      </c>
      <c r="AB56" s="31">
        <v>-0.42659186439367303</v>
      </c>
      <c r="AC56" s="31">
        <v>0.66140889245258305</v>
      </c>
      <c r="AD56" s="31">
        <v>0.997980936371339</v>
      </c>
      <c r="AE56" s="31">
        <v>-0.63726478272798603</v>
      </c>
      <c r="AF56" s="31">
        <v>1.60644913937859</v>
      </c>
      <c r="AG56" s="31">
        <v>10.579227440939899</v>
      </c>
      <c r="AH56" s="31">
        <v>3.42465399669363</v>
      </c>
      <c r="AI56" s="31">
        <v>0.94017568816581598</v>
      </c>
      <c r="AJ56" s="31">
        <v>-0.30105896342787802</v>
      </c>
      <c r="AK56" s="31">
        <v>5.2978885586111204</v>
      </c>
      <c r="AL56" s="31">
        <v>3.24645248174747</v>
      </c>
      <c r="AM56" s="31">
        <v>1.5105129490078</v>
      </c>
      <c r="AN56" s="31">
        <v>-3.99345422395609</v>
      </c>
      <c r="AO56" s="31">
        <v>-2.0499144698846501</v>
      </c>
      <c r="AP56" s="31">
        <v>-1.1375508621379</v>
      </c>
      <c r="AQ56" s="31">
        <v>1.8366677718701401</v>
      </c>
      <c r="AR56" s="31">
        <v>21.555582688710299</v>
      </c>
      <c r="AS56" s="30" t="s">
        <v>198</v>
      </c>
      <c r="AT56" s="30" t="s">
        <v>16</v>
      </c>
      <c r="AU56" s="30">
        <v>23</v>
      </c>
      <c r="AV56" s="30">
        <v>100</v>
      </c>
      <c r="AW56" s="30">
        <v>25</v>
      </c>
      <c r="AX56" s="30">
        <v>65</v>
      </c>
      <c r="AY56" s="30">
        <v>26</v>
      </c>
      <c r="AZ56" s="31">
        <v>0.54</v>
      </c>
      <c r="BA56" s="31">
        <f t="shared" si="1"/>
        <v>0.14465408805031446</v>
      </c>
    </row>
    <row r="57" spans="1:53" ht="24.75" x14ac:dyDescent="0.65">
      <c r="A57" s="29">
        <v>55</v>
      </c>
      <c r="B57" s="30">
        <v>55</v>
      </c>
      <c r="C57" s="30">
        <v>5297</v>
      </c>
      <c r="D57" s="30">
        <v>139</v>
      </c>
      <c r="E57" s="31">
        <v>2.62412191028524E-2</v>
      </c>
      <c r="F57" s="31">
        <v>7.5514299576553597E-3</v>
      </c>
      <c r="G57" s="31">
        <v>5.6635724682415202E-4</v>
      </c>
      <c r="H57" s="31">
        <v>1.5497987694340199E-2</v>
      </c>
      <c r="I57" s="31">
        <v>1.10064024170923</v>
      </c>
      <c r="J57" s="31">
        <v>0.100712178979929</v>
      </c>
      <c r="K57" s="31">
        <v>0.85605352132940105</v>
      </c>
      <c r="L57" s="31">
        <v>4.3162362419969798E-2</v>
      </c>
      <c r="M57" s="31">
        <v>1.33083950794907</v>
      </c>
      <c r="N57" s="31">
        <v>0.12049492842241601</v>
      </c>
      <c r="O57" s="31">
        <v>7.1937270699949703E-3</v>
      </c>
      <c r="P57" s="31">
        <v>0</v>
      </c>
      <c r="Q57" s="31">
        <v>1.49140741663693E-2</v>
      </c>
      <c r="R57" s="31">
        <v>0.568304438529602</v>
      </c>
      <c r="S57" s="31">
        <v>8.6324724839939596E-2</v>
      </c>
      <c r="T57" s="31">
        <v>1.34037881748383E-2</v>
      </c>
      <c r="U57" s="31">
        <v>-0.76382341523969699</v>
      </c>
      <c r="V57" s="31">
        <v>-0.41856761647610302</v>
      </c>
      <c r="W57" s="31">
        <v>0.29696695060953299</v>
      </c>
      <c r="X57" s="31">
        <v>0.86718534253826096</v>
      </c>
      <c r="Y57" s="31">
        <v>0.22038199195685301</v>
      </c>
      <c r="Z57" s="31">
        <v>-0.292429049736605</v>
      </c>
      <c r="AA57" s="30">
        <v>107</v>
      </c>
      <c r="AB57" s="31">
        <v>-0.42659186439367303</v>
      </c>
      <c r="AC57" s="31">
        <v>0.66140889245258305</v>
      </c>
      <c r="AD57" s="31">
        <v>0.997980936371339</v>
      </c>
      <c r="AE57" s="31">
        <v>-0.63726478272798603</v>
      </c>
      <c r="AF57" s="31">
        <v>1.60644913937859</v>
      </c>
      <c r="AG57" s="31">
        <v>-4.1402436628074204</v>
      </c>
      <c r="AH57" s="31">
        <v>-0.763919516764898</v>
      </c>
      <c r="AI57" s="31">
        <v>0.94017568816581598</v>
      </c>
      <c r="AJ57" s="31">
        <v>-0.30105896342787802</v>
      </c>
      <c r="AK57" s="31">
        <v>-1.2310827421953301</v>
      </c>
      <c r="AL57" s="31">
        <v>1.4872182085040699</v>
      </c>
      <c r="AM57" s="31">
        <v>1.5105129490078</v>
      </c>
      <c r="AN57" s="31">
        <v>1.6934865405693</v>
      </c>
      <c r="AO57" s="31">
        <v>1.12542699795773</v>
      </c>
      <c r="AP57" s="31">
        <v>0.37664071005843802</v>
      </c>
      <c r="AQ57" s="31">
        <v>1.8366677718701401</v>
      </c>
      <c r="AR57" s="31">
        <v>4.7358063020186298</v>
      </c>
      <c r="AS57" s="30" t="s">
        <v>201</v>
      </c>
      <c r="AT57" s="30" t="s">
        <v>38</v>
      </c>
      <c r="AU57" s="30">
        <v>109</v>
      </c>
      <c r="AV57" s="30">
        <v>27</v>
      </c>
      <c r="AW57" s="30">
        <v>49</v>
      </c>
      <c r="AX57" s="30">
        <v>43</v>
      </c>
      <c r="AY57" s="30">
        <v>88</v>
      </c>
      <c r="AZ57" s="31">
        <v>0.51749999999999996</v>
      </c>
      <c r="BA57" s="31">
        <f t="shared" si="1"/>
        <v>0.68553459119496851</v>
      </c>
    </row>
    <row r="58" spans="1:53" ht="16.5" x14ac:dyDescent="0.65">
      <c r="A58" s="29">
        <v>56</v>
      </c>
      <c r="B58" s="30">
        <v>56</v>
      </c>
      <c r="C58" s="30">
        <v>6959</v>
      </c>
      <c r="D58" s="30">
        <v>330</v>
      </c>
      <c r="E58" s="31">
        <v>4.7420538266218899E-2</v>
      </c>
      <c r="F58" s="31">
        <v>6.3227384354958499E-3</v>
      </c>
      <c r="G58" s="31">
        <v>4.3109580242017202E-4</v>
      </c>
      <c r="H58" s="31">
        <v>1.5497987694340199E-2</v>
      </c>
      <c r="I58" s="31">
        <v>0.83027787036756495</v>
      </c>
      <c r="J58" s="31">
        <v>0.14545013787461</v>
      </c>
      <c r="K58" s="31">
        <v>0.81209660313323795</v>
      </c>
      <c r="L58" s="31">
        <v>4.2422956880094502E-2</v>
      </c>
      <c r="M58" s="31">
        <v>0.99996969788794299</v>
      </c>
      <c r="N58" s="31">
        <v>0.142419926668889</v>
      </c>
      <c r="O58" s="31">
        <v>4.84833792915366E-2</v>
      </c>
      <c r="P58" s="31">
        <v>0</v>
      </c>
      <c r="Q58" s="31">
        <v>1.48009558830926E-2</v>
      </c>
      <c r="R58" s="31">
        <v>0.31211175418926701</v>
      </c>
      <c r="S58" s="31">
        <v>3.9392745674373501E-2</v>
      </c>
      <c r="T58" s="31">
        <v>1.0921093661311001E-2</v>
      </c>
      <c r="U58" s="31">
        <v>-0.20758177470956701</v>
      </c>
      <c r="V58" s="31">
        <v>-6.2408795704642597E-2</v>
      </c>
      <c r="W58" s="31">
        <v>0.64440636029916898</v>
      </c>
      <c r="X58" s="31">
        <v>-0.111385408096369</v>
      </c>
      <c r="Y58" s="31">
        <v>0.12263481737474</v>
      </c>
      <c r="Z58" s="31">
        <v>3.2966786666103101E-2</v>
      </c>
      <c r="AA58" s="30">
        <v>68</v>
      </c>
      <c r="AB58" s="31">
        <v>1.9214723985642199</v>
      </c>
      <c r="AC58" s="31">
        <v>0.66140889245258305</v>
      </c>
      <c r="AD58" s="31">
        <v>0.997980936371339</v>
      </c>
      <c r="AE58" s="31">
        <v>1.5662644706533799</v>
      </c>
      <c r="AF58" s="31">
        <v>1.60644913937859</v>
      </c>
      <c r="AG58" s="31">
        <v>0.76624670510836801</v>
      </c>
      <c r="AH58" s="31">
        <v>-0.763919516764898</v>
      </c>
      <c r="AI58" s="31">
        <v>0.94017568816581598</v>
      </c>
      <c r="AJ58" s="31">
        <v>-0.30105896342787802</v>
      </c>
      <c r="AK58" s="31">
        <v>-1.2310827421953301</v>
      </c>
      <c r="AL58" s="31">
        <v>1.4872182085040699</v>
      </c>
      <c r="AM58" s="31">
        <v>1.5105129490078</v>
      </c>
      <c r="AN58" s="31">
        <v>1.6934865405693</v>
      </c>
      <c r="AO58" s="31">
        <v>1.12542699795773</v>
      </c>
      <c r="AP58" s="31">
        <v>0.37664071005843802</v>
      </c>
      <c r="AQ58" s="31">
        <v>1.8366677718701401</v>
      </c>
      <c r="AR58" s="31">
        <v>14.1938901862737</v>
      </c>
      <c r="AS58" s="30" t="s">
        <v>204</v>
      </c>
      <c r="AT58" s="30" t="s">
        <v>23</v>
      </c>
      <c r="AU58" s="30">
        <v>45</v>
      </c>
      <c r="AV58" s="30">
        <v>100</v>
      </c>
      <c r="AW58" s="30">
        <v>47</v>
      </c>
      <c r="AX58" s="30">
        <v>68</v>
      </c>
      <c r="AY58" s="30">
        <v>38</v>
      </c>
      <c r="AZ58" s="31">
        <v>0.63249999999999995</v>
      </c>
      <c r="BA58" s="31">
        <f t="shared" si="1"/>
        <v>0.28301886792452829</v>
      </c>
    </row>
    <row r="59" spans="1:53" ht="24.75" x14ac:dyDescent="0.65">
      <c r="A59" s="29">
        <v>57</v>
      </c>
      <c r="B59" s="30">
        <v>57</v>
      </c>
      <c r="C59" s="30">
        <v>3169</v>
      </c>
      <c r="D59" s="30">
        <v>6</v>
      </c>
      <c r="E59" s="31">
        <v>1.8933357736327699E-3</v>
      </c>
      <c r="F59" s="31">
        <v>5.3644513586261896E-3</v>
      </c>
      <c r="G59" s="31">
        <v>0</v>
      </c>
      <c r="H59" s="31">
        <v>1.5497987694340199E-2</v>
      </c>
      <c r="I59" s="31">
        <v>1.33111480865225</v>
      </c>
      <c r="J59" s="31">
        <v>0.33277870216306199</v>
      </c>
      <c r="K59" s="31">
        <v>0.66555740432612298</v>
      </c>
      <c r="L59" s="31">
        <v>0</v>
      </c>
      <c r="M59" s="31">
        <v>1.6638935108153099</v>
      </c>
      <c r="N59" s="31">
        <v>-8.31946755407654E-2</v>
      </c>
      <c r="O59" s="31">
        <v>0.33277870216306199</v>
      </c>
      <c r="P59" s="31">
        <v>0</v>
      </c>
      <c r="Q59" s="31">
        <v>0</v>
      </c>
      <c r="R59" s="31">
        <v>0</v>
      </c>
      <c r="S59" s="31">
        <v>0</v>
      </c>
      <c r="T59" s="31">
        <v>0</v>
      </c>
      <c r="U59" s="31">
        <v>-5.6887912904767003E-3</v>
      </c>
      <c r="V59" s="31">
        <v>-1.00573612430728</v>
      </c>
      <c r="W59" s="31">
        <v>-0.33551970335401798</v>
      </c>
      <c r="X59" s="31">
        <v>-0.28487807758304401</v>
      </c>
      <c r="Y59" s="31">
        <v>-0.91756248388788697</v>
      </c>
      <c r="Z59" s="31">
        <v>-0.35292348435974902</v>
      </c>
      <c r="AA59" s="30">
        <v>111</v>
      </c>
      <c r="AB59" s="31">
        <v>-0.42659186439367303</v>
      </c>
      <c r="AC59" s="31">
        <v>0.66140889245258305</v>
      </c>
      <c r="AD59" s="31">
        <v>0.997980936371339</v>
      </c>
      <c r="AE59" s="31">
        <v>1.5662644706533799</v>
      </c>
      <c r="AF59" s="31">
        <v>1.60644913937859</v>
      </c>
      <c r="AG59" s="31">
        <v>0.76624670510836801</v>
      </c>
      <c r="AH59" s="31">
        <v>-0.763919516764898</v>
      </c>
      <c r="AI59" s="31">
        <v>0.94017568816581598</v>
      </c>
      <c r="AJ59" s="31">
        <v>-0.30105896342787802</v>
      </c>
      <c r="AK59" s="31">
        <v>5.2978885586111204</v>
      </c>
      <c r="AL59" s="31">
        <v>2.0736296329185402</v>
      </c>
      <c r="AM59" s="31">
        <v>1.5105129490078</v>
      </c>
      <c r="AN59" s="31">
        <v>-3.99345422395609</v>
      </c>
      <c r="AO59" s="31">
        <v>-2.0499144698846501</v>
      </c>
      <c r="AP59" s="31">
        <v>-1.1375508621379</v>
      </c>
      <c r="AQ59" s="31">
        <v>1.8366677718701401</v>
      </c>
      <c r="AR59" s="31">
        <v>8.5847348439725994</v>
      </c>
      <c r="AS59" s="30" t="s">
        <v>207</v>
      </c>
      <c r="AT59" s="30" t="s">
        <v>205</v>
      </c>
      <c r="AU59" s="30">
        <v>88</v>
      </c>
      <c r="AV59" s="30">
        <v>48</v>
      </c>
      <c r="AW59" s="30">
        <v>88</v>
      </c>
      <c r="AX59" s="30">
        <v>64</v>
      </c>
      <c r="AY59" s="30">
        <v>100</v>
      </c>
      <c r="AZ59" s="31">
        <v>0.75</v>
      </c>
      <c r="BA59" s="31">
        <f t="shared" si="1"/>
        <v>0.55345911949685533</v>
      </c>
    </row>
    <row r="60" spans="1:53" ht="24.75" x14ac:dyDescent="0.65">
      <c r="A60" s="29">
        <v>58</v>
      </c>
      <c r="B60" s="30">
        <v>58</v>
      </c>
      <c r="C60" s="30">
        <v>1934</v>
      </c>
      <c r="D60" s="30">
        <v>120</v>
      </c>
      <c r="E60" s="31">
        <v>6.20472489800983E-2</v>
      </c>
      <c r="F60" s="31">
        <v>6.7217853061773197E-3</v>
      </c>
      <c r="G60" s="31">
        <v>0</v>
      </c>
      <c r="H60" s="31">
        <v>1.5497987694340199E-2</v>
      </c>
      <c r="I60" s="31">
        <v>1.4915423714690399</v>
      </c>
      <c r="J60" s="31">
        <v>0.38330139155070397</v>
      </c>
      <c r="K60" s="31">
        <v>0.60828264311307401</v>
      </c>
      <c r="L60" s="31">
        <v>8.3326389467544403E-3</v>
      </c>
      <c r="M60" s="31">
        <v>4.9412548954253799</v>
      </c>
      <c r="N60" s="31">
        <v>5.8328472627281101E-2</v>
      </c>
      <c r="O60" s="31">
        <v>0.158320139988334</v>
      </c>
      <c r="P60" s="31">
        <v>1.6665277893508901E-2</v>
      </c>
      <c r="Q60" s="31">
        <v>2.5335960000206801E-2</v>
      </c>
      <c r="R60" s="31">
        <v>0.40829930839096701</v>
      </c>
      <c r="S60" s="31">
        <v>7.4993750520789895E-2</v>
      </c>
      <c r="T60" s="31">
        <v>2.2233597551201901E-2</v>
      </c>
      <c r="U60" s="31">
        <v>0.29755301928147199</v>
      </c>
      <c r="V60" s="31">
        <v>0.32811564565670598</v>
      </c>
      <c r="W60" s="31">
        <v>-0.57272985933016496</v>
      </c>
      <c r="X60" s="31">
        <v>0.92442573742800205</v>
      </c>
      <c r="Y60" s="31">
        <v>-0.60441905543686703</v>
      </c>
      <c r="Z60" s="31">
        <v>0.129403942919769</v>
      </c>
      <c r="AA60" s="30">
        <v>58</v>
      </c>
      <c r="AB60" s="31">
        <v>-0.42659186439367303</v>
      </c>
      <c r="AC60" s="31">
        <v>0.66140889245258305</v>
      </c>
      <c r="AD60" s="31">
        <v>0.997980936371339</v>
      </c>
      <c r="AE60" s="31">
        <v>-0.63726478272798603</v>
      </c>
      <c r="AF60" s="31">
        <v>1.60644913937859</v>
      </c>
      <c r="AG60" s="31">
        <v>0.76624670510836801</v>
      </c>
      <c r="AH60" s="31">
        <v>-0.763919516764898</v>
      </c>
      <c r="AI60" s="31">
        <v>0.94017568816581598</v>
      </c>
      <c r="AJ60" s="31">
        <v>2.2522869518404001</v>
      </c>
      <c r="AK60" s="31">
        <v>-1.2310827421953301</v>
      </c>
      <c r="AL60" s="31">
        <v>1.4872182085040699</v>
      </c>
      <c r="AM60" s="31">
        <v>2.1061095097271099</v>
      </c>
      <c r="AN60" s="31">
        <v>1.6934865405693</v>
      </c>
      <c r="AO60" s="31">
        <v>1.12542699795773</v>
      </c>
      <c r="AP60" s="31">
        <v>0.37664071005843802</v>
      </c>
      <c r="AQ60" s="31">
        <v>1.8366677718701401</v>
      </c>
      <c r="AR60" s="31">
        <v>12.791239145922001</v>
      </c>
      <c r="AS60" s="30" t="s">
        <v>210</v>
      </c>
      <c r="AT60" s="30" t="s">
        <v>38</v>
      </c>
      <c r="AU60" s="30">
        <v>53</v>
      </c>
      <c r="AV60" s="30">
        <v>100</v>
      </c>
      <c r="AW60" s="30">
        <v>54</v>
      </c>
      <c r="AX60" s="30">
        <v>62</v>
      </c>
      <c r="AY60" s="30">
        <v>100</v>
      </c>
      <c r="AZ60" s="31">
        <v>0.79</v>
      </c>
      <c r="BA60" s="31">
        <f t="shared" si="1"/>
        <v>0.33333333333333331</v>
      </c>
    </row>
    <row r="61" spans="1:53" ht="24.75" x14ac:dyDescent="0.65">
      <c r="A61" s="29">
        <v>59</v>
      </c>
      <c r="B61" s="30">
        <v>59</v>
      </c>
      <c r="C61" s="30">
        <v>2122</v>
      </c>
      <c r="D61" s="30">
        <v>236</v>
      </c>
      <c r="E61" s="31">
        <v>0.111215310012677</v>
      </c>
      <c r="F61" s="31">
        <v>4.7125131361303702E-4</v>
      </c>
      <c r="G61" s="31">
        <v>0</v>
      </c>
      <c r="H61" s="31">
        <v>1.5497987694340199E-2</v>
      </c>
      <c r="I61" s="31">
        <v>0.44489640269480102</v>
      </c>
      <c r="J61" s="31">
        <v>0.13135036650989401</v>
      </c>
      <c r="K61" s="31">
        <v>0.85589593661285501</v>
      </c>
      <c r="L61" s="31">
        <v>1.2711325791280001E-2</v>
      </c>
      <c r="M61" s="31">
        <v>1.03385449769078</v>
      </c>
      <c r="N61" s="31">
        <v>1.906698868692E-2</v>
      </c>
      <c r="O61" s="31">
        <v>2.96597601796534E-2</v>
      </c>
      <c r="P61" s="31">
        <v>0</v>
      </c>
      <c r="Q61" s="31">
        <v>2.3562565680651799E-2</v>
      </c>
      <c r="R61" s="31">
        <v>0.21185542985466699</v>
      </c>
      <c r="S61" s="31">
        <v>4.2371085970933399E-2</v>
      </c>
      <c r="T61" s="31">
        <v>1.6965047290069299E-2</v>
      </c>
      <c r="U61" s="31">
        <v>-0.58508855984368302</v>
      </c>
      <c r="V61" s="31">
        <v>0.47686618093232602</v>
      </c>
      <c r="W61" s="31">
        <v>-0.60464163005001104</v>
      </c>
      <c r="X61" s="31">
        <v>-0.150914434351412</v>
      </c>
      <c r="Y61" s="31">
        <v>-0.67371156795939202</v>
      </c>
      <c r="Z61" s="31">
        <v>-0.32145242734359802</v>
      </c>
      <c r="AA61" s="30">
        <v>108</v>
      </c>
      <c r="AB61" s="31">
        <v>-0.42659186439367303</v>
      </c>
      <c r="AC61" s="31">
        <v>-5.40572117960168</v>
      </c>
      <c r="AD61" s="31">
        <v>0.997980936371339</v>
      </c>
      <c r="AE61" s="31">
        <v>-0.63726478272798603</v>
      </c>
      <c r="AF61" s="31">
        <v>1.60644913937859</v>
      </c>
      <c r="AG61" s="31">
        <v>0.76624670510836801</v>
      </c>
      <c r="AH61" s="31">
        <v>-0.763919516764898</v>
      </c>
      <c r="AI61" s="31">
        <v>0.94017568816581598</v>
      </c>
      <c r="AJ61" s="31">
        <v>-0.30105896342787802</v>
      </c>
      <c r="AK61" s="31">
        <v>5.2978885586111204</v>
      </c>
      <c r="AL61" s="31">
        <v>1.4872182085040699</v>
      </c>
      <c r="AM61" s="31">
        <v>1.5105129490078</v>
      </c>
      <c r="AN61" s="31">
        <v>1.6934865405693</v>
      </c>
      <c r="AO61" s="31">
        <v>1.12542699795773</v>
      </c>
      <c r="AP61" s="31">
        <v>0.37664071005843802</v>
      </c>
      <c r="AQ61" s="31">
        <v>1.8366677718701401</v>
      </c>
      <c r="AR61" s="31">
        <v>10.1041378986866</v>
      </c>
      <c r="AS61" s="30" t="s">
        <v>212</v>
      </c>
      <c r="AT61" s="30" t="s">
        <v>77</v>
      </c>
      <c r="AU61" s="30">
        <v>78</v>
      </c>
      <c r="AV61" s="30">
        <v>100</v>
      </c>
      <c r="AW61" s="30">
        <v>96</v>
      </c>
      <c r="AX61" s="30">
        <v>67</v>
      </c>
      <c r="AY61" s="30">
        <v>74</v>
      </c>
      <c r="AZ61" s="31">
        <v>0.84250000000000003</v>
      </c>
      <c r="BA61" s="31">
        <f t="shared" si="1"/>
        <v>0.49056603773584906</v>
      </c>
    </row>
    <row r="62" spans="1:53" ht="16.5" x14ac:dyDescent="0.65">
      <c r="A62" s="29">
        <v>60</v>
      </c>
      <c r="B62" s="30">
        <v>60</v>
      </c>
      <c r="C62" s="30">
        <v>3692</v>
      </c>
      <c r="D62" s="30">
        <v>465</v>
      </c>
      <c r="E62" s="31">
        <v>0.12594765452964701</v>
      </c>
      <c r="F62" s="31">
        <v>2.7085517103149801E-4</v>
      </c>
      <c r="G62" s="31">
        <v>0</v>
      </c>
      <c r="H62" s="31">
        <v>1.5497987694340199E-2</v>
      </c>
      <c r="I62" s="31">
        <v>0.81288574439259398</v>
      </c>
      <c r="J62" s="31">
        <v>0.30106879421947902</v>
      </c>
      <c r="K62" s="31">
        <v>0.69460871809208402</v>
      </c>
      <c r="L62" s="31">
        <v>4.3009827745639903E-3</v>
      </c>
      <c r="M62" s="31">
        <v>2.7719833982064901</v>
      </c>
      <c r="N62" s="31">
        <v>2.3655405260101899E-2</v>
      </c>
      <c r="O62" s="31">
        <v>0.146233414335176</v>
      </c>
      <c r="P62" s="31">
        <v>3.6558353583793897E-2</v>
      </c>
      <c r="Q62" s="31">
        <v>2.8710648129338798E-2</v>
      </c>
      <c r="R62" s="31">
        <v>0.22795208705189099</v>
      </c>
      <c r="S62" s="31">
        <v>3.6558353583793897E-2</v>
      </c>
      <c r="T62" s="31">
        <v>2.2210124024582799E-2</v>
      </c>
      <c r="U62" s="31">
        <v>0.166656040337546</v>
      </c>
      <c r="V62" s="31">
        <v>0.97109112447788604</v>
      </c>
      <c r="W62" s="31">
        <v>-0.26880157967562102</v>
      </c>
      <c r="X62" s="31">
        <v>-0.16019585673220499</v>
      </c>
      <c r="Y62" s="31">
        <v>-0.58061388247109802</v>
      </c>
      <c r="Z62" s="31">
        <v>0.19969112519332</v>
      </c>
      <c r="AA62" s="30">
        <v>50</v>
      </c>
      <c r="AB62" s="31">
        <v>-0.42659186439367303</v>
      </c>
      <c r="AC62" s="31">
        <v>-5.40572117960168</v>
      </c>
      <c r="AD62" s="31">
        <v>0.997980936371339</v>
      </c>
      <c r="AE62" s="31">
        <v>0.83175471952625601</v>
      </c>
      <c r="AF62" s="31">
        <v>1.60644913937859</v>
      </c>
      <c r="AG62" s="31">
        <v>0.76624670510836801</v>
      </c>
      <c r="AH62" s="31">
        <v>-0.763919516764898</v>
      </c>
      <c r="AI62" s="31">
        <v>0.94017568816581598</v>
      </c>
      <c r="AJ62" s="31">
        <v>-0.30105896342787802</v>
      </c>
      <c r="AK62" s="31">
        <v>3.1215647916756399</v>
      </c>
      <c r="AL62" s="31">
        <v>1.4872182085040699</v>
      </c>
      <c r="AM62" s="31">
        <v>2.70170607044642</v>
      </c>
      <c r="AN62" s="31">
        <v>1.6934865405693</v>
      </c>
      <c r="AO62" s="31">
        <v>1.12542699795773</v>
      </c>
      <c r="AP62" s="31">
        <v>0.37664071005843802</v>
      </c>
      <c r="AQ62" s="31">
        <v>1.8366677718701401</v>
      </c>
      <c r="AR62" s="31">
        <v>10.588026755444</v>
      </c>
      <c r="AS62" s="30" t="s">
        <v>214</v>
      </c>
      <c r="AT62" s="30" t="s">
        <v>13</v>
      </c>
      <c r="AU62" s="30">
        <v>76</v>
      </c>
      <c r="AV62" s="30">
        <v>100</v>
      </c>
      <c r="AW62" s="30">
        <v>42</v>
      </c>
      <c r="AX62" s="30">
        <v>72</v>
      </c>
      <c r="AY62" s="30">
        <v>61</v>
      </c>
      <c r="AZ62" s="31">
        <v>0.6875</v>
      </c>
      <c r="BA62" s="31">
        <f t="shared" si="1"/>
        <v>0.4779874213836478</v>
      </c>
    </row>
    <row r="63" spans="1:53" ht="24.75" x14ac:dyDescent="0.65">
      <c r="A63" s="29">
        <v>61</v>
      </c>
      <c r="B63" s="30">
        <v>61</v>
      </c>
      <c r="C63" s="30">
        <v>3256</v>
      </c>
      <c r="D63" s="30">
        <v>76</v>
      </c>
      <c r="E63" s="31">
        <v>2.33414516540183E-2</v>
      </c>
      <c r="F63" s="31">
        <v>7.6781090967165304E-3</v>
      </c>
      <c r="G63" s="31">
        <v>0</v>
      </c>
      <c r="H63" s="31">
        <v>1.5497987694340199E-2</v>
      </c>
      <c r="I63" s="31">
        <v>0.986712274700697</v>
      </c>
      <c r="J63" s="31">
        <v>0.26312327325351897</v>
      </c>
      <c r="K63" s="31">
        <v>0.72358900144717797</v>
      </c>
      <c r="L63" s="31">
        <v>1.3156163662675999E-2</v>
      </c>
      <c r="M63" s="31">
        <v>2.5128272595711101</v>
      </c>
      <c r="N63" s="31">
        <v>5.5913695566372802E-2</v>
      </c>
      <c r="O63" s="31">
        <v>0</v>
      </c>
      <c r="P63" s="31">
        <v>0</v>
      </c>
      <c r="Q63" s="31">
        <v>9.5208552799285005E-3</v>
      </c>
      <c r="R63" s="31">
        <v>0.40784107354295501</v>
      </c>
      <c r="S63" s="31">
        <v>9.2093145638731694E-2</v>
      </c>
      <c r="T63" s="31">
        <v>5.5282385496358997E-3</v>
      </c>
      <c r="U63" s="31">
        <v>0.175552320064811</v>
      </c>
      <c r="V63" s="31">
        <v>-0.55278633818092204</v>
      </c>
      <c r="W63" s="31">
        <v>-0.221571668367294</v>
      </c>
      <c r="X63" s="31">
        <v>0.315058495646514</v>
      </c>
      <c r="Y63" s="31">
        <v>-0.54158995996923498</v>
      </c>
      <c r="Z63" s="31">
        <v>-8.7807979905710098E-2</v>
      </c>
      <c r="AA63" s="30">
        <v>82</v>
      </c>
      <c r="AB63" s="31">
        <v>-0.42659186439367303</v>
      </c>
      <c r="AC63" s="31">
        <v>0.66140889245258305</v>
      </c>
      <c r="AD63" s="31">
        <v>0.997980936371339</v>
      </c>
      <c r="AE63" s="31">
        <v>0.83175471952625601</v>
      </c>
      <c r="AF63" s="31">
        <v>1.60644913937859</v>
      </c>
      <c r="AG63" s="31">
        <v>0.76624670510836801</v>
      </c>
      <c r="AH63" s="31">
        <v>-0.763919516764898</v>
      </c>
      <c r="AI63" s="31">
        <v>0.94017568816581598</v>
      </c>
      <c r="AJ63" s="31">
        <v>-0.30105896342787802</v>
      </c>
      <c r="AK63" s="31">
        <v>-1.2310827421953301</v>
      </c>
      <c r="AL63" s="31">
        <v>1.4872182085040699</v>
      </c>
      <c r="AM63" s="31">
        <v>1.5105129490078</v>
      </c>
      <c r="AN63" s="31">
        <v>1.6934865405693</v>
      </c>
      <c r="AO63" s="31">
        <v>1.12542699795773</v>
      </c>
      <c r="AP63" s="31">
        <v>0.37664071005843802</v>
      </c>
      <c r="AQ63" s="31">
        <v>1.8366677718701401</v>
      </c>
      <c r="AR63" s="31">
        <v>11.111316172188699</v>
      </c>
      <c r="AS63" s="30" t="s">
        <v>217</v>
      </c>
      <c r="AT63" s="30" t="s">
        <v>166</v>
      </c>
      <c r="AU63" s="30">
        <v>73</v>
      </c>
      <c r="AV63" s="30">
        <v>100</v>
      </c>
      <c r="AW63" s="30">
        <v>57</v>
      </c>
      <c r="AX63" s="30">
        <v>56</v>
      </c>
      <c r="AY63" s="30">
        <v>6</v>
      </c>
      <c r="AZ63" s="31">
        <v>0.54749999999999999</v>
      </c>
      <c r="BA63" s="31">
        <f t="shared" si="1"/>
        <v>0.45911949685534592</v>
      </c>
    </row>
    <row r="64" spans="1:53" ht="24.75" x14ac:dyDescent="0.65">
      <c r="A64" s="29">
        <v>62</v>
      </c>
      <c r="B64" s="30">
        <v>62</v>
      </c>
      <c r="C64" s="30">
        <v>5162</v>
      </c>
      <c r="D64" s="30">
        <v>10</v>
      </c>
      <c r="E64" s="31">
        <v>1.93722987750895E-3</v>
      </c>
      <c r="F64" s="31">
        <v>6.78030457128134E-3</v>
      </c>
      <c r="G64" s="31">
        <v>3.8744597550179099E-4</v>
      </c>
      <c r="H64" s="31">
        <v>1.5497987694340199E-2</v>
      </c>
      <c r="I64" s="31">
        <v>1.0989010989011001</v>
      </c>
      <c r="J64" s="31">
        <v>0.69930069930069905</v>
      </c>
      <c r="K64" s="31">
        <v>0.29970029970029999</v>
      </c>
      <c r="L64" s="31">
        <v>0</v>
      </c>
      <c r="M64" s="31">
        <v>11.888111888111901</v>
      </c>
      <c r="N64" s="31">
        <v>0</v>
      </c>
      <c r="O64" s="31">
        <v>0</v>
      </c>
      <c r="P64" s="31">
        <v>0</v>
      </c>
      <c r="Q64" s="31">
        <v>1.9372298775089501E-4</v>
      </c>
      <c r="R64" s="31">
        <v>9.9900099900099903E-2</v>
      </c>
      <c r="S64" s="31">
        <v>0</v>
      </c>
      <c r="T64" s="31">
        <v>1.9372298775089501E-4</v>
      </c>
      <c r="U64" s="31">
        <v>2.5014887603957101</v>
      </c>
      <c r="V64" s="31">
        <v>-0.54507648942478504</v>
      </c>
      <c r="W64" s="31">
        <v>0.202537327156218</v>
      </c>
      <c r="X64" s="31">
        <v>-0.83781491501089</v>
      </c>
      <c r="Y64" s="31">
        <v>-8.62379945202051E-2</v>
      </c>
      <c r="Z64" s="31">
        <v>0.96700341214931995</v>
      </c>
      <c r="AA64" s="30">
        <v>10</v>
      </c>
      <c r="AB64" s="31">
        <v>-0.42659186439367303</v>
      </c>
      <c r="AC64" s="31">
        <v>0.66140889245258305</v>
      </c>
      <c r="AD64" s="31">
        <v>0.997980936371339</v>
      </c>
      <c r="AE64" s="31">
        <v>0.83175471952625601</v>
      </c>
      <c r="AF64" s="31">
        <v>1.60644913937859</v>
      </c>
      <c r="AG64" s="31">
        <v>10.579227440939899</v>
      </c>
      <c r="AH64" s="31">
        <v>3.42465399669363</v>
      </c>
      <c r="AI64" s="31">
        <v>0.94017568816581598</v>
      </c>
      <c r="AJ64" s="31">
        <v>3.5289599094745401</v>
      </c>
      <c r="AK64" s="31">
        <v>5.2978885586111204</v>
      </c>
      <c r="AL64" s="31">
        <v>1.4872182085040699</v>
      </c>
      <c r="AM64" s="31">
        <v>1.5105129490078</v>
      </c>
      <c r="AN64" s="31">
        <v>-3.99345422395609</v>
      </c>
      <c r="AO64" s="31">
        <v>-2.0499144698846501</v>
      </c>
      <c r="AP64" s="31">
        <v>-1.1375508621379</v>
      </c>
      <c r="AQ64" s="31">
        <v>1.8366677718701401</v>
      </c>
      <c r="AR64" s="31">
        <v>25.0953867906235</v>
      </c>
      <c r="AS64" s="30" t="s">
        <v>220</v>
      </c>
      <c r="AT64" s="30" t="s">
        <v>205</v>
      </c>
      <c r="AU64" s="30">
        <v>15</v>
      </c>
      <c r="AV64" s="30">
        <v>41</v>
      </c>
      <c r="AW64" s="30">
        <v>53</v>
      </c>
      <c r="AX64" s="30">
        <v>53</v>
      </c>
      <c r="AY64" s="30">
        <v>100</v>
      </c>
      <c r="AZ64" s="31">
        <v>0.61750000000000005</v>
      </c>
      <c r="BA64" s="31">
        <f t="shared" si="1"/>
        <v>9.4339622641509441E-2</v>
      </c>
    </row>
    <row r="65" spans="1:53" x14ac:dyDescent="0.65">
      <c r="A65" s="29">
        <v>63</v>
      </c>
      <c r="B65" s="30">
        <v>63</v>
      </c>
      <c r="C65" s="30">
        <v>4074</v>
      </c>
      <c r="D65" s="30">
        <v>389</v>
      </c>
      <c r="E65" s="31">
        <v>9.5483319874030706E-2</v>
      </c>
      <c r="F65" s="31">
        <v>1.1536545074754399E-2</v>
      </c>
      <c r="G65" s="31">
        <v>4.9091681169167501E-4</v>
      </c>
      <c r="H65" s="31">
        <v>1.5497987694340199E-2</v>
      </c>
      <c r="I65" s="31">
        <v>0.86887226549445995</v>
      </c>
      <c r="J65" s="31">
        <v>0.26477468445541302</v>
      </c>
      <c r="K65" s="31">
        <v>0.73005835325570001</v>
      </c>
      <c r="L65" s="31">
        <v>5.1412560088429596E-3</v>
      </c>
      <c r="M65" s="31">
        <v>2.01537235546644</v>
      </c>
      <c r="N65" s="31">
        <v>7.7118840132644403E-2</v>
      </c>
      <c r="O65" s="31">
        <v>1.02825120176859E-2</v>
      </c>
      <c r="P65" s="31">
        <v>0</v>
      </c>
      <c r="Q65" s="31">
        <v>2.08639644968962E-2</v>
      </c>
      <c r="R65" s="31">
        <v>0.21850338037582601</v>
      </c>
      <c r="S65" s="31">
        <v>4.1130048070743698E-2</v>
      </c>
      <c r="T65" s="31">
        <v>1.32547539156752E-2</v>
      </c>
      <c r="U65" s="31">
        <v>0.51119626268806195</v>
      </c>
      <c r="V65" s="31">
        <v>0.46084170000904701</v>
      </c>
      <c r="W65" s="31">
        <v>-8.9975615750506693E-2</v>
      </c>
      <c r="X65" s="31">
        <v>-0.358156801103996</v>
      </c>
      <c r="Y65" s="31">
        <v>2.3434269797590002E-2</v>
      </c>
      <c r="Z65" s="31">
        <v>0.28284610037166902</v>
      </c>
      <c r="AA65" s="30">
        <v>42</v>
      </c>
      <c r="AB65" s="31">
        <v>-0.42659186439367303</v>
      </c>
      <c r="AC65" s="31">
        <v>0.66140889245258305</v>
      </c>
      <c r="AD65" s="31">
        <v>0.997980936371339</v>
      </c>
      <c r="AE65" s="31">
        <v>1.5662644706533799</v>
      </c>
      <c r="AF65" s="31">
        <v>1.60644913937859</v>
      </c>
      <c r="AG65" s="31">
        <v>0.76624670510836801</v>
      </c>
      <c r="AH65" s="31">
        <v>-0.763919516764898</v>
      </c>
      <c r="AI65" s="31">
        <v>0.94017568816581598</v>
      </c>
      <c r="AJ65" s="31">
        <v>-0.30105896342787802</v>
      </c>
      <c r="AK65" s="31">
        <v>-1.2310827421953301</v>
      </c>
      <c r="AL65" s="31">
        <v>1.4872182085040699</v>
      </c>
      <c r="AM65" s="31">
        <v>1.5105129490078</v>
      </c>
      <c r="AN65" s="31">
        <v>1.6934865405693</v>
      </c>
      <c r="AO65" s="31">
        <v>1.12542699795773</v>
      </c>
      <c r="AP65" s="31">
        <v>0.37664071005843802</v>
      </c>
      <c r="AQ65" s="31">
        <v>1.8366677718701401</v>
      </c>
      <c r="AR65" s="31">
        <v>11.8458259233158</v>
      </c>
      <c r="AS65" s="30" t="s">
        <v>224</v>
      </c>
      <c r="AT65" s="30" t="s">
        <v>23</v>
      </c>
      <c r="AU65" s="30">
        <v>61</v>
      </c>
      <c r="AV65" s="30">
        <v>44</v>
      </c>
      <c r="AW65" s="30">
        <v>50</v>
      </c>
      <c r="AX65" s="30">
        <v>60</v>
      </c>
      <c r="AY65" s="30">
        <v>58</v>
      </c>
      <c r="AZ65" s="31">
        <v>0.53</v>
      </c>
      <c r="BA65" s="31">
        <f t="shared" si="1"/>
        <v>0.38364779874213839</v>
      </c>
    </row>
    <row r="66" spans="1:53" ht="16.5" x14ac:dyDescent="0.65">
      <c r="A66" s="29">
        <v>64</v>
      </c>
      <c r="B66" s="30">
        <v>64</v>
      </c>
      <c r="C66" s="30">
        <v>5085</v>
      </c>
      <c r="D66" s="30">
        <v>47</v>
      </c>
      <c r="E66" s="31">
        <v>9.2428530130717508E-3</v>
      </c>
      <c r="F66" s="31">
        <v>5.5063805184257303E-3</v>
      </c>
      <c r="G66" s="31">
        <v>0</v>
      </c>
      <c r="H66" s="31">
        <v>1.5497987694340199E-2</v>
      </c>
      <c r="I66" s="31">
        <v>0.510529674537333</v>
      </c>
      <c r="J66" s="31">
        <v>2.12720697723889E-2</v>
      </c>
      <c r="K66" s="31">
        <v>0.95724313975749797</v>
      </c>
      <c r="L66" s="31">
        <v>2.12720697723889E-2</v>
      </c>
      <c r="M66" s="31">
        <v>6.3816209317166597E-2</v>
      </c>
      <c r="N66" s="31">
        <v>9.04062965326526E-2</v>
      </c>
      <c r="O66" s="31">
        <v>2.12720697723889E-2</v>
      </c>
      <c r="P66" s="31">
        <v>0</v>
      </c>
      <c r="Q66" s="31">
        <v>5.89969341259899E-4</v>
      </c>
      <c r="R66" s="31">
        <v>6.3816209317166597E-2</v>
      </c>
      <c r="S66" s="31">
        <v>0</v>
      </c>
      <c r="T66" s="31">
        <v>5.89969341259899E-4</v>
      </c>
      <c r="U66" s="31">
        <v>-0.91875440804011399</v>
      </c>
      <c r="V66" s="31">
        <v>-1.0207065022708499</v>
      </c>
      <c r="W66" s="31">
        <v>0.143188385371429</v>
      </c>
      <c r="X66" s="31">
        <v>-0.51018981790408302</v>
      </c>
      <c r="Y66" s="31">
        <v>-0.71449104232007299</v>
      </c>
      <c r="Z66" s="31">
        <v>-0.66576182657123895</v>
      </c>
      <c r="AA66" s="30">
        <v>146</v>
      </c>
      <c r="AB66" s="31">
        <v>-0.42659186439367303</v>
      </c>
      <c r="AC66" s="31">
        <v>0.66140889245258305</v>
      </c>
      <c r="AD66" s="31">
        <v>0.997980936371339</v>
      </c>
      <c r="AE66" s="31">
        <v>-0.63726478272798603</v>
      </c>
      <c r="AF66" s="31">
        <v>1.60644913937859</v>
      </c>
      <c r="AG66" s="31">
        <v>-4.1402436628074204</v>
      </c>
      <c r="AH66" s="31">
        <v>-4.9524930302234296</v>
      </c>
      <c r="AI66" s="31">
        <v>0.94017568816581598</v>
      </c>
      <c r="AJ66" s="31">
        <v>-0.30105896342787802</v>
      </c>
      <c r="AK66" s="31">
        <v>-1.2310827421953301</v>
      </c>
      <c r="AL66" s="31">
        <v>1.4872182085040699</v>
      </c>
      <c r="AM66" s="31">
        <v>1.5105129490078</v>
      </c>
      <c r="AN66" s="31">
        <v>-3.99345422395609</v>
      </c>
      <c r="AO66" s="31">
        <v>-2.0499144698846501</v>
      </c>
      <c r="AP66" s="31">
        <v>-1.1375508621379</v>
      </c>
      <c r="AQ66" s="31">
        <v>1.8366677718701401</v>
      </c>
      <c r="AR66" s="31">
        <v>-9.8292410160039996</v>
      </c>
      <c r="AS66" s="30" t="s">
        <v>227</v>
      </c>
      <c r="AT66" s="30" t="s">
        <v>41</v>
      </c>
      <c r="AU66" s="30">
        <v>152</v>
      </c>
      <c r="AV66" s="30">
        <v>56</v>
      </c>
      <c r="AW66" s="30">
        <v>86</v>
      </c>
      <c r="AX66" s="30">
        <v>51</v>
      </c>
      <c r="AY66" s="30">
        <v>100</v>
      </c>
      <c r="AZ66" s="31">
        <v>0.73250000000000004</v>
      </c>
      <c r="BA66" s="31">
        <f t="shared" si="1"/>
        <v>0.95597484276729561</v>
      </c>
    </row>
    <row r="67" spans="1:53" ht="24.75" x14ac:dyDescent="0.65">
      <c r="A67" s="29">
        <v>65</v>
      </c>
      <c r="B67" s="30">
        <v>65</v>
      </c>
      <c r="C67" s="30">
        <v>4060</v>
      </c>
      <c r="D67" s="30">
        <v>163</v>
      </c>
      <c r="E67" s="31">
        <v>4.0147684365309501E-2</v>
      </c>
      <c r="F67" s="31">
        <v>6.4039251134849397E-3</v>
      </c>
      <c r="G67" s="31">
        <v>4.9260962411422598E-4</v>
      </c>
      <c r="H67" s="31">
        <v>1.5497987694340199E-2</v>
      </c>
      <c r="I67" s="31">
        <v>0.74228574934053104</v>
      </c>
      <c r="J67" s="31">
        <v>0.15336482424391101</v>
      </c>
      <c r="K67" s="31">
        <v>0.83430464388687797</v>
      </c>
      <c r="L67" s="31">
        <v>1.22691859395129E-2</v>
      </c>
      <c r="M67" s="31">
        <v>1.1962456291025101</v>
      </c>
      <c r="N67" s="31">
        <v>8.7417949819029506E-2</v>
      </c>
      <c r="O67" s="31">
        <v>1.8403778909269398E-2</v>
      </c>
      <c r="P67" s="31">
        <v>0</v>
      </c>
      <c r="Q67" s="31">
        <v>9.3595828581703004E-3</v>
      </c>
      <c r="R67" s="31">
        <v>0.23311453285074499</v>
      </c>
      <c r="S67" s="31">
        <v>4.9076743758051697E-2</v>
      </c>
      <c r="T67" s="31">
        <v>7.8817539858276192E-3</v>
      </c>
      <c r="U67" s="31">
        <v>-0.33895248007885898</v>
      </c>
      <c r="V67" s="31">
        <v>-0.47486872831895799</v>
      </c>
      <c r="W67" s="31">
        <v>-5.9702991984436703E-2</v>
      </c>
      <c r="X67" s="31">
        <v>8.7935094208288697E-3</v>
      </c>
      <c r="Y67" s="31">
        <v>-2.0843686701349E-2</v>
      </c>
      <c r="Z67" s="31">
        <v>-0.26969429253171001</v>
      </c>
      <c r="AA67" s="30">
        <v>105</v>
      </c>
      <c r="AB67" s="31">
        <v>-0.42659186439367303</v>
      </c>
      <c r="AC67" s="31">
        <v>0.66140889245258305</v>
      </c>
      <c r="AD67" s="31">
        <v>0.997980936371339</v>
      </c>
      <c r="AE67" s="31">
        <v>-0.63726478272798603</v>
      </c>
      <c r="AF67" s="31">
        <v>1.60644913937859</v>
      </c>
      <c r="AG67" s="31">
        <v>0.76624670510836801</v>
      </c>
      <c r="AH67" s="31">
        <v>-0.763919516764898</v>
      </c>
      <c r="AI67" s="31">
        <v>0.94017568816581598</v>
      </c>
      <c r="AJ67" s="31">
        <v>-0.30105896342787802</v>
      </c>
      <c r="AK67" s="31">
        <v>-1.2310827421953301</v>
      </c>
      <c r="AL67" s="31">
        <v>1.4872182085040699</v>
      </c>
      <c r="AM67" s="31">
        <v>1.5105129490078</v>
      </c>
      <c r="AN67" s="31">
        <v>1.6934865405693</v>
      </c>
      <c r="AO67" s="31">
        <v>1.12542699795773</v>
      </c>
      <c r="AP67" s="31">
        <v>0.37664071005843802</v>
      </c>
      <c r="AQ67" s="31">
        <v>1.8366677718701401</v>
      </c>
      <c r="AR67" s="31">
        <v>9.6422966699344208</v>
      </c>
      <c r="AS67" s="30" t="s">
        <v>230</v>
      </c>
      <c r="AT67" s="30" t="s">
        <v>38</v>
      </c>
      <c r="AU67" s="30">
        <v>81</v>
      </c>
      <c r="AV67" s="30">
        <v>31</v>
      </c>
      <c r="AW67" s="30">
        <v>78</v>
      </c>
      <c r="AX67" s="30">
        <v>38</v>
      </c>
      <c r="AY67" s="30">
        <v>94</v>
      </c>
      <c r="AZ67" s="31">
        <v>0.60250000000000004</v>
      </c>
      <c r="BA67" s="31">
        <f t="shared" ref="BA67:BA98" si="2">AU67/159</f>
        <v>0.50943396226415094</v>
      </c>
    </row>
    <row r="68" spans="1:53" ht="16.5" x14ac:dyDescent="0.65">
      <c r="A68" s="29">
        <v>66</v>
      </c>
      <c r="B68" s="30">
        <v>66</v>
      </c>
      <c r="C68" s="30">
        <v>4212</v>
      </c>
      <c r="D68" s="30">
        <v>142</v>
      </c>
      <c r="E68" s="31">
        <v>3.3713120339220498E-2</v>
      </c>
      <c r="F68" s="31">
        <v>4.2734941275068203E-3</v>
      </c>
      <c r="G68" s="31">
        <v>9.4966536166818198E-4</v>
      </c>
      <c r="H68" s="31">
        <v>1.5497987694340199E-2</v>
      </c>
      <c r="I68" s="31">
        <v>0.83796915710161302</v>
      </c>
      <c r="J68" s="31">
        <v>0.288712062530808</v>
      </c>
      <c r="K68" s="31">
        <v>0.69713400464756003</v>
      </c>
      <c r="L68" s="31">
        <v>1.4083515245405199E-2</v>
      </c>
      <c r="M68" s="31">
        <v>1.7463558904302501</v>
      </c>
      <c r="N68" s="31">
        <v>3.87296669248645E-2</v>
      </c>
      <c r="O68" s="31">
        <v>5.6334060981620998E-2</v>
      </c>
      <c r="P68" s="31">
        <v>0</v>
      </c>
      <c r="Q68" s="31">
        <v>1.5669478467524998E-2</v>
      </c>
      <c r="R68" s="31">
        <v>0.46475600309837301</v>
      </c>
      <c r="S68" s="31">
        <v>0.105626364340539</v>
      </c>
      <c r="T68" s="31">
        <v>1.1158567999601099E-2</v>
      </c>
      <c r="U68" s="31">
        <v>0.220480570439754</v>
      </c>
      <c r="V68" s="31">
        <v>-0.14355646891363599</v>
      </c>
      <c r="W68" s="31">
        <v>9.3213304270004099E-2</v>
      </c>
      <c r="X68" s="31">
        <v>0.48994873047132198</v>
      </c>
      <c r="Y68" s="31">
        <v>0.71963058405176294</v>
      </c>
      <c r="Z68" s="31">
        <v>0.14742107849566899</v>
      </c>
      <c r="AA68" s="30">
        <v>55</v>
      </c>
      <c r="AB68" s="31">
        <v>-0.42659186439367303</v>
      </c>
      <c r="AC68" s="31">
        <v>0.66140889245258305</v>
      </c>
      <c r="AD68" s="31">
        <v>0.997980936371339</v>
      </c>
      <c r="AE68" s="31">
        <v>-0.63726478272798603</v>
      </c>
      <c r="AF68" s="31">
        <v>1.60644913937859</v>
      </c>
      <c r="AG68" s="31">
        <v>0.76624670510836801</v>
      </c>
      <c r="AH68" s="31">
        <v>-0.763919516764898</v>
      </c>
      <c r="AI68" s="31">
        <v>0.94017568816581598</v>
      </c>
      <c r="AJ68" s="31">
        <v>-0.30105896342787802</v>
      </c>
      <c r="AK68" s="31">
        <v>-1.2310827421953301</v>
      </c>
      <c r="AL68" s="31">
        <v>1.4872182085040699</v>
      </c>
      <c r="AM68" s="31">
        <v>1.5105129490078</v>
      </c>
      <c r="AN68" s="31">
        <v>1.6934865405693</v>
      </c>
      <c r="AO68" s="31">
        <v>1.12542699795773</v>
      </c>
      <c r="AP68" s="31">
        <v>1.8908322822547701</v>
      </c>
      <c r="AQ68" s="31">
        <v>1.8366677718701401</v>
      </c>
      <c r="AR68" s="31">
        <v>11.1564882421308</v>
      </c>
      <c r="AS68" s="30" t="s">
        <v>233</v>
      </c>
      <c r="AT68" s="30" t="s">
        <v>13</v>
      </c>
      <c r="AU68" s="30">
        <v>71</v>
      </c>
      <c r="AV68" s="30">
        <v>40</v>
      </c>
      <c r="AW68" s="30">
        <v>55</v>
      </c>
      <c r="AX68" s="30">
        <v>61</v>
      </c>
      <c r="AY68" s="30">
        <v>100</v>
      </c>
      <c r="AZ68" s="31">
        <v>0.64</v>
      </c>
      <c r="BA68" s="31">
        <f t="shared" si="2"/>
        <v>0.44654088050314467</v>
      </c>
    </row>
    <row r="69" spans="1:53" ht="24.75" x14ac:dyDescent="0.65">
      <c r="A69" s="29">
        <v>67</v>
      </c>
      <c r="B69" s="30">
        <v>67</v>
      </c>
      <c r="C69" s="30">
        <v>2740</v>
      </c>
      <c r="D69" s="30">
        <v>352</v>
      </c>
      <c r="E69" s="31">
        <v>0.12846668442815901</v>
      </c>
      <c r="F69" s="31">
        <v>7.2992434334181299E-3</v>
      </c>
      <c r="G69" s="31">
        <v>7.2992434334181295E-4</v>
      </c>
      <c r="H69" s="31">
        <v>1.5497987694340199E-2</v>
      </c>
      <c r="I69" s="31">
        <v>0.48578165393028599</v>
      </c>
      <c r="J69" s="31">
        <v>0.14488224766341901</v>
      </c>
      <c r="K69" s="31">
        <v>0.84940768728161098</v>
      </c>
      <c r="L69" s="31">
        <v>5.6816567711144598E-3</v>
      </c>
      <c r="M69" s="31">
        <v>0.80963608988380997</v>
      </c>
      <c r="N69" s="31">
        <v>2.4147041277236402E-2</v>
      </c>
      <c r="O69" s="31">
        <v>3.9771597397801201E-2</v>
      </c>
      <c r="P69" s="31">
        <v>0</v>
      </c>
      <c r="Q69" s="31">
        <v>1.4598486866836201E-2</v>
      </c>
      <c r="R69" s="31">
        <v>0.11363313542228901</v>
      </c>
      <c r="S69" s="31">
        <v>2.2726627084457801E-2</v>
      </c>
      <c r="T69" s="31">
        <v>1.1678789493469E-2</v>
      </c>
      <c r="U69" s="31">
        <v>-0.35270824423921598</v>
      </c>
      <c r="V69" s="31">
        <v>9.5981240211462801E-2</v>
      </c>
      <c r="W69" s="31">
        <v>-0.45433409533771602</v>
      </c>
      <c r="X69" s="31">
        <v>-0.45594258868700599</v>
      </c>
      <c r="Y69" s="31">
        <v>8.6571439500253394E-2</v>
      </c>
      <c r="Z69" s="31">
        <v>-0.26885244040025802</v>
      </c>
      <c r="AA69" s="30">
        <v>104</v>
      </c>
      <c r="AB69" s="31">
        <v>-0.42659186439367303</v>
      </c>
      <c r="AC69" s="31">
        <v>0.66140889245258305</v>
      </c>
      <c r="AD69" s="31">
        <v>0.997980936371339</v>
      </c>
      <c r="AE69" s="31">
        <v>-0.63726478272798603</v>
      </c>
      <c r="AF69" s="31">
        <v>1.60644913937859</v>
      </c>
      <c r="AG69" s="31">
        <v>0.76624670510836801</v>
      </c>
      <c r="AH69" s="31">
        <v>-0.763919516764898</v>
      </c>
      <c r="AI69" s="31">
        <v>0.94017568816581598</v>
      </c>
      <c r="AJ69" s="31">
        <v>-0.30105896342787802</v>
      </c>
      <c r="AK69" s="31">
        <v>3.1215647916756399</v>
      </c>
      <c r="AL69" s="31">
        <v>1.4872182085040699</v>
      </c>
      <c r="AM69" s="31">
        <v>1.5105129490078</v>
      </c>
      <c r="AN69" s="31">
        <v>1.6934865405693</v>
      </c>
      <c r="AO69" s="31">
        <v>-2.0499144698846501</v>
      </c>
      <c r="AP69" s="31">
        <v>-1.1375508621379</v>
      </c>
      <c r="AQ69" s="31">
        <v>1.8366677718701401</v>
      </c>
      <c r="AR69" s="31">
        <v>9.3054111637666708</v>
      </c>
      <c r="AS69" s="30" t="s">
        <v>236</v>
      </c>
      <c r="AT69" s="30" t="s">
        <v>16</v>
      </c>
      <c r="AU69" s="30">
        <v>84</v>
      </c>
      <c r="AV69" s="30">
        <v>100</v>
      </c>
      <c r="AW69" s="30">
        <v>97</v>
      </c>
      <c r="AX69" s="30">
        <v>75</v>
      </c>
      <c r="AY69" s="30">
        <v>100</v>
      </c>
      <c r="AZ69" s="31">
        <v>0.93</v>
      </c>
      <c r="BA69" s="31">
        <f t="shared" si="2"/>
        <v>0.52830188679245282</v>
      </c>
    </row>
    <row r="70" spans="1:53" x14ac:dyDescent="0.65">
      <c r="A70" s="29">
        <v>68</v>
      </c>
      <c r="B70" s="30">
        <v>68</v>
      </c>
      <c r="C70" s="30">
        <v>632</v>
      </c>
      <c r="D70" s="30">
        <v>526</v>
      </c>
      <c r="E70" s="31">
        <v>0.83226531225771705</v>
      </c>
      <c r="F70" s="31">
        <v>0</v>
      </c>
      <c r="G70" s="31">
        <v>0</v>
      </c>
      <c r="H70" s="31">
        <v>1.5497987694340199E-2</v>
      </c>
      <c r="I70" s="31">
        <v>0.123571795213019</v>
      </c>
      <c r="J70" s="31">
        <v>3.2318777209558801E-2</v>
      </c>
      <c r="K70" s="31">
        <v>0.95815668903633</v>
      </c>
      <c r="L70" s="31">
        <v>9.5055227086937501E-3</v>
      </c>
      <c r="M70" s="31">
        <v>0.357407653846885</v>
      </c>
      <c r="N70" s="31">
        <v>3.2318777209558801E-2</v>
      </c>
      <c r="O70" s="31">
        <v>5.7033136252162501E-3</v>
      </c>
      <c r="P70" s="31">
        <v>0</v>
      </c>
      <c r="Q70" s="31">
        <v>6.32901378142751E-3</v>
      </c>
      <c r="R70" s="31">
        <v>7.6044181669550001E-3</v>
      </c>
      <c r="S70" s="31">
        <v>0</v>
      </c>
      <c r="T70" s="31">
        <v>4.7467603360706297E-3</v>
      </c>
      <c r="U70" s="31">
        <v>-1.2301903770771201</v>
      </c>
      <c r="V70" s="31">
        <v>0.51180867578117195</v>
      </c>
      <c r="W70" s="31">
        <v>-0.50193069467364104</v>
      </c>
      <c r="X70" s="31">
        <v>-1.8091964940132901</v>
      </c>
      <c r="Y70" s="31">
        <v>-0.89224524424809104</v>
      </c>
      <c r="Z70" s="31">
        <v>-0.71186171549022503</v>
      </c>
      <c r="AA70" s="30">
        <v>149</v>
      </c>
      <c r="AB70" s="31">
        <v>-0.42659186439367303</v>
      </c>
      <c r="AC70" s="31">
        <v>-5.40572117960168</v>
      </c>
      <c r="AD70" s="31">
        <v>0.997980936371339</v>
      </c>
      <c r="AE70" s="31">
        <v>1.5662644706533799</v>
      </c>
      <c r="AF70" s="31">
        <v>1.60644913937859</v>
      </c>
      <c r="AG70" s="31">
        <v>-4.1402436628074204</v>
      </c>
      <c r="AH70" s="31">
        <v>-4.9524930302234296</v>
      </c>
      <c r="AI70" s="31">
        <v>0.94017568816581598</v>
      </c>
      <c r="AJ70" s="31">
        <v>-0.30105896342787802</v>
      </c>
      <c r="AK70" s="31">
        <v>-1.2310827421953301</v>
      </c>
      <c r="AL70" s="31">
        <v>1.4872182085040699</v>
      </c>
      <c r="AM70" s="31">
        <v>1.5105129490078</v>
      </c>
      <c r="AN70" s="31">
        <v>-1.1499838416933901</v>
      </c>
      <c r="AO70" s="31">
        <v>-2.0499144698846501</v>
      </c>
      <c r="AP70" s="31">
        <v>-1.1375508621379</v>
      </c>
      <c r="AQ70" s="31">
        <v>1.8366677718701401</v>
      </c>
      <c r="AR70" s="31">
        <v>-10.8493714524142</v>
      </c>
      <c r="AS70" s="30" t="s">
        <v>239</v>
      </c>
      <c r="AT70" s="30" t="s">
        <v>13</v>
      </c>
      <c r="AU70" s="30">
        <v>154</v>
      </c>
      <c r="AV70" s="30">
        <v>47</v>
      </c>
      <c r="AW70" s="30">
        <v>100</v>
      </c>
      <c r="AX70" s="30">
        <v>74</v>
      </c>
      <c r="AY70" s="30">
        <v>100</v>
      </c>
      <c r="AZ70" s="31">
        <v>0.80249999999999999</v>
      </c>
      <c r="BA70" s="31">
        <f t="shared" si="2"/>
        <v>0.96855345911949686</v>
      </c>
    </row>
    <row r="71" spans="1:53" ht="16.5" x14ac:dyDescent="0.65">
      <c r="A71" s="29">
        <v>69</v>
      </c>
      <c r="B71" s="30">
        <v>69</v>
      </c>
      <c r="C71" s="30">
        <v>6007</v>
      </c>
      <c r="D71" s="30">
        <v>1021</v>
      </c>
      <c r="E71" s="31">
        <v>0.16996808728468901</v>
      </c>
      <c r="F71" s="31">
        <v>3.8288599486266902E-3</v>
      </c>
      <c r="G71" s="31">
        <v>1.6647217167942101E-4</v>
      </c>
      <c r="H71" s="31">
        <v>1.5497987694340199E-2</v>
      </c>
      <c r="I71" s="31">
        <v>0.91380104014652197</v>
      </c>
      <c r="J71" s="31">
        <v>0.31243572540915399</v>
      </c>
      <c r="K71" s="31">
        <v>0.67873967933712698</v>
      </c>
      <c r="L71" s="31">
        <v>8.8148010303522994E-3</v>
      </c>
      <c r="M71" s="31">
        <v>0.95199851127804802</v>
      </c>
      <c r="N71" s="31">
        <v>5.6316784360584101E-3</v>
      </c>
      <c r="O71" s="31">
        <v>0.196863889677868</v>
      </c>
      <c r="P71" s="31">
        <v>9.7942233670581099E-4</v>
      </c>
      <c r="Q71" s="31">
        <v>2.0476077116568799E-2</v>
      </c>
      <c r="R71" s="31">
        <v>0.12046894741481499</v>
      </c>
      <c r="S71" s="31">
        <v>2.2526713744233699E-2</v>
      </c>
      <c r="T71" s="31">
        <v>1.6147800652903901E-2</v>
      </c>
      <c r="U71" s="31">
        <v>8.9486170863860598E-2</v>
      </c>
      <c r="V71" s="31">
        <v>0.80127950468448195</v>
      </c>
      <c r="W71" s="31">
        <v>-4.7673787112878001E-2</v>
      </c>
      <c r="X71" s="31">
        <v>-0.63449601915530596</v>
      </c>
      <c r="Y71" s="31">
        <v>-0.54276684519131702</v>
      </c>
      <c r="Z71" s="31">
        <v>0.141561202360941</v>
      </c>
      <c r="AA71" s="30">
        <v>57</v>
      </c>
      <c r="AB71" s="31">
        <v>1.9214723985642199</v>
      </c>
      <c r="AC71" s="31">
        <v>0.66140889245258305</v>
      </c>
      <c r="AD71" s="31">
        <v>0.997980936371339</v>
      </c>
      <c r="AE71" s="31">
        <v>-0.63726478272798603</v>
      </c>
      <c r="AF71" s="31">
        <v>1.60644913937859</v>
      </c>
      <c r="AG71" s="31">
        <v>0.76624670510836801</v>
      </c>
      <c r="AH71" s="31">
        <v>-0.763919516764898</v>
      </c>
      <c r="AI71" s="31">
        <v>0.94017568816581598</v>
      </c>
      <c r="AJ71" s="31">
        <v>-0.30105896342787802</v>
      </c>
      <c r="AK71" s="31">
        <v>5.2978885586111204</v>
      </c>
      <c r="AL71" s="31">
        <v>1.4872182085040699</v>
      </c>
      <c r="AM71" s="31">
        <v>1.5105129490078</v>
      </c>
      <c r="AN71" s="31">
        <v>1.6934865405693</v>
      </c>
      <c r="AO71" s="31">
        <v>-2.0499144698846501</v>
      </c>
      <c r="AP71" s="31">
        <v>-1.1375508621379</v>
      </c>
      <c r="AQ71" s="31">
        <v>1.8366677718701401</v>
      </c>
      <c r="AR71" s="31">
        <v>13.82979919366</v>
      </c>
      <c r="AS71" s="30" t="s">
        <v>242</v>
      </c>
      <c r="AT71" s="30" t="s">
        <v>94</v>
      </c>
      <c r="AU71" s="30">
        <v>47</v>
      </c>
      <c r="AV71" s="30">
        <v>54</v>
      </c>
      <c r="AW71" s="30">
        <v>64</v>
      </c>
      <c r="AX71" s="30">
        <v>69</v>
      </c>
      <c r="AY71" s="30">
        <v>70</v>
      </c>
      <c r="AZ71" s="31">
        <v>0.64249999999999996</v>
      </c>
      <c r="BA71" s="31">
        <f t="shared" si="2"/>
        <v>0.29559748427672955</v>
      </c>
    </row>
    <row r="72" spans="1:53" x14ac:dyDescent="0.65">
      <c r="A72" s="29">
        <v>70</v>
      </c>
      <c r="B72" s="30">
        <v>70</v>
      </c>
      <c r="C72" s="30">
        <v>3100</v>
      </c>
      <c r="D72" s="30">
        <v>68</v>
      </c>
      <c r="E72" s="31">
        <v>2.1935413111570601E-2</v>
      </c>
      <c r="F72" s="31">
        <v>9.0322289282937802E-3</v>
      </c>
      <c r="G72" s="31">
        <v>3.2257960458192101E-4</v>
      </c>
      <c r="H72" s="31">
        <v>2.9677323621536699E-2</v>
      </c>
      <c r="I72" s="31">
        <v>1.4997794441993799</v>
      </c>
      <c r="J72" s="31">
        <v>0.764593442140862</v>
      </c>
      <c r="K72" s="31">
        <v>0.220555800617556</v>
      </c>
      <c r="L72" s="31">
        <v>0</v>
      </c>
      <c r="M72" s="31">
        <v>4.6610792530510201</v>
      </c>
      <c r="N72" s="31">
        <v>2.57315100720482E-2</v>
      </c>
      <c r="O72" s="31">
        <v>0.26466696074106699</v>
      </c>
      <c r="P72" s="31">
        <v>0</v>
      </c>
      <c r="Q72" s="31">
        <v>3.1935380853610099E-2</v>
      </c>
      <c r="R72" s="31">
        <v>1.4556682840758699</v>
      </c>
      <c r="S72" s="31">
        <v>0.39700044111160099</v>
      </c>
      <c r="T72" s="31">
        <v>2.2580572320734401E-2</v>
      </c>
      <c r="U72" s="31">
        <v>1.81962907119924</v>
      </c>
      <c r="V72" s="31">
        <v>0.23903659867476501</v>
      </c>
      <c r="W72" s="31">
        <v>5.5155051540157998E-2</v>
      </c>
      <c r="X72" s="31">
        <v>3.41559332372251</v>
      </c>
      <c r="Y72" s="31">
        <v>0.61037591064521801</v>
      </c>
      <c r="Z72" s="31">
        <v>1.15605276067767</v>
      </c>
      <c r="AA72" s="30">
        <v>7</v>
      </c>
      <c r="AB72" s="31">
        <v>-0.42659186439367303</v>
      </c>
      <c r="AC72" s="31">
        <v>0.66140889245258305</v>
      </c>
      <c r="AD72" s="31">
        <v>0.997980936371339</v>
      </c>
      <c r="AE72" s="31">
        <v>-0.63726478272798603</v>
      </c>
      <c r="AF72" s="31">
        <v>1.60644913937859</v>
      </c>
      <c r="AG72" s="31">
        <v>10.579227440939899</v>
      </c>
      <c r="AH72" s="31">
        <v>3.42465399669363</v>
      </c>
      <c r="AI72" s="31">
        <v>0.94017568816581598</v>
      </c>
      <c r="AJ72" s="31">
        <v>0.97561399420626005</v>
      </c>
      <c r="AK72" s="31">
        <v>3.1215647916756399</v>
      </c>
      <c r="AL72" s="31">
        <v>1.4872182085040699</v>
      </c>
      <c r="AM72" s="31">
        <v>1.5105129490078</v>
      </c>
      <c r="AN72" s="31">
        <v>1.6934865405693</v>
      </c>
      <c r="AO72" s="31">
        <v>7.4761099336424897</v>
      </c>
      <c r="AP72" s="31">
        <v>3.4050238544511102</v>
      </c>
      <c r="AQ72" s="31">
        <v>1.8366677718701401</v>
      </c>
      <c r="AR72" s="31">
        <v>38.652237490807103</v>
      </c>
      <c r="AS72" s="30" t="s">
        <v>246</v>
      </c>
      <c r="AT72" s="30" t="s">
        <v>13</v>
      </c>
      <c r="AU72" s="30">
        <v>2</v>
      </c>
      <c r="AV72" s="30">
        <v>100</v>
      </c>
      <c r="AW72" s="30">
        <v>60</v>
      </c>
      <c r="AX72" s="30">
        <v>54</v>
      </c>
      <c r="AY72" s="30">
        <v>8</v>
      </c>
      <c r="AZ72" s="31">
        <v>0.55500000000000005</v>
      </c>
      <c r="BA72" s="31">
        <f t="shared" si="2"/>
        <v>1.2578616352201259E-2</v>
      </c>
    </row>
    <row r="73" spans="1:53" ht="16.5" x14ac:dyDescent="0.65">
      <c r="A73" s="29">
        <v>71</v>
      </c>
      <c r="B73" s="30">
        <v>71</v>
      </c>
      <c r="C73" s="30">
        <v>1419</v>
      </c>
      <c r="D73" s="30">
        <v>149</v>
      </c>
      <c r="E73" s="31">
        <v>0.10500278363084101</v>
      </c>
      <c r="F73" s="31">
        <v>4.9330166806435503E-3</v>
      </c>
      <c r="G73" s="31">
        <v>1.40943333732673E-3</v>
      </c>
      <c r="H73" s="31">
        <v>1.5497987694340199E-2</v>
      </c>
      <c r="I73" s="31">
        <v>0.78518220253674298</v>
      </c>
      <c r="J73" s="31">
        <v>0.22817260586537799</v>
      </c>
      <c r="K73" s="31">
        <v>0.75833836655258002</v>
      </c>
      <c r="L73" s="31">
        <v>1.34219179920811E-2</v>
      </c>
      <c r="M73" s="31">
        <v>3.0132205892221999</v>
      </c>
      <c r="N73" s="31">
        <v>1.6777397490101299E-2</v>
      </c>
      <c r="O73" s="31">
        <v>3.3554794980202703E-2</v>
      </c>
      <c r="P73" s="31">
        <v>0</v>
      </c>
      <c r="Q73" s="31">
        <v>1.7617916716584098E-2</v>
      </c>
      <c r="R73" s="31">
        <v>0.16777397490101301</v>
      </c>
      <c r="S73" s="31">
        <v>3.3554794980202703E-2</v>
      </c>
      <c r="T73" s="31">
        <v>1.6208483379257399E-2</v>
      </c>
      <c r="U73" s="31">
        <v>-0.109646499230714</v>
      </c>
      <c r="V73" s="31">
        <v>0.13193540197852299</v>
      </c>
      <c r="W73" s="31">
        <v>-0.61644261256994903</v>
      </c>
      <c r="X73" s="31">
        <v>7.9893335681060204E-2</v>
      </c>
      <c r="Y73" s="31">
        <v>0.95094580973051701</v>
      </c>
      <c r="Z73" s="31">
        <v>-0.120146100861507</v>
      </c>
      <c r="AA73" s="30">
        <v>90</v>
      </c>
      <c r="AB73" s="31">
        <v>-0.42659186439367303</v>
      </c>
      <c r="AC73" s="31">
        <v>0.66140889245258305</v>
      </c>
      <c r="AD73" s="31">
        <v>0.997980936371339</v>
      </c>
      <c r="AE73" s="31">
        <v>-0.63726478272798603</v>
      </c>
      <c r="AF73" s="31">
        <v>1.60644913937859</v>
      </c>
      <c r="AG73" s="31">
        <v>0.76624670510836801</v>
      </c>
      <c r="AH73" s="31">
        <v>-0.763919516764898</v>
      </c>
      <c r="AI73" s="31">
        <v>0.94017568816581598</v>
      </c>
      <c r="AJ73" s="31">
        <v>-0.30105896342787802</v>
      </c>
      <c r="AK73" s="31">
        <v>5.2978885586111204</v>
      </c>
      <c r="AL73" s="31">
        <v>1.4872182085040699</v>
      </c>
      <c r="AM73" s="31">
        <v>1.5105129490078</v>
      </c>
      <c r="AN73" s="31">
        <v>1.6934865405693</v>
      </c>
      <c r="AO73" s="31">
        <v>-2.0499144698846501</v>
      </c>
      <c r="AP73" s="31">
        <v>0.37664071005843802</v>
      </c>
      <c r="AQ73" s="31">
        <v>1.8366677718701401</v>
      </c>
      <c r="AR73" s="31">
        <v>12.9959265028985</v>
      </c>
      <c r="AS73" s="30" t="s">
        <v>249</v>
      </c>
      <c r="AT73" s="30" t="s">
        <v>23</v>
      </c>
      <c r="AU73" s="30">
        <v>52</v>
      </c>
      <c r="AV73" s="30">
        <v>100</v>
      </c>
      <c r="AW73" s="30">
        <v>100</v>
      </c>
      <c r="AX73" s="30">
        <v>71</v>
      </c>
      <c r="AY73" s="30">
        <v>45</v>
      </c>
      <c r="AZ73" s="31">
        <v>0.79</v>
      </c>
      <c r="BA73" s="31">
        <f t="shared" si="2"/>
        <v>0.32704402515723269</v>
      </c>
    </row>
    <row r="74" spans="1:53" ht="24.75" x14ac:dyDescent="0.65">
      <c r="A74" s="29">
        <v>72</v>
      </c>
      <c r="B74" s="30">
        <v>72</v>
      </c>
      <c r="C74" s="30">
        <v>1310</v>
      </c>
      <c r="D74" s="30">
        <v>58</v>
      </c>
      <c r="E74" s="31">
        <v>4.42744711872428E-2</v>
      </c>
      <c r="F74" s="31">
        <v>6.8701765635376796E-3</v>
      </c>
      <c r="G74" s="31">
        <v>7.6335295150418698E-4</v>
      </c>
      <c r="H74" s="31">
        <v>1.5497987694340199E-2</v>
      </c>
      <c r="I74" s="31">
        <v>1.3445957593518401</v>
      </c>
      <c r="J74" s="31">
        <v>0.413721772108257</v>
      </c>
      <c r="K74" s="31">
        <v>0.51715221513532195</v>
      </c>
      <c r="L74" s="31">
        <v>6.89536286847095E-2</v>
      </c>
      <c r="M74" s="31">
        <v>1.81003275297363</v>
      </c>
      <c r="N74" s="31">
        <v>1.7238407171177399E-2</v>
      </c>
      <c r="O74" s="31">
        <v>0.120668850198242</v>
      </c>
      <c r="P74" s="31">
        <v>0</v>
      </c>
      <c r="Q74" s="31">
        <v>2.0610529690613E-2</v>
      </c>
      <c r="R74" s="31">
        <v>0.46543699362178897</v>
      </c>
      <c r="S74" s="31">
        <v>0.103430443027064</v>
      </c>
      <c r="T74" s="31">
        <v>1.83204708361005E-2</v>
      </c>
      <c r="U74" s="31">
        <v>0.66149345349305999</v>
      </c>
      <c r="V74" s="31">
        <v>5.1397006543953801E-2</v>
      </c>
      <c r="W74" s="31">
        <v>-0.64084782645284699</v>
      </c>
      <c r="X74" s="31">
        <v>1.0599082278905301</v>
      </c>
      <c r="Y74" s="31">
        <v>0.295626189909245</v>
      </c>
      <c r="Z74" s="31">
        <v>0.25332853213590201</v>
      </c>
      <c r="AA74" s="30">
        <v>45</v>
      </c>
      <c r="AB74" s="31">
        <v>-0.42659186439367303</v>
      </c>
      <c r="AC74" s="31">
        <v>0.66140889245258305</v>
      </c>
      <c r="AD74" s="31">
        <v>0.997980936371339</v>
      </c>
      <c r="AE74" s="31">
        <v>-0.63726478272798603</v>
      </c>
      <c r="AF74" s="31">
        <v>1.60644913937859</v>
      </c>
      <c r="AG74" s="31">
        <v>0.76624670510836801</v>
      </c>
      <c r="AH74" s="31">
        <v>3.42465399669363</v>
      </c>
      <c r="AI74" s="31">
        <v>-0.31842479612869401</v>
      </c>
      <c r="AJ74" s="31">
        <v>-0.30105896342787802</v>
      </c>
      <c r="AK74" s="31">
        <v>5.2978885586111204</v>
      </c>
      <c r="AL74" s="31">
        <v>1.4872182085040699</v>
      </c>
      <c r="AM74" s="31">
        <v>1.5105129490078</v>
      </c>
      <c r="AN74" s="31">
        <v>1.6934865405693</v>
      </c>
      <c r="AO74" s="31">
        <v>1.12542699795773</v>
      </c>
      <c r="AP74" s="31">
        <v>1.8908322822547701</v>
      </c>
      <c r="AQ74" s="31">
        <v>1.8366677718701401</v>
      </c>
      <c r="AR74" s="31">
        <v>20.615432572101199</v>
      </c>
      <c r="AS74" s="30" t="s">
        <v>253</v>
      </c>
      <c r="AT74" s="30" t="s">
        <v>23</v>
      </c>
      <c r="AU74" s="30">
        <v>27</v>
      </c>
      <c r="AV74" s="30">
        <v>100</v>
      </c>
      <c r="AW74" s="30">
        <v>100</v>
      </c>
      <c r="AX74" s="30">
        <v>87</v>
      </c>
      <c r="AY74" s="30">
        <v>34</v>
      </c>
      <c r="AZ74" s="31">
        <v>0.80249999999999999</v>
      </c>
      <c r="BA74" s="31">
        <f t="shared" si="2"/>
        <v>0.16981132075471697</v>
      </c>
    </row>
    <row r="75" spans="1:53" x14ac:dyDescent="0.65">
      <c r="A75" s="29">
        <v>73</v>
      </c>
      <c r="B75" s="30">
        <v>73</v>
      </c>
      <c r="C75" s="30">
        <v>495</v>
      </c>
      <c r="D75" s="30">
        <v>68</v>
      </c>
      <c r="E75" s="31">
        <v>0.137370962202784</v>
      </c>
      <c r="F75" s="31">
        <v>0</v>
      </c>
      <c r="G75" s="31">
        <v>0</v>
      </c>
      <c r="H75" s="31">
        <v>1.5497987694340199E-2</v>
      </c>
      <c r="I75" s="31">
        <v>0.220555800617556</v>
      </c>
      <c r="J75" s="31">
        <v>0.117629760329363</v>
      </c>
      <c r="K75" s="31">
        <v>0.88222320247022501</v>
      </c>
      <c r="L75" s="31">
        <v>0</v>
      </c>
      <c r="M75" s="31">
        <v>1.8379650051462999</v>
      </c>
      <c r="N75" s="31">
        <v>-4.4111160123511302E-2</v>
      </c>
      <c r="O75" s="31">
        <v>0</v>
      </c>
      <c r="P75" s="31">
        <v>0</v>
      </c>
      <c r="Q75" s="31">
        <v>8.0806448354578692E-3</v>
      </c>
      <c r="R75" s="31">
        <v>5.8814880164681699E-2</v>
      </c>
      <c r="S75" s="31">
        <v>1.47037200411704E-2</v>
      </c>
      <c r="T75" s="31">
        <v>8.0806448354578692E-3</v>
      </c>
      <c r="U75" s="31">
        <v>-0.49436040079317201</v>
      </c>
      <c r="V75" s="31">
        <v>-0.24278343762695101</v>
      </c>
      <c r="W75" s="31">
        <v>-0.95738241599734797</v>
      </c>
      <c r="X75" s="31">
        <v>-0.68600109585187097</v>
      </c>
      <c r="Y75" s="31">
        <v>-0.88146049906865498</v>
      </c>
      <c r="Z75" s="31">
        <v>-0.56816182366117796</v>
      </c>
      <c r="AA75" s="30">
        <v>137</v>
      </c>
      <c r="AB75" s="31">
        <v>-0.42659186439367303</v>
      </c>
      <c r="AC75" s="31">
        <v>-5.40572117960168</v>
      </c>
      <c r="AD75" s="31">
        <v>0.997980936371339</v>
      </c>
      <c r="AE75" s="31">
        <v>1.5662644706533799</v>
      </c>
      <c r="AF75" s="31">
        <v>1.60644913937859</v>
      </c>
      <c r="AG75" s="31">
        <v>0.76624670510836801</v>
      </c>
      <c r="AH75" s="31">
        <v>-0.763919516764898</v>
      </c>
      <c r="AI75" s="31">
        <v>0.94017568816581598</v>
      </c>
      <c r="AJ75" s="31">
        <v>-0.30105896342787802</v>
      </c>
      <c r="AK75" s="31">
        <v>5.2978885586111204</v>
      </c>
      <c r="AL75" s="31">
        <v>1.4872182085040699</v>
      </c>
      <c r="AM75" s="31">
        <v>1.5105129490078</v>
      </c>
      <c r="AN75" s="31">
        <v>1.6934865405693</v>
      </c>
      <c r="AO75" s="31">
        <v>-2.0499144698846501</v>
      </c>
      <c r="AP75" s="31">
        <v>-1.1375508621379</v>
      </c>
      <c r="AQ75" s="31">
        <v>1.8366677718701401</v>
      </c>
      <c r="AR75" s="31">
        <v>7.6181341120292601</v>
      </c>
      <c r="AS75" s="30" t="s">
        <v>257</v>
      </c>
      <c r="AT75" s="30" t="s">
        <v>560</v>
      </c>
      <c r="AU75" s="30">
        <v>91</v>
      </c>
      <c r="AV75" s="30">
        <v>100</v>
      </c>
      <c r="AW75" s="30">
        <v>99</v>
      </c>
      <c r="AX75" s="30">
        <v>88</v>
      </c>
      <c r="AY75" s="30">
        <v>77</v>
      </c>
      <c r="AZ75" s="31">
        <v>0.91</v>
      </c>
      <c r="BA75" s="31">
        <f t="shared" si="2"/>
        <v>0.57232704402515722</v>
      </c>
    </row>
    <row r="76" spans="1:53" ht="24.75" x14ac:dyDescent="0.65">
      <c r="A76" s="29">
        <v>74</v>
      </c>
      <c r="B76" s="30">
        <v>74</v>
      </c>
      <c r="C76" s="30">
        <v>2557</v>
      </c>
      <c r="D76" s="30">
        <v>187</v>
      </c>
      <c r="E76" s="31">
        <v>7.3132291230773402E-2</v>
      </c>
      <c r="F76" s="31">
        <v>5.0840630267382598E-3</v>
      </c>
      <c r="G76" s="31">
        <v>3.9108177128755801E-4</v>
      </c>
      <c r="H76" s="31">
        <v>1.5497987694340199E-2</v>
      </c>
      <c r="I76" s="31">
        <v>0.55077268595262296</v>
      </c>
      <c r="J76" s="31">
        <v>0.13368269076520001</v>
      </c>
      <c r="K76" s="31">
        <v>0.86091652852788603</v>
      </c>
      <c r="L76" s="31">
        <v>5.3473076306079902E-3</v>
      </c>
      <c r="M76" s="31">
        <v>0.44917384097107099</v>
      </c>
      <c r="N76" s="31">
        <v>6.0157210844339899E-2</v>
      </c>
      <c r="O76" s="31">
        <v>5.3473076306079899E-2</v>
      </c>
      <c r="P76" s="31">
        <v>0</v>
      </c>
      <c r="Q76" s="31">
        <v>3.9108177128755897E-3</v>
      </c>
      <c r="R76" s="31">
        <v>5.3473076306079899E-2</v>
      </c>
      <c r="S76" s="31">
        <v>1.6041922891824E-2</v>
      </c>
      <c r="T76" s="31">
        <v>3.1286541703004702E-3</v>
      </c>
      <c r="U76" s="31">
        <v>-0.40724392050164898</v>
      </c>
      <c r="V76" s="31">
        <v>-0.63031069792357097</v>
      </c>
      <c r="W76" s="31">
        <v>-0.45243565303983801</v>
      </c>
      <c r="X76" s="31">
        <v>-0.57394395331433501</v>
      </c>
      <c r="Y76" s="31">
        <v>-0.31242020189488801</v>
      </c>
      <c r="Z76" s="31">
        <v>-0.47645986783341299</v>
      </c>
      <c r="AA76" s="30">
        <v>124</v>
      </c>
      <c r="AB76" s="31">
        <v>-0.42659186439367303</v>
      </c>
      <c r="AC76" s="31">
        <v>0.66140889245258305</v>
      </c>
      <c r="AD76" s="31">
        <v>0.997980936371339</v>
      </c>
      <c r="AE76" s="31">
        <v>-0.63726478272798603</v>
      </c>
      <c r="AF76" s="31">
        <v>1.60644913937859</v>
      </c>
      <c r="AG76" s="31">
        <v>0.76624670510836801</v>
      </c>
      <c r="AH76" s="31">
        <v>-0.763919516764898</v>
      </c>
      <c r="AI76" s="31">
        <v>0.94017568816581598</v>
      </c>
      <c r="AJ76" s="31">
        <v>-0.30105896342787802</v>
      </c>
      <c r="AK76" s="31">
        <v>-1.2310827421953301</v>
      </c>
      <c r="AL76" s="31">
        <v>1.4872182085040699</v>
      </c>
      <c r="AM76" s="31">
        <v>1.5105129490078</v>
      </c>
      <c r="AN76" s="31">
        <v>-1.1499838416933901</v>
      </c>
      <c r="AO76" s="31">
        <v>-2.0499144698846501</v>
      </c>
      <c r="AP76" s="31">
        <v>-1.1375508621379</v>
      </c>
      <c r="AQ76" s="31">
        <v>1.8366677718701401</v>
      </c>
      <c r="AR76" s="31">
        <v>2.1092932476330102</v>
      </c>
      <c r="AS76" s="30" t="s">
        <v>262</v>
      </c>
      <c r="AT76" s="30" t="s">
        <v>560</v>
      </c>
      <c r="AU76" s="30">
        <v>115</v>
      </c>
      <c r="AV76" s="30">
        <v>53</v>
      </c>
      <c r="AW76" s="30">
        <v>87</v>
      </c>
      <c r="AX76" s="30">
        <v>82</v>
      </c>
      <c r="AY76" s="30">
        <v>100</v>
      </c>
      <c r="AZ76" s="31">
        <v>0.80500000000000005</v>
      </c>
      <c r="BA76" s="31">
        <f t="shared" si="2"/>
        <v>0.72327044025157228</v>
      </c>
    </row>
    <row r="77" spans="1:53" ht="16.5" x14ac:dyDescent="0.65">
      <c r="A77" s="29">
        <v>75</v>
      </c>
      <c r="B77" s="30">
        <v>75</v>
      </c>
      <c r="C77" s="30">
        <v>1080</v>
      </c>
      <c r="D77" s="30">
        <v>6</v>
      </c>
      <c r="E77" s="31">
        <v>5.5555041157026299E-3</v>
      </c>
      <c r="F77" s="31">
        <v>1.7592429699725E-2</v>
      </c>
      <c r="G77" s="31">
        <v>4.6295867630855303E-3</v>
      </c>
      <c r="H77" s="31">
        <v>8.7962148498624999E-3</v>
      </c>
      <c r="I77" s="31">
        <v>1.6638935108153099</v>
      </c>
      <c r="J77" s="31">
        <v>0.66555740432612298</v>
      </c>
      <c r="K77" s="31">
        <v>0.33277870216306199</v>
      </c>
      <c r="L77" s="31">
        <v>0</v>
      </c>
      <c r="M77" s="31">
        <v>4.4925124792013298</v>
      </c>
      <c r="N77" s="31">
        <v>0</v>
      </c>
      <c r="O77" s="31">
        <v>0.66555740432612298</v>
      </c>
      <c r="P77" s="31">
        <v>0</v>
      </c>
      <c r="Q77" s="31">
        <v>9.2591735261710495E-4</v>
      </c>
      <c r="R77" s="31">
        <v>0.166389351081531</v>
      </c>
      <c r="S77" s="31">
        <v>0</v>
      </c>
      <c r="T77" s="31">
        <v>9.2591735261710495E-4</v>
      </c>
      <c r="U77" s="31">
        <v>1.8897778170595401</v>
      </c>
      <c r="V77" s="31">
        <v>-0.80150248158711901</v>
      </c>
      <c r="W77" s="31">
        <v>-0.113952314404463</v>
      </c>
      <c r="X77" s="31">
        <v>-0.18122560092225201</v>
      </c>
      <c r="Y77" s="31">
        <v>4.8962484787439999</v>
      </c>
      <c r="Z77" s="31">
        <v>0.77764051131710699</v>
      </c>
      <c r="AA77" s="30">
        <v>20</v>
      </c>
      <c r="AB77" s="31">
        <v>-0.42659186439367303</v>
      </c>
      <c r="AC77" s="31">
        <v>6.7285389645068499</v>
      </c>
      <c r="AD77" s="31">
        <v>2.54331401401936</v>
      </c>
      <c r="AE77" s="31">
        <v>0.83175471952625601</v>
      </c>
      <c r="AF77" s="31">
        <v>2.7348885350947798</v>
      </c>
      <c r="AG77" s="31">
        <v>10.579227440939899</v>
      </c>
      <c r="AH77" s="31">
        <v>3.42465399669363</v>
      </c>
      <c r="AI77" s="31">
        <v>0.94017568816581598</v>
      </c>
      <c r="AJ77" s="31">
        <v>0.97561399420626005</v>
      </c>
      <c r="AK77" s="31">
        <v>5.2978885586111204</v>
      </c>
      <c r="AL77" s="31">
        <v>2.6600410573329998</v>
      </c>
      <c r="AM77" s="31">
        <v>1.5105129490078</v>
      </c>
      <c r="AN77" s="31">
        <v>-3.99345422395609</v>
      </c>
      <c r="AO77" s="31">
        <v>-2.0499144698846501</v>
      </c>
      <c r="AP77" s="31">
        <v>-1.1375508621379</v>
      </c>
      <c r="AQ77" s="31">
        <v>1.8366677718701401</v>
      </c>
      <c r="AR77" s="31">
        <v>32.455766269602698</v>
      </c>
      <c r="AS77" s="30" t="s">
        <v>266</v>
      </c>
      <c r="AT77" s="30" t="s">
        <v>13</v>
      </c>
      <c r="AU77" s="30">
        <v>7</v>
      </c>
      <c r="AV77" s="30">
        <v>100</v>
      </c>
      <c r="AW77" s="30">
        <v>90</v>
      </c>
      <c r="AX77" s="30">
        <v>89</v>
      </c>
      <c r="AY77" s="30">
        <v>100</v>
      </c>
      <c r="AZ77" s="31">
        <v>0.94750000000000001</v>
      </c>
      <c r="BA77" s="31">
        <f t="shared" si="2"/>
        <v>4.40251572327044E-2</v>
      </c>
    </row>
    <row r="78" spans="1:53" ht="16.5" x14ac:dyDescent="0.65">
      <c r="A78" s="29">
        <v>76</v>
      </c>
      <c r="B78" s="30">
        <v>76</v>
      </c>
      <c r="C78" s="30">
        <v>244</v>
      </c>
      <c r="D78" s="30">
        <v>32</v>
      </c>
      <c r="E78" s="31">
        <v>0.13114216630466</v>
      </c>
      <c r="F78" s="31">
        <v>0</v>
      </c>
      <c r="G78" s="31">
        <v>0</v>
      </c>
      <c r="H78" s="31">
        <v>1.5497987694340199E-2</v>
      </c>
      <c r="I78" s="31">
        <v>0.43736332396126198</v>
      </c>
      <c r="J78" s="31">
        <v>0.249921899406435</v>
      </c>
      <c r="K78" s="31">
        <v>0.74976569821930605</v>
      </c>
      <c r="L78" s="31">
        <v>0</v>
      </c>
      <c r="M78" s="31">
        <v>2.0930959075289</v>
      </c>
      <c r="N78" s="31">
        <v>1.56201187129022E-2</v>
      </c>
      <c r="O78" s="31">
        <v>3.1240237425804399E-2</v>
      </c>
      <c r="P78" s="31">
        <v>0</v>
      </c>
      <c r="Q78" s="31">
        <v>1.2294578091061799E-2</v>
      </c>
      <c r="R78" s="31">
        <v>9.3720712277413298E-2</v>
      </c>
      <c r="S78" s="31">
        <v>0</v>
      </c>
      <c r="T78" s="31">
        <v>8.1963853940412307E-3</v>
      </c>
      <c r="U78" s="31">
        <v>0.167243381348509</v>
      </c>
      <c r="V78" s="31">
        <v>4.3665869280554801E-3</v>
      </c>
      <c r="W78" s="31">
        <v>-0.95871259448981705</v>
      </c>
      <c r="X78" s="31">
        <v>-0.82053012698477201</v>
      </c>
      <c r="Y78" s="31">
        <v>-0.81285168109690598</v>
      </c>
      <c r="Z78" s="31">
        <v>-0.22775517194046299</v>
      </c>
      <c r="AA78" s="30">
        <v>96</v>
      </c>
      <c r="AB78" s="31">
        <v>-0.42659186439367303</v>
      </c>
      <c r="AC78" s="31">
        <v>-5.40572117960168</v>
      </c>
      <c r="AD78" s="31">
        <v>0.997980936371339</v>
      </c>
      <c r="AE78" s="31">
        <v>-0.63726478272798603</v>
      </c>
      <c r="AF78" s="31">
        <v>1.60644913937859</v>
      </c>
      <c r="AG78" s="31">
        <v>0.76624670510836801</v>
      </c>
      <c r="AH78" s="31">
        <v>-0.763919516764898</v>
      </c>
      <c r="AI78" s="31">
        <v>0.94017568816581598</v>
      </c>
      <c r="AJ78" s="31">
        <v>-0.30105896342787802</v>
      </c>
      <c r="AK78" s="31">
        <v>5.2978885586111204</v>
      </c>
      <c r="AL78" s="31">
        <v>1.4872182085040699</v>
      </c>
      <c r="AM78" s="31">
        <v>1.5105129490078</v>
      </c>
      <c r="AN78" s="31">
        <v>1.6934865405693</v>
      </c>
      <c r="AO78" s="31">
        <v>-2.0499144698846501</v>
      </c>
      <c r="AP78" s="31">
        <v>-1.1375508621379</v>
      </c>
      <c r="AQ78" s="31">
        <v>1.8366677718701401</v>
      </c>
      <c r="AR78" s="31">
        <v>5.4146048586479001</v>
      </c>
      <c r="AS78" s="30" t="s">
        <v>269</v>
      </c>
      <c r="AT78" s="30" t="s">
        <v>23</v>
      </c>
      <c r="AU78" s="30">
        <v>100</v>
      </c>
      <c r="AV78" s="30">
        <v>100</v>
      </c>
      <c r="AW78" s="30">
        <v>93</v>
      </c>
      <c r="AX78" s="30">
        <v>49</v>
      </c>
      <c r="AY78" s="30">
        <v>100</v>
      </c>
      <c r="AZ78" s="31">
        <v>0.85499999999999998</v>
      </c>
      <c r="BA78" s="31">
        <f t="shared" si="2"/>
        <v>0.62893081761006286</v>
      </c>
    </row>
    <row r="79" spans="1:53" ht="16.5" x14ac:dyDescent="0.65">
      <c r="A79" s="29">
        <v>77</v>
      </c>
      <c r="B79" s="30">
        <v>77</v>
      </c>
      <c r="C79" s="30">
        <v>798</v>
      </c>
      <c r="D79" s="30">
        <v>167</v>
      </c>
      <c r="E79" s="31">
        <v>0.20927056051929199</v>
      </c>
      <c r="F79" s="31">
        <v>0</v>
      </c>
      <c r="G79" s="31">
        <v>0</v>
      </c>
      <c r="H79" s="31">
        <v>1.5497987694340199E-2</v>
      </c>
      <c r="I79" s="31">
        <v>0.54487755224238099</v>
      </c>
      <c r="J79" s="31">
        <v>0.12574097359439601</v>
      </c>
      <c r="K79" s="31">
        <v>0.85623615352374105</v>
      </c>
      <c r="L79" s="31">
        <v>1.7962996227770801E-2</v>
      </c>
      <c r="M79" s="31">
        <v>1.0179031195736801</v>
      </c>
      <c r="N79" s="31">
        <v>1.4969163523142299E-2</v>
      </c>
      <c r="O79" s="31">
        <v>0</v>
      </c>
      <c r="P79" s="31">
        <v>0</v>
      </c>
      <c r="Q79" s="31">
        <v>1.00249370308643E-2</v>
      </c>
      <c r="R79" s="31">
        <v>4.7901323274055399E-2</v>
      </c>
      <c r="S79" s="31">
        <v>1.19753308185139E-2</v>
      </c>
      <c r="T79" s="31">
        <v>1.00249370308643E-2</v>
      </c>
      <c r="U79" s="31">
        <v>-0.74994690037601497</v>
      </c>
      <c r="V79" s="31">
        <v>-0.180486598392855</v>
      </c>
      <c r="W79" s="31">
        <v>-0.89707071627039703</v>
      </c>
      <c r="X79" s="31">
        <v>-0.43906322311952101</v>
      </c>
      <c r="Y79" s="31">
        <v>-0.91757403969376194</v>
      </c>
      <c r="Z79" s="31">
        <v>-0.63644194238725904</v>
      </c>
      <c r="AA79" s="30">
        <v>142</v>
      </c>
      <c r="AB79" s="31">
        <v>-0.42659186439367303</v>
      </c>
      <c r="AC79" s="31">
        <v>-5.40572117960168</v>
      </c>
      <c r="AD79" s="31">
        <v>0.997980936371339</v>
      </c>
      <c r="AE79" s="31">
        <v>-0.63726478272798603</v>
      </c>
      <c r="AF79" s="31">
        <v>1.60644913937859</v>
      </c>
      <c r="AG79" s="31">
        <v>0.76624670510836801</v>
      </c>
      <c r="AH79" s="31">
        <v>-0.763919516764898</v>
      </c>
      <c r="AI79" s="31">
        <v>0.94017568816581598</v>
      </c>
      <c r="AJ79" s="31">
        <v>-0.30105896342787802</v>
      </c>
      <c r="AK79" s="31">
        <v>5.2978885586111204</v>
      </c>
      <c r="AL79" s="31">
        <v>1.4872182085040699</v>
      </c>
      <c r="AM79" s="31">
        <v>1.5105129490078</v>
      </c>
      <c r="AN79" s="31">
        <v>1.6934865405693</v>
      </c>
      <c r="AO79" s="31">
        <v>-2.0499144698846501</v>
      </c>
      <c r="AP79" s="31">
        <v>-1.1375508621379</v>
      </c>
      <c r="AQ79" s="31">
        <v>1.8366677718701401</v>
      </c>
      <c r="AR79" s="31">
        <v>5.4146048586479001</v>
      </c>
      <c r="AS79" s="30" t="s">
        <v>272</v>
      </c>
      <c r="AT79" s="30" t="s">
        <v>13</v>
      </c>
      <c r="AU79" s="30">
        <v>101</v>
      </c>
      <c r="AV79" s="30">
        <v>100</v>
      </c>
      <c r="AW79" s="30">
        <v>100</v>
      </c>
      <c r="AX79" s="30">
        <v>91</v>
      </c>
      <c r="AY79" s="30">
        <v>100</v>
      </c>
      <c r="AZ79" s="31">
        <v>0.97750000000000004</v>
      </c>
      <c r="BA79" s="31">
        <f t="shared" si="2"/>
        <v>0.63522012578616349</v>
      </c>
    </row>
    <row r="80" spans="1:53" ht="24.75" x14ac:dyDescent="0.65">
      <c r="A80" s="29">
        <v>78</v>
      </c>
      <c r="B80" s="30">
        <v>78</v>
      </c>
      <c r="C80" s="30">
        <v>1540</v>
      </c>
      <c r="D80" s="30">
        <v>15</v>
      </c>
      <c r="E80" s="31">
        <v>9.7401964922305701E-3</v>
      </c>
      <c r="F80" s="31">
        <v>1.94803929844611E-3</v>
      </c>
      <c r="G80" s="31">
        <v>0</v>
      </c>
      <c r="H80" s="31">
        <v>1.5497987694340199E-2</v>
      </c>
      <c r="I80" s="31">
        <v>0.93271152564956705</v>
      </c>
      <c r="J80" s="31">
        <v>6.6622251832111901E-2</v>
      </c>
      <c r="K80" s="31">
        <v>0.53297801465689498</v>
      </c>
      <c r="L80" s="31">
        <v>0.39973351099267201</v>
      </c>
      <c r="M80" s="31">
        <v>1.46568954030646</v>
      </c>
      <c r="N80" s="31">
        <v>8.3277814790139904E-2</v>
      </c>
      <c r="O80" s="31">
        <v>0.19986675549633601</v>
      </c>
      <c r="P80" s="31">
        <v>0</v>
      </c>
      <c r="Q80" s="31">
        <v>0</v>
      </c>
      <c r="R80" s="31">
        <v>0</v>
      </c>
      <c r="S80" s="31">
        <v>0</v>
      </c>
      <c r="T80" s="31">
        <v>0</v>
      </c>
      <c r="U80" s="31">
        <v>-0.89137458106535605</v>
      </c>
      <c r="V80" s="31">
        <v>-1.3141265967118201</v>
      </c>
      <c r="W80" s="31">
        <v>-0.50901854749844899</v>
      </c>
      <c r="X80" s="31">
        <v>0.29454645938287799</v>
      </c>
      <c r="Y80" s="31">
        <v>-0.68933049684757497</v>
      </c>
      <c r="Z80" s="31">
        <v>-0.80171017967854896</v>
      </c>
      <c r="AA80" s="30">
        <v>153</v>
      </c>
      <c r="AB80" s="31">
        <v>-0.42659186439367303</v>
      </c>
      <c r="AC80" s="31">
        <v>-5.40572117960168</v>
      </c>
      <c r="AD80" s="31">
        <v>0.997980936371339</v>
      </c>
      <c r="AE80" s="31">
        <v>-0.63726478272798603</v>
      </c>
      <c r="AF80" s="31">
        <v>1.60644913937859</v>
      </c>
      <c r="AG80" s="31">
        <v>-4.1402436628074204</v>
      </c>
      <c r="AH80" s="31">
        <v>3.42465399669363</v>
      </c>
      <c r="AI80" s="31">
        <v>-4.0942262490122303</v>
      </c>
      <c r="AJ80" s="31">
        <v>-0.30105896342787802</v>
      </c>
      <c r="AK80" s="31">
        <v>-1.2310827421953301</v>
      </c>
      <c r="AL80" s="31">
        <v>1.4872182085040699</v>
      </c>
      <c r="AM80" s="31">
        <v>1.5105129490078</v>
      </c>
      <c r="AN80" s="31">
        <v>-3.99345422395609</v>
      </c>
      <c r="AO80" s="31">
        <v>-2.0499144698846501</v>
      </c>
      <c r="AP80" s="31">
        <v>-1.1375508621379</v>
      </c>
      <c r="AQ80" s="31">
        <v>1.8366677718701401</v>
      </c>
      <c r="AR80" s="31">
        <v>-12.5536259983192</v>
      </c>
      <c r="AS80" s="30" t="s">
        <v>276</v>
      </c>
      <c r="AT80" s="30" t="s">
        <v>59</v>
      </c>
      <c r="AU80" s="30">
        <v>156</v>
      </c>
      <c r="AV80" s="30">
        <v>100</v>
      </c>
      <c r="AW80" s="30">
        <v>100</v>
      </c>
      <c r="AX80" s="30">
        <v>81</v>
      </c>
      <c r="AY80" s="30">
        <v>69</v>
      </c>
      <c r="AZ80" s="31">
        <v>0.875</v>
      </c>
      <c r="BA80" s="31">
        <f t="shared" si="2"/>
        <v>0.98113207547169812</v>
      </c>
    </row>
    <row r="81" spans="1:53" ht="16.5" x14ac:dyDescent="0.65">
      <c r="A81" s="29">
        <v>79</v>
      </c>
      <c r="B81" s="30">
        <v>79</v>
      </c>
      <c r="C81" s="30">
        <v>2034</v>
      </c>
      <c r="D81" s="30">
        <v>16</v>
      </c>
      <c r="E81" s="31">
        <v>7.8662346792788603E-3</v>
      </c>
      <c r="F81" s="31">
        <v>4.4247570070943603E-3</v>
      </c>
      <c r="G81" s="31">
        <v>4.9163966745492899E-4</v>
      </c>
      <c r="H81" s="31">
        <v>1.5497987694340199E-2</v>
      </c>
      <c r="I81" s="31">
        <v>0.49968769519050599</v>
      </c>
      <c r="J81" s="31">
        <v>0.124921923797626</v>
      </c>
      <c r="K81" s="31">
        <v>0.87445346658338496</v>
      </c>
      <c r="L81" s="31">
        <v>0</v>
      </c>
      <c r="M81" s="31">
        <v>0.81199250468457196</v>
      </c>
      <c r="N81" s="31">
        <v>1.56152404747033E-2</v>
      </c>
      <c r="O81" s="31">
        <v>0</v>
      </c>
      <c r="P81" s="31">
        <v>0</v>
      </c>
      <c r="Q81" s="31">
        <v>3.4414776721845E-3</v>
      </c>
      <c r="R81" s="31">
        <v>0.43722673329169298</v>
      </c>
      <c r="S81" s="31">
        <v>0.124921923797626</v>
      </c>
      <c r="T81" s="31">
        <v>3.4414776721845E-3</v>
      </c>
      <c r="U81" s="31">
        <v>-0.65294477763177805</v>
      </c>
      <c r="V81" s="31">
        <v>-1.02533636458496</v>
      </c>
      <c r="W81" s="31">
        <v>-0.48891765064903597</v>
      </c>
      <c r="X81" s="31">
        <v>0.57610079183507301</v>
      </c>
      <c r="Y81" s="31">
        <v>-1.9675919849585399E-2</v>
      </c>
      <c r="Z81" s="31">
        <v>-0.58385599512957798</v>
      </c>
      <c r="AA81" s="30">
        <v>139</v>
      </c>
      <c r="AB81" s="31">
        <v>-0.42659186439367303</v>
      </c>
      <c r="AC81" s="31">
        <v>0.66140889245258305</v>
      </c>
      <c r="AD81" s="31">
        <v>0.997980936371339</v>
      </c>
      <c r="AE81" s="31">
        <v>9.7244968399135198E-2</v>
      </c>
      <c r="AF81" s="31">
        <v>1.60644913937859</v>
      </c>
      <c r="AG81" s="31">
        <v>0.76624670510836801</v>
      </c>
      <c r="AH81" s="31">
        <v>-0.763919516764898</v>
      </c>
      <c r="AI81" s="31">
        <v>0.94017568816581598</v>
      </c>
      <c r="AJ81" s="31">
        <v>-0.30105896342787802</v>
      </c>
      <c r="AK81" s="31">
        <v>5.2978885586111204</v>
      </c>
      <c r="AL81" s="31">
        <v>1.4872182085040699</v>
      </c>
      <c r="AM81" s="31">
        <v>1.5105129490078</v>
      </c>
      <c r="AN81" s="31">
        <v>-3.99345422395609</v>
      </c>
      <c r="AO81" s="31">
        <v>1.12542699795773</v>
      </c>
      <c r="AP81" s="31">
        <v>1.8908322822547701</v>
      </c>
      <c r="AQ81" s="31">
        <v>1.8366677718701401</v>
      </c>
      <c r="AR81" s="31">
        <v>12.733028529538901</v>
      </c>
      <c r="AS81" s="30" t="s">
        <v>278</v>
      </c>
      <c r="AT81" s="30" t="s">
        <v>166</v>
      </c>
      <c r="AU81" s="30">
        <v>54</v>
      </c>
      <c r="AV81" s="30">
        <v>60</v>
      </c>
      <c r="AW81" s="30">
        <v>100</v>
      </c>
      <c r="AX81" s="30">
        <v>100</v>
      </c>
      <c r="AY81" s="30">
        <v>96</v>
      </c>
      <c r="AZ81" s="31">
        <v>0.89</v>
      </c>
      <c r="BA81" s="31">
        <f t="shared" si="2"/>
        <v>0.33962264150943394</v>
      </c>
    </row>
    <row r="82" spans="1:53" ht="24.75" x14ac:dyDescent="0.65">
      <c r="A82" s="29">
        <v>80</v>
      </c>
      <c r="B82" s="30">
        <v>80</v>
      </c>
      <c r="C82" s="30">
        <v>3617</v>
      </c>
      <c r="D82" s="30">
        <v>25</v>
      </c>
      <c r="E82" s="31">
        <v>6.9117862543924399E-3</v>
      </c>
      <c r="F82" s="31">
        <v>4.1470717526354596E-3</v>
      </c>
      <c r="G82" s="31">
        <v>5.5294290035139495E-4</v>
      </c>
      <c r="H82" s="31">
        <v>1.5497987694340199E-2</v>
      </c>
      <c r="I82" s="31">
        <v>0.91963214714114305</v>
      </c>
      <c r="J82" s="31">
        <v>7.9968012794881999E-2</v>
      </c>
      <c r="K82" s="31">
        <v>0.79968012794882004</v>
      </c>
      <c r="L82" s="31">
        <v>0.119952019192323</v>
      </c>
      <c r="M82" s="31">
        <v>1.87924830067973</v>
      </c>
      <c r="N82" s="31">
        <v>8.99640143942423E-2</v>
      </c>
      <c r="O82" s="31">
        <v>0</v>
      </c>
      <c r="P82" s="31">
        <v>0</v>
      </c>
      <c r="Q82" s="31">
        <v>2.2117716014055798E-3</v>
      </c>
      <c r="R82" s="31">
        <v>0.31987205117952799</v>
      </c>
      <c r="S82" s="31">
        <v>7.9968012794881999E-2</v>
      </c>
      <c r="T82" s="31">
        <v>2.2117716014055798E-3</v>
      </c>
      <c r="U82" s="31">
        <v>-0.87724919234824505</v>
      </c>
      <c r="V82" s="31">
        <v>-1.1890439840296601</v>
      </c>
      <c r="W82" s="31">
        <v>-3.11745563895513E-2</v>
      </c>
      <c r="X82" s="31">
        <v>0.608128722199758</v>
      </c>
      <c r="Y82" s="31">
        <v>0.13347352309573099</v>
      </c>
      <c r="Z82" s="31">
        <v>-0.610510311567661</v>
      </c>
      <c r="AA82" s="30">
        <v>140</v>
      </c>
      <c r="AB82" s="31">
        <v>-0.42659186439367303</v>
      </c>
      <c r="AC82" s="31">
        <v>0.66140889245258305</v>
      </c>
      <c r="AD82" s="31">
        <v>0.997980936371339</v>
      </c>
      <c r="AE82" s="31">
        <v>-0.63726478272798603</v>
      </c>
      <c r="AF82" s="31">
        <v>1.60644913937859</v>
      </c>
      <c r="AG82" s="31">
        <v>-4.1402436628074204</v>
      </c>
      <c r="AH82" s="31">
        <v>-0.763919516764898</v>
      </c>
      <c r="AI82" s="31">
        <v>-2.8356257647177201</v>
      </c>
      <c r="AJ82" s="31">
        <v>-0.30105896342787802</v>
      </c>
      <c r="AK82" s="31">
        <v>-1.2310827421953301</v>
      </c>
      <c r="AL82" s="31">
        <v>1.4872182085040699</v>
      </c>
      <c r="AM82" s="31">
        <v>1.5105129490078</v>
      </c>
      <c r="AN82" s="31">
        <v>-3.99345422395609</v>
      </c>
      <c r="AO82" s="31">
        <v>1.12542699795773</v>
      </c>
      <c r="AP82" s="31">
        <v>0.37664071005843802</v>
      </c>
      <c r="AQ82" s="31">
        <v>1.8366677718701401</v>
      </c>
      <c r="AR82" s="31">
        <v>-4.7269359153902801</v>
      </c>
      <c r="AS82" s="30" t="s">
        <v>281</v>
      </c>
      <c r="AT82" s="30" t="s">
        <v>279</v>
      </c>
      <c r="AU82" s="30">
        <v>138</v>
      </c>
      <c r="AV82" s="30">
        <v>75</v>
      </c>
      <c r="AW82" s="30">
        <v>100</v>
      </c>
      <c r="AX82" s="30">
        <v>83</v>
      </c>
      <c r="AY82" s="30">
        <v>92</v>
      </c>
      <c r="AZ82" s="31">
        <v>0.875</v>
      </c>
      <c r="BA82" s="31">
        <f t="shared" si="2"/>
        <v>0.86792452830188682</v>
      </c>
    </row>
    <row r="83" spans="1:53" ht="41.25" x14ac:dyDescent="0.65">
      <c r="A83" s="29">
        <v>81</v>
      </c>
      <c r="B83" s="30">
        <v>81</v>
      </c>
      <c r="C83" s="30">
        <v>388</v>
      </c>
      <c r="D83" s="30">
        <v>49</v>
      </c>
      <c r="E83" s="31">
        <v>0.126285405015335</v>
      </c>
      <c r="F83" s="31">
        <v>0</v>
      </c>
      <c r="G83" s="31">
        <v>0</v>
      </c>
      <c r="H83" s="31">
        <v>-7.7317594907347796E-3</v>
      </c>
      <c r="I83" s="31">
        <v>2.6321158947153598</v>
      </c>
      <c r="J83" s="31">
        <v>0.91817996327280105</v>
      </c>
      <c r="K83" s="31">
        <v>8.1615996735360102E-2</v>
      </c>
      <c r="L83" s="31">
        <v>0</v>
      </c>
      <c r="M83" s="31">
        <v>10.365231585390701</v>
      </c>
      <c r="N83" s="31">
        <v>3.060599877576E-2</v>
      </c>
      <c r="O83" s="31">
        <v>0.26525198938992101</v>
      </c>
      <c r="P83" s="31">
        <v>0</v>
      </c>
      <c r="Q83" s="31">
        <v>4.6390556944408599E-2</v>
      </c>
      <c r="R83" s="31">
        <v>0.36727198530912097</v>
      </c>
      <c r="S83" s="31">
        <v>4.08079983676801E-2</v>
      </c>
      <c r="T83" s="31">
        <v>4.12360506172521E-2</v>
      </c>
      <c r="U83" s="31">
        <v>2.6979270155738502</v>
      </c>
      <c r="V83" s="31">
        <v>1.91533449550254</v>
      </c>
      <c r="W83" s="31">
        <v>-0.90335812509921798</v>
      </c>
      <c r="X83" s="31">
        <v>1.1370575234053799</v>
      </c>
      <c r="Y83" s="31">
        <v>-0.51441381211356296</v>
      </c>
      <c r="Z83" s="31">
        <v>1.4946425128293099</v>
      </c>
      <c r="AA83" s="30">
        <v>3</v>
      </c>
      <c r="AB83" s="31">
        <v>-0.42659186439367303</v>
      </c>
      <c r="AC83" s="31">
        <v>-5.40572117960168</v>
      </c>
      <c r="AD83" s="31">
        <v>0.997980936371339</v>
      </c>
      <c r="AE83" s="31">
        <v>1.5662644706533799</v>
      </c>
      <c r="AF83" s="31">
        <v>4.9917673265271496</v>
      </c>
      <c r="AG83" s="31">
        <v>10.579227440939899</v>
      </c>
      <c r="AH83" s="31">
        <v>3.42465399669363</v>
      </c>
      <c r="AI83" s="31">
        <v>0.94017568816581598</v>
      </c>
      <c r="AJ83" s="31">
        <v>3.5289599094745401</v>
      </c>
      <c r="AK83" s="31">
        <v>-1.2310827421953301</v>
      </c>
      <c r="AL83" s="31">
        <v>2.0736296329185402</v>
      </c>
      <c r="AM83" s="31">
        <v>1.5105129490078</v>
      </c>
      <c r="AN83" s="31">
        <v>4.5369569228319904</v>
      </c>
      <c r="AO83" s="31">
        <v>1.12542699795773</v>
      </c>
      <c r="AP83" s="31">
        <v>0.37664071005843802</v>
      </c>
      <c r="AQ83" s="31">
        <v>4.3974555927779502</v>
      </c>
      <c r="AR83" s="31">
        <v>32.986256788187603</v>
      </c>
      <c r="AS83" s="30" t="s">
        <v>284</v>
      </c>
      <c r="AT83" s="30" t="s">
        <v>13</v>
      </c>
      <c r="AU83" s="30">
        <v>6</v>
      </c>
      <c r="AV83" s="30">
        <v>100</v>
      </c>
      <c r="AW83" s="30">
        <v>73</v>
      </c>
      <c r="AX83" s="30">
        <v>77</v>
      </c>
      <c r="AY83" s="30">
        <v>54</v>
      </c>
      <c r="AZ83" s="31">
        <v>0.76</v>
      </c>
      <c r="BA83" s="31">
        <f t="shared" si="2"/>
        <v>3.7735849056603772E-2</v>
      </c>
    </row>
    <row r="84" spans="1:53" ht="33" x14ac:dyDescent="0.65">
      <c r="A84" s="29">
        <v>82</v>
      </c>
      <c r="B84" s="30">
        <v>82</v>
      </c>
      <c r="C84" s="30">
        <v>5627</v>
      </c>
      <c r="D84" s="30">
        <v>182</v>
      </c>
      <c r="E84" s="31">
        <v>3.2343997966948701E-2</v>
      </c>
      <c r="F84" s="31">
        <v>4.7982854126792001E-3</v>
      </c>
      <c r="G84" s="31">
        <v>3.5542854908734799E-4</v>
      </c>
      <c r="H84" s="31">
        <v>1.5497987694340199E-2</v>
      </c>
      <c r="I84" s="31">
        <v>0.70325806274380498</v>
      </c>
      <c r="J84" s="31">
        <v>0.225262348222625</v>
      </c>
      <c r="K84" s="31">
        <v>0.76918850612603695</v>
      </c>
      <c r="L84" s="31">
        <v>5.4942036151859799E-3</v>
      </c>
      <c r="M84" s="31">
        <v>1.4120103291028001</v>
      </c>
      <c r="N84" s="31">
        <v>2.0603263556947402E-2</v>
      </c>
      <c r="O84" s="31">
        <v>0.120872479534091</v>
      </c>
      <c r="P84" s="31">
        <v>0</v>
      </c>
      <c r="Q84" s="31">
        <v>8.8857137271837108E-3</v>
      </c>
      <c r="R84" s="31">
        <v>0.27471018075929898</v>
      </c>
      <c r="S84" s="31">
        <v>3.8459425306301899E-2</v>
      </c>
      <c r="T84" s="31">
        <v>6.3977138835722702E-3</v>
      </c>
      <c r="U84" s="31">
        <v>-0.13648444716838701</v>
      </c>
      <c r="V84" s="31">
        <v>-0.42553822086145499</v>
      </c>
      <c r="W84" s="31">
        <v>0.27010153919017199</v>
      </c>
      <c r="X84" s="31">
        <v>-0.192474831241773</v>
      </c>
      <c r="Y84" s="31">
        <v>-0.18133570780518499</v>
      </c>
      <c r="Z84" s="31">
        <v>-0.115884779210843</v>
      </c>
      <c r="AA84" s="30">
        <v>88</v>
      </c>
      <c r="AB84" s="31">
        <v>1.9214723985642199</v>
      </c>
      <c r="AC84" s="31">
        <v>0.66140889245258305</v>
      </c>
      <c r="AD84" s="31">
        <v>0.997980936371339</v>
      </c>
      <c r="AE84" s="31">
        <v>-0.63726478272798603</v>
      </c>
      <c r="AF84" s="31">
        <v>1.60644913937859</v>
      </c>
      <c r="AG84" s="31">
        <v>0.76624670510836801</v>
      </c>
      <c r="AH84" s="31">
        <v>-0.763919516764898</v>
      </c>
      <c r="AI84" s="31">
        <v>0.94017568816581598</v>
      </c>
      <c r="AJ84" s="31">
        <v>-0.30105896342787802</v>
      </c>
      <c r="AK84" s="31">
        <v>5.2978885586111204</v>
      </c>
      <c r="AL84" s="31">
        <v>1.4872182085040699</v>
      </c>
      <c r="AM84" s="31">
        <v>1.5105129490078</v>
      </c>
      <c r="AN84" s="31">
        <v>1.6934865405693</v>
      </c>
      <c r="AO84" s="31">
        <v>1.12542699795773</v>
      </c>
      <c r="AP84" s="31">
        <v>0.37664071005843802</v>
      </c>
      <c r="AQ84" s="31">
        <v>1.8366677718701401</v>
      </c>
      <c r="AR84" s="31">
        <v>18.519332233698801</v>
      </c>
      <c r="AS84" s="30" t="s">
        <v>287</v>
      </c>
      <c r="AT84" s="30" t="s">
        <v>13</v>
      </c>
      <c r="AU84" s="30">
        <v>31</v>
      </c>
      <c r="AV84" s="30">
        <v>46</v>
      </c>
      <c r="AW84" s="30">
        <v>68</v>
      </c>
      <c r="AX84" s="30">
        <v>70</v>
      </c>
      <c r="AY84" s="30">
        <v>100</v>
      </c>
      <c r="AZ84" s="31">
        <v>0.71</v>
      </c>
      <c r="BA84" s="31">
        <f t="shared" si="2"/>
        <v>0.19496855345911951</v>
      </c>
    </row>
    <row r="85" spans="1:53" ht="16.5" x14ac:dyDescent="0.65">
      <c r="A85" s="29">
        <v>83</v>
      </c>
      <c r="B85" s="30">
        <v>83</v>
      </c>
      <c r="C85" s="30">
        <v>2273</v>
      </c>
      <c r="D85" s="30">
        <v>1416</v>
      </c>
      <c r="E85" s="31">
        <v>0.62296250346456905</v>
      </c>
      <c r="F85" s="31">
        <v>8.7989054161662292E-3</v>
      </c>
      <c r="G85" s="31">
        <v>8.79890541616623E-4</v>
      </c>
      <c r="H85" s="31">
        <v>1.5497987694340199E-2</v>
      </c>
      <c r="I85" s="31">
        <v>0.33262476959908499</v>
      </c>
      <c r="J85" s="31">
        <v>0.14547919859323</v>
      </c>
      <c r="K85" s="31">
        <v>0.84815785199257099</v>
      </c>
      <c r="L85" s="31">
        <v>6.3558873171799604E-3</v>
      </c>
      <c r="M85" s="31">
        <v>1.0451903588251501</v>
      </c>
      <c r="N85" s="31">
        <v>8.4745164229066208E-3</v>
      </c>
      <c r="O85" s="31">
        <v>2.40111298649021E-2</v>
      </c>
      <c r="P85" s="31">
        <v>1.4124194038177701E-3</v>
      </c>
      <c r="Q85" s="31">
        <v>4.7514089247297601E-2</v>
      </c>
      <c r="R85" s="31">
        <v>7.6270647806159594E-2</v>
      </c>
      <c r="S85" s="31">
        <v>1.6242823143904399E-2</v>
      </c>
      <c r="T85" s="31">
        <v>2.9916278414965199E-2</v>
      </c>
      <c r="U85" s="31">
        <v>-0.30366720165799799</v>
      </c>
      <c r="V85" s="31">
        <v>3.00236224184032</v>
      </c>
      <c r="W85" s="31">
        <v>-0.62226796124690198</v>
      </c>
      <c r="X85" s="31">
        <v>-1.53765378840455</v>
      </c>
      <c r="Y85" s="31">
        <v>0.33938859533645599</v>
      </c>
      <c r="Z85" s="31">
        <v>0.28839388037979802</v>
      </c>
      <c r="AA85" s="30">
        <v>41</v>
      </c>
      <c r="AB85" s="31">
        <v>-0.42659186439367303</v>
      </c>
      <c r="AC85" s="31">
        <v>0.66140889245258305</v>
      </c>
      <c r="AD85" s="31">
        <v>0.997980936371339</v>
      </c>
      <c r="AE85" s="31">
        <v>0.83175471952625601</v>
      </c>
      <c r="AF85" s="31">
        <v>1.60644913937859</v>
      </c>
      <c r="AG85" s="31">
        <v>0.76624670510836801</v>
      </c>
      <c r="AH85" s="31">
        <v>-0.763919516764898</v>
      </c>
      <c r="AI85" s="31">
        <v>0.94017568816581598</v>
      </c>
      <c r="AJ85" s="31">
        <v>-0.30105896342787802</v>
      </c>
      <c r="AK85" s="31">
        <v>5.2978885586111204</v>
      </c>
      <c r="AL85" s="31">
        <v>1.4872182085040699</v>
      </c>
      <c r="AM85" s="31">
        <v>1.5105129490078</v>
      </c>
      <c r="AN85" s="31">
        <v>4.5369569228319904</v>
      </c>
      <c r="AO85" s="31">
        <v>-2.0499144698846501</v>
      </c>
      <c r="AP85" s="31">
        <v>-1.1375508621379</v>
      </c>
      <c r="AQ85" s="31">
        <v>4.3974555927779502</v>
      </c>
      <c r="AR85" s="31">
        <v>18.355012636126901</v>
      </c>
      <c r="AS85" s="30" t="s">
        <v>291</v>
      </c>
      <c r="AT85" s="30" t="s">
        <v>77</v>
      </c>
      <c r="AU85" s="30">
        <v>32</v>
      </c>
      <c r="AV85" s="30">
        <v>100</v>
      </c>
      <c r="AW85" s="30">
        <v>69</v>
      </c>
      <c r="AX85" s="30">
        <v>93</v>
      </c>
      <c r="AY85" s="30">
        <v>100</v>
      </c>
      <c r="AZ85" s="31">
        <v>0.90500000000000003</v>
      </c>
      <c r="BA85" s="31">
        <f t="shared" si="2"/>
        <v>0.20125786163522014</v>
      </c>
    </row>
    <row r="86" spans="1:53" ht="16.5" x14ac:dyDescent="0.65">
      <c r="A86" s="29">
        <v>84</v>
      </c>
      <c r="B86" s="30">
        <v>84</v>
      </c>
      <c r="C86" s="30">
        <v>890</v>
      </c>
      <c r="D86" s="30">
        <v>0</v>
      </c>
      <c r="E86" s="31">
        <v>0</v>
      </c>
      <c r="F86" s="31">
        <v>3.3707486432736698E-3</v>
      </c>
      <c r="G86" s="31">
        <v>1.1235828810912201E-3</v>
      </c>
      <c r="H86" s="31">
        <v>1.5497987694340199E-2</v>
      </c>
      <c r="I86" s="31">
        <v>0</v>
      </c>
      <c r="J86" s="31">
        <v>0</v>
      </c>
      <c r="K86" s="31">
        <v>0</v>
      </c>
      <c r="L86" s="31">
        <v>0</v>
      </c>
      <c r="M86" s="31">
        <v>0</v>
      </c>
      <c r="N86" s="31">
        <v>0</v>
      </c>
      <c r="O86" s="31">
        <v>0</v>
      </c>
      <c r="P86" s="31">
        <v>0</v>
      </c>
      <c r="Q86" s="31">
        <v>0</v>
      </c>
      <c r="R86" s="31">
        <v>0</v>
      </c>
      <c r="S86" s="31">
        <v>0</v>
      </c>
      <c r="T86" s="31">
        <v>0</v>
      </c>
      <c r="U86" s="31">
        <v>-1.3917361537547499</v>
      </c>
      <c r="V86" s="31">
        <v>-1.27049222976543</v>
      </c>
      <c r="W86" s="31">
        <v>-0.89047171061844599</v>
      </c>
      <c r="X86" s="31">
        <v>-0.18128430832807599</v>
      </c>
      <c r="Y86" s="31">
        <v>0.737008443172667</v>
      </c>
      <c r="Z86" s="31">
        <v>-1.0902004325324499</v>
      </c>
      <c r="AA86" s="30">
        <v>158</v>
      </c>
      <c r="AB86" s="31">
        <v>-0.42659186439367303</v>
      </c>
      <c r="AC86" s="31">
        <v>0.66140889245258305</v>
      </c>
      <c r="AD86" s="31">
        <v>0.997980936371339</v>
      </c>
      <c r="AE86" s="31">
        <v>0.83175471952625601</v>
      </c>
      <c r="AF86" s="31">
        <v>1.60644913937859</v>
      </c>
      <c r="AG86" s="31">
        <v>-4.1402436628074204</v>
      </c>
      <c r="AH86" s="31">
        <v>3.42465399669363</v>
      </c>
      <c r="AI86" s="31">
        <v>0.94017568816581598</v>
      </c>
      <c r="AJ86" s="31">
        <v>-0.30105896342787802</v>
      </c>
      <c r="AK86" s="31">
        <v>5.2978885586111204</v>
      </c>
      <c r="AL86" s="31">
        <v>1.4872182085040699</v>
      </c>
      <c r="AM86" s="31">
        <v>1.5105129490078</v>
      </c>
      <c r="AN86" s="31">
        <v>-3.99345422395609</v>
      </c>
      <c r="AO86" s="31">
        <v>-2.0499144698846501</v>
      </c>
      <c r="AP86" s="31">
        <v>-1.1375508621379</v>
      </c>
      <c r="AQ86" s="31">
        <v>1.8366677718701401</v>
      </c>
      <c r="AR86" s="31">
        <v>6.5458968139737603</v>
      </c>
      <c r="AS86" s="30" t="s">
        <v>293</v>
      </c>
      <c r="AT86" s="30" t="s">
        <v>41</v>
      </c>
      <c r="AU86" s="30">
        <v>98</v>
      </c>
      <c r="AV86" s="30">
        <v>100</v>
      </c>
      <c r="AW86" s="30">
        <v>92</v>
      </c>
      <c r="AX86" s="30">
        <v>97</v>
      </c>
      <c r="AY86" s="30">
        <v>24</v>
      </c>
      <c r="AZ86" s="31">
        <v>0.78249999999999997</v>
      </c>
      <c r="BA86" s="31">
        <f t="shared" si="2"/>
        <v>0.61635220125786161</v>
      </c>
    </row>
    <row r="87" spans="1:53" ht="24.75" x14ac:dyDescent="0.65">
      <c r="A87" s="29">
        <v>85</v>
      </c>
      <c r="B87" s="30">
        <v>85</v>
      </c>
      <c r="C87" s="30">
        <v>4018</v>
      </c>
      <c r="D87" s="30">
        <v>329</v>
      </c>
      <c r="E87" s="31">
        <v>8.1881329314760304E-2</v>
      </c>
      <c r="F87" s="31">
        <v>5.7242266694209299E-3</v>
      </c>
      <c r="G87" s="31">
        <v>7.46638261228817E-4</v>
      </c>
      <c r="H87" s="31">
        <v>1.5497987694340199E-2</v>
      </c>
      <c r="I87" s="31">
        <v>0.25835081000577498</v>
      </c>
      <c r="J87" s="31">
        <v>5.1670162001154998E-2</v>
      </c>
      <c r="K87" s="31">
        <v>0.93006291602079005</v>
      </c>
      <c r="L87" s="31">
        <v>1.8236527765113499E-2</v>
      </c>
      <c r="M87" s="31">
        <v>0.42247955989179697</v>
      </c>
      <c r="N87" s="31">
        <v>8.66235068842892E-2</v>
      </c>
      <c r="O87" s="31">
        <v>3.9512476824412598E-2</v>
      </c>
      <c r="P87" s="31">
        <v>0</v>
      </c>
      <c r="Q87" s="31">
        <v>1.4932765224576301E-3</v>
      </c>
      <c r="R87" s="31">
        <v>1.8236527765113499E-2</v>
      </c>
      <c r="S87" s="31">
        <v>3.03942129418559E-3</v>
      </c>
      <c r="T87" s="31">
        <v>1.4932765224576301E-3</v>
      </c>
      <c r="U87" s="31">
        <v>-0.68586197398089199</v>
      </c>
      <c r="V87" s="31">
        <v>-0.68034914710855399</v>
      </c>
      <c r="W87" s="31">
        <v>-0.115164315043303</v>
      </c>
      <c r="X87" s="31">
        <v>-0.85317362182988998</v>
      </c>
      <c r="Y87" s="31">
        <v>0.16233057435574899</v>
      </c>
      <c r="Z87" s="31">
        <v>-0.54242200900889803</v>
      </c>
      <c r="AA87" s="30">
        <v>133</v>
      </c>
      <c r="AB87" s="31">
        <v>-0.42659186439367303</v>
      </c>
      <c r="AC87" s="31">
        <v>0.66140889245258305</v>
      </c>
      <c r="AD87" s="31">
        <v>0.997980936371339</v>
      </c>
      <c r="AE87" s="31">
        <v>-0.63726478272798603</v>
      </c>
      <c r="AF87" s="31">
        <v>1.60644913937859</v>
      </c>
      <c r="AG87" s="31">
        <v>-4.1402436628074204</v>
      </c>
      <c r="AH87" s="31">
        <v>-0.763919516764898</v>
      </c>
      <c r="AI87" s="31">
        <v>0.94017568816581598</v>
      </c>
      <c r="AJ87" s="31">
        <v>-0.30105896342787802</v>
      </c>
      <c r="AK87" s="31">
        <v>-1.2310827421953301</v>
      </c>
      <c r="AL87" s="31">
        <v>1.4872182085040699</v>
      </c>
      <c r="AM87" s="31">
        <v>1.5105129490078</v>
      </c>
      <c r="AN87" s="31">
        <v>-3.99345422395609</v>
      </c>
      <c r="AO87" s="31">
        <v>-2.0499144698846501</v>
      </c>
      <c r="AP87" s="31">
        <v>-1.1375508621379</v>
      </c>
      <c r="AQ87" s="31">
        <v>1.8366677718701401</v>
      </c>
      <c r="AR87" s="31">
        <v>-5.6406675025454698</v>
      </c>
      <c r="AS87" s="30" t="s">
        <v>296</v>
      </c>
      <c r="AT87" s="30" t="s">
        <v>294</v>
      </c>
      <c r="AU87" s="30">
        <v>140</v>
      </c>
      <c r="AV87" s="30">
        <v>50</v>
      </c>
      <c r="AW87" s="30">
        <v>77</v>
      </c>
      <c r="AX87" s="30">
        <v>84</v>
      </c>
      <c r="AY87" s="30">
        <v>100</v>
      </c>
      <c r="AZ87" s="31">
        <v>0.77749999999999997</v>
      </c>
      <c r="BA87" s="31">
        <f t="shared" si="2"/>
        <v>0.88050314465408808</v>
      </c>
    </row>
    <row r="88" spans="1:53" x14ac:dyDescent="0.65">
      <c r="A88" s="29">
        <v>86</v>
      </c>
      <c r="B88" s="30">
        <v>86</v>
      </c>
      <c r="C88" s="30">
        <v>3029</v>
      </c>
      <c r="D88" s="30">
        <v>79</v>
      </c>
      <c r="E88" s="31">
        <v>2.6081128817666499E-2</v>
      </c>
      <c r="F88" s="31">
        <v>1.6507043555485099E-3</v>
      </c>
      <c r="G88" s="31">
        <v>6.6028174221940505E-4</v>
      </c>
      <c r="H88" s="31">
        <v>1.5497987694340199E-2</v>
      </c>
      <c r="I88" s="31">
        <v>1.1770661941526399</v>
      </c>
      <c r="J88" s="31">
        <v>0.73408429312745205</v>
      </c>
      <c r="K88" s="31">
        <v>0.265789140615112</v>
      </c>
      <c r="L88" s="31">
        <v>0</v>
      </c>
      <c r="M88" s="31">
        <v>2.7591444120997299</v>
      </c>
      <c r="N88" s="31">
        <v>-6.3283128717883802E-3</v>
      </c>
      <c r="O88" s="31">
        <v>1.26566257435768E-2</v>
      </c>
      <c r="P88" s="31">
        <v>0</v>
      </c>
      <c r="Q88" s="31">
        <v>1.18850713599493E-2</v>
      </c>
      <c r="R88" s="31">
        <v>0.45563852676876299</v>
      </c>
      <c r="S88" s="31">
        <v>7.5939754461460604E-2</v>
      </c>
      <c r="T88" s="31">
        <v>9.5740852621813699E-3</v>
      </c>
      <c r="U88" s="31">
        <v>2.7298057960778799</v>
      </c>
      <c r="V88" s="31">
        <v>9.7824661187924697E-2</v>
      </c>
      <c r="W88" s="31">
        <v>-0.31182096468179699</v>
      </c>
      <c r="X88" s="31">
        <v>-0.12028172545445</v>
      </c>
      <c r="Y88" s="31">
        <v>0.24003852832296599</v>
      </c>
      <c r="Z88" s="31">
        <v>1.16273213782579</v>
      </c>
      <c r="AA88" s="30">
        <v>6</v>
      </c>
      <c r="AB88" s="31">
        <v>-0.42659186439367303</v>
      </c>
      <c r="AC88" s="31">
        <v>-5.40572117960168</v>
      </c>
      <c r="AD88" s="31">
        <v>0.997980936371339</v>
      </c>
      <c r="AE88" s="31">
        <v>-0.63726478272798603</v>
      </c>
      <c r="AF88" s="31">
        <v>1.60644913937859</v>
      </c>
      <c r="AG88" s="31">
        <v>10.579227440939899</v>
      </c>
      <c r="AH88" s="31">
        <v>3.42465399669363</v>
      </c>
      <c r="AI88" s="31">
        <v>0.94017568816581598</v>
      </c>
      <c r="AJ88" s="31">
        <v>-0.30105896342787802</v>
      </c>
      <c r="AK88" s="31">
        <v>5.2978885586111204</v>
      </c>
      <c r="AL88" s="31">
        <v>1.4872182085040699</v>
      </c>
      <c r="AM88" s="31">
        <v>1.5105129490078</v>
      </c>
      <c r="AN88" s="31">
        <v>1.6934865405693</v>
      </c>
      <c r="AO88" s="31">
        <v>1.12542699795773</v>
      </c>
      <c r="AP88" s="31">
        <v>0.37664071005843802</v>
      </c>
      <c r="AQ88" s="31">
        <v>1.8366677718701401</v>
      </c>
      <c r="AR88" s="31">
        <v>24.105692147976701</v>
      </c>
      <c r="AS88" s="30" t="s">
        <v>298</v>
      </c>
      <c r="AT88" s="30" t="s">
        <v>13</v>
      </c>
      <c r="AU88" s="30">
        <v>17</v>
      </c>
      <c r="AV88" s="30">
        <v>49</v>
      </c>
      <c r="AW88" s="30">
        <v>61</v>
      </c>
      <c r="AX88" s="30">
        <v>63</v>
      </c>
      <c r="AY88" s="30">
        <v>100</v>
      </c>
      <c r="AZ88" s="31">
        <v>0.6825</v>
      </c>
      <c r="BA88" s="31">
        <f t="shared" si="2"/>
        <v>0.1069182389937107</v>
      </c>
    </row>
    <row r="89" spans="1:53" ht="16.5" x14ac:dyDescent="0.65">
      <c r="A89" s="29">
        <v>87</v>
      </c>
      <c r="B89" s="30">
        <v>87</v>
      </c>
      <c r="C89" s="30">
        <v>3025</v>
      </c>
      <c r="D89" s="30">
        <v>71</v>
      </c>
      <c r="E89" s="31">
        <v>2.3470996790093301E-2</v>
      </c>
      <c r="F89" s="31">
        <v>3.6363516153665601E-3</v>
      </c>
      <c r="G89" s="31">
        <v>0</v>
      </c>
      <c r="H89" s="31">
        <v>1.5497987694340199E-2</v>
      </c>
      <c r="I89" s="31">
        <v>1.1688494578228401</v>
      </c>
      <c r="J89" s="31">
        <v>8.4495141529361995E-2</v>
      </c>
      <c r="K89" s="31">
        <v>0.88719898605830205</v>
      </c>
      <c r="L89" s="31">
        <v>2.8165047176453999E-2</v>
      </c>
      <c r="M89" s="31">
        <v>0.47880580199971801</v>
      </c>
      <c r="N89" s="31">
        <v>0.161949021264611</v>
      </c>
      <c r="O89" s="31">
        <v>0</v>
      </c>
      <c r="P89" s="31">
        <v>0</v>
      </c>
      <c r="Q89" s="31">
        <v>8.5950129090482299E-3</v>
      </c>
      <c r="R89" s="31">
        <v>0.36614561329390199</v>
      </c>
      <c r="S89" s="31">
        <v>9.85776651175891E-2</v>
      </c>
      <c r="T89" s="31">
        <v>8.5950129090482299E-3</v>
      </c>
      <c r="U89" s="31">
        <v>-0.99125556789768698</v>
      </c>
      <c r="V89" s="31">
        <v>-0.86217930208045801</v>
      </c>
      <c r="W89" s="31">
        <v>-0.259358090637545</v>
      </c>
      <c r="X89" s="31">
        <v>0.88708709698376598</v>
      </c>
      <c r="Y89" s="31">
        <v>-0.52460369667648399</v>
      </c>
      <c r="Z89" s="31">
        <v>-0.63870192254858504</v>
      </c>
      <c r="AA89" s="30">
        <v>143</v>
      </c>
      <c r="AB89" s="31">
        <v>-0.42659186439367303</v>
      </c>
      <c r="AC89" s="31">
        <v>0.66140889245258305</v>
      </c>
      <c r="AD89" s="31">
        <v>0.997980936371339</v>
      </c>
      <c r="AE89" s="31">
        <v>-0.63726478272798603</v>
      </c>
      <c r="AF89" s="31">
        <v>1.60644913937859</v>
      </c>
      <c r="AG89" s="31">
        <v>-4.1402436628074204</v>
      </c>
      <c r="AH89" s="31">
        <v>-0.763919516764898</v>
      </c>
      <c r="AI89" s="31">
        <v>0.94017568816581598</v>
      </c>
      <c r="AJ89" s="31">
        <v>-0.30105896342787802</v>
      </c>
      <c r="AK89" s="31">
        <v>-1.2310827421953301</v>
      </c>
      <c r="AL89" s="31">
        <v>1.4872182085040699</v>
      </c>
      <c r="AM89" s="31">
        <v>1.5105129490078</v>
      </c>
      <c r="AN89" s="31">
        <v>1.6934865405693</v>
      </c>
      <c r="AO89" s="31">
        <v>1.12542699795773</v>
      </c>
      <c r="AP89" s="31">
        <v>0.37664071005843802</v>
      </c>
      <c r="AQ89" s="31">
        <v>1.8366677718701401</v>
      </c>
      <c r="AR89" s="31">
        <v>4.7358063020186298</v>
      </c>
      <c r="AS89" s="30" t="s">
        <v>303</v>
      </c>
      <c r="AT89" s="30" t="s">
        <v>38</v>
      </c>
      <c r="AU89" s="30">
        <v>110</v>
      </c>
      <c r="AV89" s="30">
        <v>100</v>
      </c>
      <c r="AW89" s="30">
        <v>100</v>
      </c>
      <c r="AX89" s="30">
        <v>73</v>
      </c>
      <c r="AY89" s="30">
        <v>100</v>
      </c>
      <c r="AZ89" s="31">
        <v>0.9325</v>
      </c>
      <c r="BA89" s="31">
        <f t="shared" si="2"/>
        <v>0.69182389937106914</v>
      </c>
    </row>
    <row r="90" spans="1:53" ht="16.5" x14ac:dyDescent="0.65">
      <c r="A90" s="29">
        <v>88</v>
      </c>
      <c r="B90" s="30">
        <v>88</v>
      </c>
      <c r="C90" s="30">
        <v>11834</v>
      </c>
      <c r="D90" s="30">
        <v>142</v>
      </c>
      <c r="E90" s="31">
        <v>1.1999313842053499E-2</v>
      </c>
      <c r="F90" s="31">
        <v>6.25316355149269E-3</v>
      </c>
      <c r="G90" s="31">
        <v>1.69004420310613E-4</v>
      </c>
      <c r="H90" s="31">
        <v>1.5497987694340199E-2</v>
      </c>
      <c r="I90" s="31">
        <v>0.56334060981621004</v>
      </c>
      <c r="J90" s="31">
        <v>5.6334060981620998E-2</v>
      </c>
      <c r="K90" s="31">
        <v>0.92951200619674701</v>
      </c>
      <c r="L90" s="31">
        <v>1.4083515245405199E-2</v>
      </c>
      <c r="M90" s="31">
        <v>0.55629885219350705</v>
      </c>
      <c r="N90" s="31">
        <v>7.3938455038377607E-2</v>
      </c>
      <c r="O90" s="31">
        <v>2.8167030490810499E-2</v>
      </c>
      <c r="P90" s="31">
        <v>0</v>
      </c>
      <c r="Q90" s="31">
        <v>1.85904862341674E-3</v>
      </c>
      <c r="R90" s="31">
        <v>0.154918667699458</v>
      </c>
      <c r="S90" s="31">
        <v>2.8167030490810499E-2</v>
      </c>
      <c r="T90" s="31">
        <v>1.6055419929508299E-3</v>
      </c>
      <c r="U90" s="31">
        <v>-0.87414262282855104</v>
      </c>
      <c r="V90" s="31">
        <v>-0.95466401532533995</v>
      </c>
      <c r="W90" s="31">
        <v>1.7671502324316399</v>
      </c>
      <c r="X90" s="31">
        <v>-0.23137438290888801</v>
      </c>
      <c r="Y90" s="31">
        <v>-0.21089395249439399</v>
      </c>
      <c r="Z90" s="31">
        <v>-0.231499332084977</v>
      </c>
      <c r="AA90" s="30">
        <v>97</v>
      </c>
      <c r="AB90" s="31">
        <v>4.2695366615221104</v>
      </c>
      <c r="AC90" s="31">
        <v>0.66140889245258305</v>
      </c>
      <c r="AD90" s="31">
        <v>0.997980936371339</v>
      </c>
      <c r="AE90" s="31">
        <v>-0.63726478272798603</v>
      </c>
      <c r="AF90" s="31">
        <v>1.60644913937859</v>
      </c>
      <c r="AG90" s="31">
        <v>-4.1402436628074204</v>
      </c>
      <c r="AH90" s="31">
        <v>-0.763919516764898</v>
      </c>
      <c r="AI90" s="31">
        <v>0.94017568816581598</v>
      </c>
      <c r="AJ90" s="31">
        <v>-0.30105896342787802</v>
      </c>
      <c r="AK90" s="31">
        <v>-1.2310827421953301</v>
      </c>
      <c r="AL90" s="31">
        <v>1.4872182085040699</v>
      </c>
      <c r="AM90" s="31">
        <v>1.5105129490078</v>
      </c>
      <c r="AN90" s="31">
        <v>-3.99345422395609</v>
      </c>
      <c r="AO90" s="31">
        <v>-2.0499144698846501</v>
      </c>
      <c r="AP90" s="31">
        <v>-1.1375508621379</v>
      </c>
      <c r="AQ90" s="31">
        <v>1.8366677718701401</v>
      </c>
      <c r="AR90" s="31">
        <v>-0.944538976629687</v>
      </c>
      <c r="AS90" s="30" t="s">
        <v>305</v>
      </c>
      <c r="AT90" s="30" t="s">
        <v>101</v>
      </c>
      <c r="AU90" s="30">
        <v>128</v>
      </c>
      <c r="AV90" s="30">
        <v>74</v>
      </c>
      <c r="AW90" s="30">
        <v>100</v>
      </c>
      <c r="AX90" s="30">
        <v>96</v>
      </c>
      <c r="AY90" s="30">
        <v>100</v>
      </c>
      <c r="AZ90" s="31">
        <v>0.92500000000000004</v>
      </c>
      <c r="BA90" s="31">
        <f t="shared" si="2"/>
        <v>0.80503144654088055</v>
      </c>
    </row>
    <row r="91" spans="1:53" x14ac:dyDescent="0.65">
      <c r="A91" s="29">
        <v>89</v>
      </c>
      <c r="B91" s="30">
        <v>89</v>
      </c>
      <c r="C91" s="30">
        <v>1585</v>
      </c>
      <c r="D91" s="30">
        <v>56</v>
      </c>
      <c r="E91" s="31">
        <v>3.5331007375347799E-2</v>
      </c>
      <c r="F91" s="31">
        <v>1.0094573535813599E-2</v>
      </c>
      <c r="G91" s="31">
        <v>6.3091084598835298E-4</v>
      </c>
      <c r="H91" s="31">
        <v>1.5497987694340199E-2</v>
      </c>
      <c r="I91" s="31">
        <v>0.89269773254775897</v>
      </c>
      <c r="J91" s="31">
        <v>0.33922513836814799</v>
      </c>
      <c r="K91" s="31">
        <v>0.66059632208534202</v>
      </c>
      <c r="L91" s="31">
        <v>0</v>
      </c>
      <c r="M91" s="31">
        <v>2.6602392429923198</v>
      </c>
      <c r="N91" s="31">
        <v>6.2488841278343199E-2</v>
      </c>
      <c r="O91" s="31">
        <v>1.7853954650955201E-2</v>
      </c>
      <c r="P91" s="31">
        <v>0</v>
      </c>
      <c r="Q91" s="31">
        <v>1.19873060737787E-2</v>
      </c>
      <c r="R91" s="31">
        <v>0.33922513836814799</v>
      </c>
      <c r="S91" s="31">
        <v>0.10712372790573101</v>
      </c>
      <c r="T91" s="31">
        <v>9.4636626898253005E-3</v>
      </c>
      <c r="U91" s="31">
        <v>0.55266519690990401</v>
      </c>
      <c r="V91" s="31">
        <v>-0.39576719796224502</v>
      </c>
      <c r="W91" s="31">
        <v>-0.57152620170761104</v>
      </c>
      <c r="X91" s="31">
        <v>0.52234280980779502</v>
      </c>
      <c r="Y91" s="31">
        <v>0.16487973986656099</v>
      </c>
      <c r="Z91" s="31">
        <v>7.5173467332549607E-2</v>
      </c>
      <c r="AA91" s="30">
        <v>64</v>
      </c>
      <c r="AB91" s="31">
        <v>-0.42659186439367303</v>
      </c>
      <c r="AC91" s="31">
        <v>0.66140889245258305</v>
      </c>
      <c r="AD91" s="31">
        <v>0.997980936371339</v>
      </c>
      <c r="AE91" s="31">
        <v>-0.63726478272798603</v>
      </c>
      <c r="AF91" s="31">
        <v>1.60644913937859</v>
      </c>
      <c r="AG91" s="31">
        <v>0.76624670510836801</v>
      </c>
      <c r="AH91" s="31">
        <v>-0.763919516764898</v>
      </c>
      <c r="AI91" s="31">
        <v>0.94017568816581598</v>
      </c>
      <c r="AJ91" s="31">
        <v>-0.30105896342787802</v>
      </c>
      <c r="AK91" s="31">
        <v>-1.2310827421953301</v>
      </c>
      <c r="AL91" s="31">
        <v>1.4872182085040699</v>
      </c>
      <c r="AM91" s="31">
        <v>1.5105129490078</v>
      </c>
      <c r="AN91" s="31">
        <v>1.6934865405693</v>
      </c>
      <c r="AO91" s="31">
        <v>1.12542699795773</v>
      </c>
      <c r="AP91" s="31">
        <v>1.8908322822547701</v>
      </c>
      <c r="AQ91" s="31">
        <v>1.8366677718701401</v>
      </c>
      <c r="AR91" s="31">
        <v>11.1564882421308</v>
      </c>
      <c r="AS91" s="30" t="s">
        <v>309</v>
      </c>
      <c r="AT91" s="30" t="s">
        <v>23</v>
      </c>
      <c r="AU91" s="30">
        <v>72</v>
      </c>
      <c r="AV91" s="30">
        <v>100</v>
      </c>
      <c r="AW91" s="30">
        <v>100</v>
      </c>
      <c r="AX91" s="30">
        <v>66</v>
      </c>
      <c r="AY91" s="30">
        <v>100</v>
      </c>
      <c r="AZ91" s="31">
        <v>0.91500000000000004</v>
      </c>
      <c r="BA91" s="31">
        <f t="shared" si="2"/>
        <v>0.45283018867924529</v>
      </c>
    </row>
    <row r="92" spans="1:53" ht="16.5" x14ac:dyDescent="0.65">
      <c r="A92" s="29">
        <v>90</v>
      </c>
      <c r="B92" s="30">
        <v>90</v>
      </c>
      <c r="C92" s="30">
        <v>1409</v>
      </c>
      <c r="D92" s="30">
        <v>125</v>
      </c>
      <c r="E92" s="31">
        <v>8.8714771364291206E-2</v>
      </c>
      <c r="F92" s="31">
        <v>3.5485908545716499E-3</v>
      </c>
      <c r="G92" s="31">
        <v>0</v>
      </c>
      <c r="H92" s="31">
        <v>1.5497987694340199E-2</v>
      </c>
      <c r="I92" s="31">
        <v>0.37596992240620802</v>
      </c>
      <c r="J92" s="31">
        <v>0.143988480921526</v>
      </c>
      <c r="K92" s="31">
        <v>0.85593152547796203</v>
      </c>
      <c r="L92" s="31">
        <v>0</v>
      </c>
      <c r="M92" s="31">
        <v>1.5998720102391799</v>
      </c>
      <c r="N92" s="31">
        <v>9.9992000639948803E-3</v>
      </c>
      <c r="O92" s="31">
        <v>1.5998720102391801E-2</v>
      </c>
      <c r="P92" s="31">
        <v>0</v>
      </c>
      <c r="Q92" s="31">
        <v>6.0326044527718101E-2</v>
      </c>
      <c r="R92" s="31">
        <v>0.67994560435165197</v>
      </c>
      <c r="S92" s="31">
        <v>9.5992320614350896E-2</v>
      </c>
      <c r="T92" s="31">
        <v>2.6969290494744499E-2</v>
      </c>
      <c r="U92" s="31">
        <v>2.5817743484234899E-3</v>
      </c>
      <c r="V92" s="31">
        <v>2.4245213794451699</v>
      </c>
      <c r="W92" s="31">
        <v>-0.39012434734639201</v>
      </c>
      <c r="X92" s="31">
        <v>-0.14191071506745401</v>
      </c>
      <c r="Y92" s="31">
        <v>-9.8189119606220607E-2</v>
      </c>
      <c r="Z92" s="31">
        <v>0.440747669081136</v>
      </c>
      <c r="AA92" s="30">
        <v>34</v>
      </c>
      <c r="AB92" s="31">
        <v>-0.42659186439367303</v>
      </c>
      <c r="AC92" s="31">
        <v>0.66140889245258305</v>
      </c>
      <c r="AD92" s="31">
        <v>0.997980936371339</v>
      </c>
      <c r="AE92" s="31">
        <v>1.5662644706533799</v>
      </c>
      <c r="AF92" s="31">
        <v>1.60644913937859</v>
      </c>
      <c r="AG92" s="31">
        <v>0.76624670510836801</v>
      </c>
      <c r="AH92" s="31">
        <v>-0.763919516764898</v>
      </c>
      <c r="AI92" s="31">
        <v>0.94017568816581598</v>
      </c>
      <c r="AJ92" s="31">
        <v>-0.30105896342787802</v>
      </c>
      <c r="AK92" s="31">
        <v>5.2978885586111204</v>
      </c>
      <c r="AL92" s="31">
        <v>1.4872182085040699</v>
      </c>
      <c r="AM92" s="31">
        <v>1.5105129490078</v>
      </c>
      <c r="AN92" s="31">
        <v>4.5369569228319904</v>
      </c>
      <c r="AO92" s="31">
        <v>1.12542699795773</v>
      </c>
      <c r="AP92" s="31">
        <v>0.37664071005843802</v>
      </c>
      <c r="AQ92" s="31">
        <v>3.11706168232404</v>
      </c>
      <c r="AR92" s="31">
        <v>22.498661516838801</v>
      </c>
      <c r="AS92" s="30" t="s">
        <v>311</v>
      </c>
      <c r="AT92" s="30" t="s">
        <v>50</v>
      </c>
      <c r="AU92" s="30">
        <v>22</v>
      </c>
      <c r="AV92" s="30">
        <v>100</v>
      </c>
      <c r="AW92" s="30">
        <v>100</v>
      </c>
      <c r="AX92" s="30">
        <v>80</v>
      </c>
      <c r="AY92" s="30">
        <v>100</v>
      </c>
      <c r="AZ92" s="31">
        <v>0.95</v>
      </c>
      <c r="BA92" s="31">
        <f t="shared" si="2"/>
        <v>0.13836477987421383</v>
      </c>
    </row>
    <row r="93" spans="1:53" ht="16.5" x14ac:dyDescent="0.65">
      <c r="A93" s="29">
        <v>91</v>
      </c>
      <c r="B93" s="30">
        <v>91</v>
      </c>
      <c r="C93" s="30">
        <v>530</v>
      </c>
      <c r="D93" s="30">
        <v>49</v>
      </c>
      <c r="E93" s="31">
        <v>9.2451085828569299E-2</v>
      </c>
      <c r="F93" s="31">
        <v>0</v>
      </c>
      <c r="G93" s="31">
        <v>0</v>
      </c>
      <c r="H93" s="31">
        <v>1.5497987694340199E-2</v>
      </c>
      <c r="I93" s="31">
        <v>1.1222199551112</v>
      </c>
      <c r="J93" s="31">
        <v>0.469291981228321</v>
      </c>
      <c r="K93" s="31">
        <v>0.469291981228321</v>
      </c>
      <c r="L93" s="31">
        <v>6.1211997551520098E-2</v>
      </c>
      <c r="M93" s="31">
        <v>2.6321158947153598</v>
      </c>
      <c r="N93" s="31">
        <v>5.6110997755560103E-2</v>
      </c>
      <c r="O93" s="31">
        <v>0</v>
      </c>
      <c r="P93" s="31">
        <v>0</v>
      </c>
      <c r="Q93" s="31">
        <v>1.1320541121865599E-2</v>
      </c>
      <c r="R93" s="31">
        <v>0.12242399510304</v>
      </c>
      <c r="S93" s="31">
        <v>2.0403999183840001E-2</v>
      </c>
      <c r="T93" s="31">
        <v>7.5470274145770797E-3</v>
      </c>
      <c r="U93" s="31">
        <v>1.45398582515242</v>
      </c>
      <c r="V93" s="31">
        <v>1.5347448130340899E-3</v>
      </c>
      <c r="W93" s="31">
        <v>-0.84553320553129996</v>
      </c>
      <c r="X93" s="31">
        <v>-0.53543765169476498</v>
      </c>
      <c r="Y93" s="31">
        <v>-0.666131398051239</v>
      </c>
      <c r="Z93" s="31">
        <v>0.39481314570936499</v>
      </c>
      <c r="AA93" s="30">
        <v>36</v>
      </c>
      <c r="AB93" s="31">
        <v>-0.42659186439367303</v>
      </c>
      <c r="AC93" s="31">
        <v>-5.40572117960168</v>
      </c>
      <c r="AD93" s="31">
        <v>0.997980936371339</v>
      </c>
      <c r="AE93" s="31">
        <v>1.5662644706533799</v>
      </c>
      <c r="AF93" s="31">
        <v>1.60644913937859</v>
      </c>
      <c r="AG93" s="31">
        <v>5.67273707302415</v>
      </c>
      <c r="AH93" s="31">
        <v>3.42465399669363</v>
      </c>
      <c r="AI93" s="31">
        <v>-0.31842479612869401</v>
      </c>
      <c r="AJ93" s="31">
        <v>-0.30105896342787802</v>
      </c>
      <c r="AK93" s="31">
        <v>-1.2310827421953301</v>
      </c>
      <c r="AL93" s="31">
        <v>1.4872182085040699</v>
      </c>
      <c r="AM93" s="31">
        <v>1.5105129490078</v>
      </c>
      <c r="AN93" s="31">
        <v>1.6934865405693</v>
      </c>
      <c r="AO93" s="31">
        <v>-2.0499144698846501</v>
      </c>
      <c r="AP93" s="31">
        <v>-1.1375508621379</v>
      </c>
      <c r="AQ93" s="31">
        <v>1.8366677718701401</v>
      </c>
      <c r="AR93" s="31">
        <v>8.9256262083026101</v>
      </c>
      <c r="AS93" s="30" t="s">
        <v>315</v>
      </c>
      <c r="AT93" s="30" t="s">
        <v>312</v>
      </c>
      <c r="AU93" s="30">
        <v>85</v>
      </c>
      <c r="AV93" s="30">
        <v>58</v>
      </c>
      <c r="AW93" s="30">
        <v>100</v>
      </c>
      <c r="AX93" s="30">
        <v>92</v>
      </c>
      <c r="AY93" s="30">
        <v>100</v>
      </c>
      <c r="AZ93" s="31">
        <v>0.875</v>
      </c>
      <c r="BA93" s="31">
        <f t="shared" si="2"/>
        <v>0.53459119496855345</v>
      </c>
    </row>
    <row r="94" spans="1:53" ht="24.75" x14ac:dyDescent="0.65">
      <c r="A94" s="29">
        <v>92</v>
      </c>
      <c r="B94" s="30">
        <v>92</v>
      </c>
      <c r="C94" s="30">
        <v>3072</v>
      </c>
      <c r="D94" s="30">
        <v>397</v>
      </c>
      <c r="E94" s="31">
        <v>0.12923135015836501</v>
      </c>
      <c r="F94" s="31">
        <v>1.1393192079452901E-2</v>
      </c>
      <c r="G94" s="31">
        <v>3.2551977369865302E-4</v>
      </c>
      <c r="H94" s="31">
        <v>1.5497987694340199E-2</v>
      </c>
      <c r="I94" s="31">
        <v>0.52895393063147</v>
      </c>
      <c r="J94" s="31">
        <v>0.143573209742828</v>
      </c>
      <c r="K94" s="31">
        <v>0.85136394549255701</v>
      </c>
      <c r="L94" s="31">
        <v>5.0376564822044801E-3</v>
      </c>
      <c r="M94" s="31">
        <v>0.71030956399083101</v>
      </c>
      <c r="N94" s="31">
        <v>2.8966524772675799E-2</v>
      </c>
      <c r="O94" s="31">
        <v>5.5414221304249299E-2</v>
      </c>
      <c r="P94" s="31">
        <v>0</v>
      </c>
      <c r="Q94" s="31">
        <v>1.6927028232329999E-2</v>
      </c>
      <c r="R94" s="31">
        <v>0.130979068537316</v>
      </c>
      <c r="S94" s="31">
        <v>2.5188282411022399E-2</v>
      </c>
      <c r="T94" s="31">
        <v>1.10676723057542E-2</v>
      </c>
      <c r="U94" s="31">
        <v>-0.31030324953858501</v>
      </c>
      <c r="V94" s="31">
        <v>0.19883186690444299</v>
      </c>
      <c r="W94" s="31">
        <v>-0.41319125996843098</v>
      </c>
      <c r="X94" s="31">
        <v>-0.50512898254405703</v>
      </c>
      <c r="Y94" s="31">
        <v>-0.39646383454043499</v>
      </c>
      <c r="Z94" s="31">
        <v>-0.237158561809587</v>
      </c>
      <c r="AA94" s="30">
        <v>101</v>
      </c>
      <c r="AB94" s="31">
        <v>-0.42659186439367303</v>
      </c>
      <c r="AC94" s="31">
        <v>0.66140889245258305</v>
      </c>
      <c r="AD94" s="31">
        <v>0.997980936371339</v>
      </c>
      <c r="AE94" s="31">
        <v>-0.63726478272798603</v>
      </c>
      <c r="AF94" s="31">
        <v>1.60644913937859</v>
      </c>
      <c r="AG94" s="31">
        <v>0.76624670510836801</v>
      </c>
      <c r="AH94" s="31">
        <v>-0.763919516764898</v>
      </c>
      <c r="AI94" s="31">
        <v>0.94017568816581598</v>
      </c>
      <c r="AJ94" s="31">
        <v>-0.30105896342787802</v>
      </c>
      <c r="AK94" s="31">
        <v>0.94524102474015304</v>
      </c>
      <c r="AL94" s="31">
        <v>1.4872182085040699</v>
      </c>
      <c r="AM94" s="31">
        <v>1.5105129490078</v>
      </c>
      <c r="AN94" s="31">
        <v>1.6934865405693</v>
      </c>
      <c r="AO94" s="31">
        <v>-2.0499144698846501</v>
      </c>
      <c r="AP94" s="31">
        <v>-1.1375508621379</v>
      </c>
      <c r="AQ94" s="31">
        <v>1.8366677718701401</v>
      </c>
      <c r="AR94" s="31">
        <v>7.1290873968311903</v>
      </c>
      <c r="AS94" s="30" t="s">
        <v>317</v>
      </c>
      <c r="AT94" s="30" t="s">
        <v>56</v>
      </c>
      <c r="AU94" s="30">
        <v>95</v>
      </c>
      <c r="AV94" s="30">
        <v>70</v>
      </c>
      <c r="AW94" s="30">
        <v>100</v>
      </c>
      <c r="AX94" s="30">
        <v>76</v>
      </c>
      <c r="AY94" s="30">
        <v>83</v>
      </c>
      <c r="AZ94" s="31">
        <v>0.82250000000000001</v>
      </c>
      <c r="BA94" s="31">
        <f t="shared" si="2"/>
        <v>0.59748427672955973</v>
      </c>
    </row>
    <row r="95" spans="1:53" ht="24.75" x14ac:dyDescent="0.65">
      <c r="A95" s="29">
        <v>93</v>
      </c>
      <c r="B95" s="30">
        <v>93</v>
      </c>
      <c r="C95" s="30">
        <v>2986</v>
      </c>
      <c r="D95" s="30">
        <v>107</v>
      </c>
      <c r="E95" s="31">
        <v>3.5833771487704301E-2</v>
      </c>
      <c r="F95" s="31">
        <v>4.3536357882257596E-3</v>
      </c>
      <c r="G95" s="31">
        <v>0</v>
      </c>
      <c r="H95" s="31">
        <v>1.5497987694340199E-2</v>
      </c>
      <c r="I95" s="31">
        <v>0.50462573591253201</v>
      </c>
      <c r="J95" s="31">
        <v>0.13082889449584201</v>
      </c>
      <c r="K95" s="31">
        <v>0.85038781422297005</v>
      </c>
      <c r="L95" s="31">
        <v>1.86898420708345E-2</v>
      </c>
      <c r="M95" s="31">
        <v>4.18652462386693</v>
      </c>
      <c r="N95" s="31">
        <v>8.4104289318755299E-2</v>
      </c>
      <c r="O95" s="31">
        <v>0</v>
      </c>
      <c r="P95" s="31">
        <v>0</v>
      </c>
      <c r="Q95" s="31">
        <v>8.3723765158187705E-3</v>
      </c>
      <c r="R95" s="31">
        <v>0.23362302588543099</v>
      </c>
      <c r="S95" s="31">
        <v>5.6069526212503502E-2</v>
      </c>
      <c r="T95" s="31">
        <v>6.0281110913895097E-3</v>
      </c>
      <c r="U95" s="31">
        <v>-0.51528268183940096</v>
      </c>
      <c r="V95" s="31">
        <v>-0.56935621193980701</v>
      </c>
      <c r="W95" s="31">
        <v>-0.31169226132280797</v>
      </c>
      <c r="X95" s="31">
        <v>-5.3904348071500803E-2</v>
      </c>
      <c r="Y95" s="31">
        <v>-0.56671079166414096</v>
      </c>
      <c r="Z95" s="31">
        <v>-0.44754470040901501</v>
      </c>
      <c r="AA95" s="30">
        <v>122</v>
      </c>
      <c r="AB95" s="31">
        <v>-0.42659186439367303</v>
      </c>
      <c r="AC95" s="31">
        <v>0.66140889245258305</v>
      </c>
      <c r="AD95" s="31">
        <v>0.997980936371339</v>
      </c>
      <c r="AE95" s="31">
        <v>-0.63726478272798603</v>
      </c>
      <c r="AF95" s="31">
        <v>1.60644913937859</v>
      </c>
      <c r="AG95" s="31">
        <v>0.76624670510836801</v>
      </c>
      <c r="AH95" s="31">
        <v>-0.763919516764898</v>
      </c>
      <c r="AI95" s="31">
        <v>0.94017568816581598</v>
      </c>
      <c r="AJ95" s="31">
        <v>0.97561399420626005</v>
      </c>
      <c r="AK95" s="31">
        <v>-1.2310827421953301</v>
      </c>
      <c r="AL95" s="31">
        <v>1.4872182085040699</v>
      </c>
      <c r="AM95" s="31">
        <v>1.5105129490078</v>
      </c>
      <c r="AN95" s="31">
        <v>1.6934865405693</v>
      </c>
      <c r="AO95" s="31">
        <v>1.12542699795773</v>
      </c>
      <c r="AP95" s="31">
        <v>0.37664071005843802</v>
      </c>
      <c r="AQ95" s="31">
        <v>1.8366677718701401</v>
      </c>
      <c r="AR95" s="31">
        <v>10.9189696275686</v>
      </c>
      <c r="AS95" s="30" t="s">
        <v>319</v>
      </c>
      <c r="AT95" s="30" t="s">
        <v>77</v>
      </c>
      <c r="AU95" s="30">
        <v>74</v>
      </c>
      <c r="AV95" s="30">
        <v>59</v>
      </c>
      <c r="AW95" s="30">
        <v>100</v>
      </c>
      <c r="AX95" s="30">
        <v>98</v>
      </c>
      <c r="AY95" s="30">
        <v>75</v>
      </c>
      <c r="AZ95" s="31">
        <v>0.83</v>
      </c>
      <c r="BA95" s="31">
        <f t="shared" si="2"/>
        <v>0.46540880503144655</v>
      </c>
    </row>
    <row r="96" spans="1:53" x14ac:dyDescent="0.65">
      <c r="A96" s="29">
        <v>94</v>
      </c>
      <c r="B96" s="30">
        <v>94</v>
      </c>
      <c r="C96" s="30">
        <v>176</v>
      </c>
      <c r="D96" s="30">
        <v>31</v>
      </c>
      <c r="E96" s="31">
        <v>0.17612635645701899</v>
      </c>
      <c r="F96" s="31">
        <v>0</v>
      </c>
      <c r="G96" s="31">
        <v>0</v>
      </c>
      <c r="H96" s="31">
        <v>1.5497987694340199E-2</v>
      </c>
      <c r="I96" s="31">
        <v>0.58045791680103198</v>
      </c>
      <c r="J96" s="31">
        <v>0.32247662044501801</v>
      </c>
      <c r="K96" s="31">
        <v>0.67720090293453705</v>
      </c>
      <c r="L96" s="31">
        <v>0</v>
      </c>
      <c r="M96" s="31">
        <v>3.5149951628506901</v>
      </c>
      <c r="N96" s="31">
        <v>-8.0619155111254399E-3</v>
      </c>
      <c r="O96" s="31">
        <v>6.4495324089003506E-2</v>
      </c>
      <c r="P96" s="31">
        <v>0</v>
      </c>
      <c r="Q96" s="31">
        <v>2.8407476847906399E-2</v>
      </c>
      <c r="R96" s="31">
        <v>0.16123831022250901</v>
      </c>
      <c r="S96" s="31">
        <v>6.4495324089003506E-2</v>
      </c>
      <c r="T96" s="31">
        <v>2.2725981478325101E-2</v>
      </c>
      <c r="U96" s="31">
        <v>0.28438302211313299</v>
      </c>
      <c r="V96" s="31">
        <v>0.83146101310814302</v>
      </c>
      <c r="W96" s="31">
        <v>-0.91245595146688396</v>
      </c>
      <c r="X96" s="31">
        <v>0.13107433903567201</v>
      </c>
      <c r="Y96" s="31">
        <v>-0.63584745030621503</v>
      </c>
      <c r="Z96" s="31">
        <v>9.7949796260179703E-2</v>
      </c>
      <c r="AA96" s="30">
        <v>62</v>
      </c>
      <c r="AB96" s="31">
        <v>-0.42659186439367303</v>
      </c>
      <c r="AC96" s="31">
        <v>-5.40572117960168</v>
      </c>
      <c r="AD96" s="31">
        <v>0.997980936371339</v>
      </c>
      <c r="AE96" s="31">
        <v>1.5662644706533799</v>
      </c>
      <c r="AF96" s="31">
        <v>1.60644913937859</v>
      </c>
      <c r="AG96" s="31">
        <v>0.76624670510836801</v>
      </c>
      <c r="AH96" s="31">
        <v>-0.763919516764898</v>
      </c>
      <c r="AI96" s="31">
        <v>0.94017568816581598</v>
      </c>
      <c r="AJ96" s="31">
        <v>0.97561399420626005</v>
      </c>
      <c r="AK96" s="31">
        <v>5.2978885586111204</v>
      </c>
      <c r="AL96" s="31">
        <v>1.4872182085040699</v>
      </c>
      <c r="AM96" s="31">
        <v>1.5105129490078</v>
      </c>
      <c r="AN96" s="31">
        <v>1.6934865405693</v>
      </c>
      <c r="AO96" s="31">
        <v>-2.0499144698846501</v>
      </c>
      <c r="AP96" s="31">
        <v>0.37664071005843802</v>
      </c>
      <c r="AQ96" s="31">
        <v>3.11706168232404</v>
      </c>
      <c r="AR96" s="31">
        <v>11.689392552313601</v>
      </c>
      <c r="AS96" s="30" t="s">
        <v>323</v>
      </c>
      <c r="AT96" s="30" t="s">
        <v>560</v>
      </c>
      <c r="AU96" s="30">
        <v>64</v>
      </c>
      <c r="AV96" s="30">
        <v>100</v>
      </c>
      <c r="AW96" s="30">
        <v>52</v>
      </c>
      <c r="AX96" s="30">
        <v>99</v>
      </c>
      <c r="AY96" s="30">
        <v>100</v>
      </c>
      <c r="AZ96" s="31">
        <v>0.87749999999999995</v>
      </c>
      <c r="BA96" s="31">
        <f t="shared" si="2"/>
        <v>0.40251572327044027</v>
      </c>
    </row>
    <row r="97" spans="1:53" ht="24.75" x14ac:dyDescent="0.65">
      <c r="A97" s="29">
        <v>95</v>
      </c>
      <c r="B97" s="30">
        <v>95</v>
      </c>
      <c r="C97" s="30">
        <v>842</v>
      </c>
      <c r="D97" s="30">
        <v>16</v>
      </c>
      <c r="E97" s="31">
        <v>1.90021496181756E-2</v>
      </c>
      <c r="F97" s="31">
        <v>3.5629030534079201E-3</v>
      </c>
      <c r="G97" s="31">
        <v>0</v>
      </c>
      <c r="H97" s="31">
        <v>1.5497987694340199E-2</v>
      </c>
      <c r="I97" s="31">
        <v>1.8738288569643999</v>
      </c>
      <c r="J97" s="31">
        <v>0.62460961898813205</v>
      </c>
      <c r="K97" s="31">
        <v>0.31230480949406603</v>
      </c>
      <c r="L97" s="31">
        <v>6.24609618988132E-2</v>
      </c>
      <c r="M97" s="31">
        <v>5.3716427232979402</v>
      </c>
      <c r="N97" s="31">
        <v>9.3691442848219897E-2</v>
      </c>
      <c r="O97" s="31">
        <v>0</v>
      </c>
      <c r="P97" s="31">
        <v>0</v>
      </c>
      <c r="Q97" s="31">
        <v>1.66268809159036E-2</v>
      </c>
      <c r="R97" s="31">
        <v>0.87445346658338496</v>
      </c>
      <c r="S97" s="31">
        <v>0.18738288569643999</v>
      </c>
      <c r="T97" s="31">
        <v>1.0688709160223801E-2</v>
      </c>
      <c r="U97" s="31">
        <v>1.6908795416197</v>
      </c>
      <c r="V97" s="31">
        <v>-0.26836511171426097</v>
      </c>
      <c r="W97" s="31">
        <v>-0.65063631383804699</v>
      </c>
      <c r="X97" s="31">
        <v>1.5028391870092701</v>
      </c>
      <c r="Y97" s="31">
        <v>-0.26993057090825501</v>
      </c>
      <c r="Z97" s="31">
        <v>0.65289403771163201</v>
      </c>
      <c r="AA97" s="30">
        <v>25</v>
      </c>
      <c r="AB97" s="31">
        <v>-0.42659186439367303</v>
      </c>
      <c r="AC97" s="31">
        <v>0.66140889245258305</v>
      </c>
      <c r="AD97" s="31">
        <v>0.997980936371339</v>
      </c>
      <c r="AE97" s="31">
        <v>-0.63726478272798603</v>
      </c>
      <c r="AF97" s="31">
        <v>3.86332793081097</v>
      </c>
      <c r="AG97" s="31">
        <v>5.67273707302415</v>
      </c>
      <c r="AH97" s="31">
        <v>3.42465399669363</v>
      </c>
      <c r="AI97" s="31">
        <v>-0.31842479612869401</v>
      </c>
      <c r="AJ97" s="31">
        <v>2.2522869518404001</v>
      </c>
      <c r="AK97" s="31">
        <v>-1.2310827421953301</v>
      </c>
      <c r="AL97" s="31">
        <v>1.4872182085040699</v>
      </c>
      <c r="AM97" s="31">
        <v>1.5105129490078</v>
      </c>
      <c r="AN97" s="31">
        <v>1.6934865405693</v>
      </c>
      <c r="AO97" s="31">
        <v>4.3007684658001102</v>
      </c>
      <c r="AP97" s="31">
        <v>1.8908322822547701</v>
      </c>
      <c r="AQ97" s="31">
        <v>1.8366677718701401</v>
      </c>
      <c r="AR97" s="31">
        <v>26.978517813753601</v>
      </c>
      <c r="AS97" s="30" t="s">
        <v>326</v>
      </c>
      <c r="AT97" s="30" t="s">
        <v>38</v>
      </c>
      <c r="AU97" s="30">
        <v>13</v>
      </c>
      <c r="AV97" s="30">
        <v>100</v>
      </c>
      <c r="AW97" s="30">
        <v>100</v>
      </c>
      <c r="AX97" s="30">
        <v>100</v>
      </c>
      <c r="AY97" s="30">
        <v>100</v>
      </c>
      <c r="AZ97" s="31">
        <v>1</v>
      </c>
      <c r="BA97" s="31">
        <f t="shared" si="2"/>
        <v>8.1761006289308172E-2</v>
      </c>
    </row>
    <row r="98" spans="1:53" ht="16.5" x14ac:dyDescent="0.65">
      <c r="A98" s="29">
        <v>96</v>
      </c>
      <c r="B98" s="30">
        <v>96</v>
      </c>
      <c r="C98" s="30">
        <v>1853</v>
      </c>
      <c r="D98" s="30">
        <v>2</v>
      </c>
      <c r="E98" s="31">
        <v>1.0793249901511601E-3</v>
      </c>
      <c r="F98" s="31">
        <v>9.7139249113604408E-3</v>
      </c>
      <c r="G98" s="31">
        <v>0</v>
      </c>
      <c r="H98" s="31">
        <v>1.5497987694340199E-2</v>
      </c>
      <c r="I98" s="31">
        <v>0.49751243781094501</v>
      </c>
      <c r="J98" s="31">
        <v>0.49751243781094501</v>
      </c>
      <c r="K98" s="31">
        <v>0.49751243781094501</v>
      </c>
      <c r="L98" s="31">
        <v>0</v>
      </c>
      <c r="M98" s="31">
        <v>39.800995024875597</v>
      </c>
      <c r="N98" s="31">
        <v>0.124378109452736</v>
      </c>
      <c r="O98" s="31">
        <v>0</v>
      </c>
      <c r="P98" s="31">
        <v>0</v>
      </c>
      <c r="Q98" s="31">
        <v>0</v>
      </c>
      <c r="R98" s="31">
        <v>0</v>
      </c>
      <c r="S98" s="31">
        <v>0</v>
      </c>
      <c r="T98" s="31">
        <v>0</v>
      </c>
      <c r="U98" s="31">
        <v>0.57424387972016899</v>
      </c>
      <c r="V98" s="31">
        <v>-0.97910832602814402</v>
      </c>
      <c r="W98" s="31">
        <v>-0.38456670106976598</v>
      </c>
      <c r="X98" s="31">
        <v>-0.44460912494673799</v>
      </c>
      <c r="Y98" s="31">
        <v>-0.138299158195374</v>
      </c>
      <c r="Z98" s="31">
        <v>-8.7795724130229402E-2</v>
      </c>
      <c r="AA98" s="30">
        <v>81</v>
      </c>
      <c r="AB98" s="31">
        <v>-0.42659186439367303</v>
      </c>
      <c r="AC98" s="31">
        <v>0.66140889245258305</v>
      </c>
      <c r="AD98" s="31">
        <v>0.997980936371339</v>
      </c>
      <c r="AE98" s="31">
        <v>-0.63726478272798603</v>
      </c>
      <c r="AF98" s="31">
        <v>1.60644913937859</v>
      </c>
      <c r="AG98" s="31">
        <v>5.67273707302415</v>
      </c>
      <c r="AH98" s="31">
        <v>3.42465399669363</v>
      </c>
      <c r="AI98" s="31">
        <v>0.94017568816581598</v>
      </c>
      <c r="AJ98" s="31">
        <v>3.5289599094745401</v>
      </c>
      <c r="AK98" s="31">
        <v>-1.2310827421953301</v>
      </c>
      <c r="AL98" s="31">
        <v>1.4872182085040699</v>
      </c>
      <c r="AM98" s="31">
        <v>1.5105129490078</v>
      </c>
      <c r="AN98" s="31">
        <v>-3.99345422395609</v>
      </c>
      <c r="AO98" s="31">
        <v>-2.0499144698846501</v>
      </c>
      <c r="AP98" s="31">
        <v>-1.1375508621379</v>
      </c>
      <c r="AQ98" s="31">
        <v>1.8366677718701401</v>
      </c>
      <c r="AR98" s="31">
        <v>12.190905619646999</v>
      </c>
      <c r="AS98" s="30" t="s">
        <v>329</v>
      </c>
      <c r="AT98" s="30" t="s">
        <v>205</v>
      </c>
      <c r="AU98" s="30">
        <v>56</v>
      </c>
      <c r="AV98" s="30">
        <v>100</v>
      </c>
      <c r="AW98" s="30">
        <v>100</v>
      </c>
      <c r="AX98" s="30">
        <v>100</v>
      </c>
      <c r="AY98" s="30">
        <v>100</v>
      </c>
      <c r="AZ98" s="31">
        <v>1</v>
      </c>
      <c r="BA98" s="31">
        <f t="shared" si="2"/>
        <v>0.3522012578616352</v>
      </c>
    </row>
    <row r="99" spans="1:53" ht="33" x14ac:dyDescent="0.65">
      <c r="A99" s="29">
        <v>97</v>
      </c>
      <c r="B99" s="30">
        <v>97</v>
      </c>
      <c r="C99" s="30">
        <v>19394</v>
      </c>
      <c r="D99" s="30">
        <v>521</v>
      </c>
      <c r="E99" s="31">
        <v>2.6863964698378501E-2</v>
      </c>
      <c r="F99" s="31">
        <v>6.6515382842434303E-3</v>
      </c>
      <c r="G99" s="31">
        <v>3.0937387368574099E-4</v>
      </c>
      <c r="H99" s="31">
        <v>1.5497987694340199E-2</v>
      </c>
      <c r="I99" s="31">
        <v>0.295579739352412</v>
      </c>
      <c r="J99" s="31">
        <v>0.105564192625861</v>
      </c>
      <c r="K99" s="31">
        <v>0.88673921805723499</v>
      </c>
      <c r="L99" s="31">
        <v>5.7580468705015304E-3</v>
      </c>
      <c r="M99" s="31">
        <v>0.69096562446018295</v>
      </c>
      <c r="N99" s="31">
        <v>2.78305598740907E-2</v>
      </c>
      <c r="O99" s="31">
        <v>8.2532005143855197E-2</v>
      </c>
      <c r="P99" s="31">
        <v>5.7580468705015304E-3</v>
      </c>
      <c r="Q99" s="31">
        <v>6.5484136596815198E-3</v>
      </c>
      <c r="R99" s="31">
        <v>0.243757317517898</v>
      </c>
      <c r="S99" s="31">
        <v>4.9903072877679901E-2</v>
      </c>
      <c r="T99" s="31">
        <v>4.4859211684432502E-3</v>
      </c>
      <c r="U99" s="31">
        <v>-0.65664937359561004</v>
      </c>
      <c r="V99" s="31">
        <v>-0.45174516149122301</v>
      </c>
      <c r="W99" s="31">
        <v>3.4399911408709198</v>
      </c>
      <c r="X99" s="31">
        <v>-0.35652006649941798</v>
      </c>
      <c r="Y99" s="31">
        <v>0.25881513083511998</v>
      </c>
      <c r="Z99" s="31">
        <v>0.35565657059148997</v>
      </c>
      <c r="AA99" s="30">
        <v>39</v>
      </c>
      <c r="AB99" s="31">
        <v>8.9656651874378905</v>
      </c>
      <c r="AC99" s="31">
        <v>0.66140889245258305</v>
      </c>
      <c r="AD99" s="31">
        <v>0.997980936371339</v>
      </c>
      <c r="AE99" s="31">
        <v>-0.63726478272798603</v>
      </c>
      <c r="AF99" s="31">
        <v>1.60644913937859</v>
      </c>
      <c r="AG99" s="31">
        <v>-4.1402436628074204</v>
      </c>
      <c r="AH99" s="31">
        <v>-0.763919516764898</v>
      </c>
      <c r="AI99" s="31">
        <v>0.94017568816581598</v>
      </c>
      <c r="AJ99" s="31">
        <v>-0.30105896342787802</v>
      </c>
      <c r="AK99" s="31">
        <v>0.94524102474015304</v>
      </c>
      <c r="AL99" s="31">
        <v>1.4872182085040699</v>
      </c>
      <c r="AM99" s="31">
        <v>1.5105129490078</v>
      </c>
      <c r="AN99" s="31">
        <v>-1.1499838416933901</v>
      </c>
      <c r="AO99" s="31">
        <v>1.12542699795773</v>
      </c>
      <c r="AP99" s="31">
        <v>0.37664071005843802</v>
      </c>
      <c r="AQ99" s="31">
        <v>1.8366677718701401</v>
      </c>
      <c r="AR99" s="31">
        <v>13.460916738523</v>
      </c>
      <c r="AS99" s="30" t="s">
        <v>334</v>
      </c>
      <c r="AT99" s="30" t="s">
        <v>16</v>
      </c>
      <c r="AU99" s="30">
        <v>49</v>
      </c>
      <c r="AV99" s="30">
        <v>65</v>
      </c>
      <c r="AW99" s="30">
        <v>74</v>
      </c>
      <c r="AX99" s="30">
        <v>95</v>
      </c>
      <c r="AY99" s="30">
        <v>100</v>
      </c>
      <c r="AZ99" s="31">
        <v>0.83499999999999996</v>
      </c>
      <c r="BA99" s="31">
        <f t="shared" ref="BA99:BA130" si="3">AU99/159</f>
        <v>0.3081761006289308</v>
      </c>
    </row>
    <row r="100" spans="1:53" x14ac:dyDescent="0.65">
      <c r="A100" s="29">
        <v>98</v>
      </c>
      <c r="B100" s="30">
        <v>98</v>
      </c>
      <c r="C100" s="30">
        <v>1159</v>
      </c>
      <c r="D100" s="30">
        <v>44</v>
      </c>
      <c r="E100" s="31">
        <v>3.7963434310316603E-2</v>
      </c>
      <c r="F100" s="31">
        <v>6.9024426018757402E-3</v>
      </c>
      <c r="G100" s="31">
        <v>0</v>
      </c>
      <c r="H100" s="31">
        <v>1.5497987694340199E-2</v>
      </c>
      <c r="I100" s="31">
        <v>1.18154964780732</v>
      </c>
      <c r="J100" s="31">
        <v>0.20449897750511301</v>
      </c>
      <c r="K100" s="31">
        <v>0.72710747557373301</v>
      </c>
      <c r="L100" s="31">
        <v>6.8166325835037497E-2</v>
      </c>
      <c r="M100" s="31">
        <v>0.86344012724380803</v>
      </c>
      <c r="N100" s="31">
        <v>4.5444217223358299E-2</v>
      </c>
      <c r="O100" s="31">
        <v>4.5444217223358299E-2</v>
      </c>
      <c r="P100" s="31">
        <v>0</v>
      </c>
      <c r="Q100" s="31">
        <v>6.0396372766412703E-3</v>
      </c>
      <c r="R100" s="31">
        <v>0.159054760281754</v>
      </c>
      <c r="S100" s="31">
        <v>2.2722108611679202E-2</v>
      </c>
      <c r="T100" s="31">
        <v>5.1768319514068004E-3</v>
      </c>
      <c r="U100" s="31">
        <v>-0.18946544661635201</v>
      </c>
      <c r="V100" s="31">
        <v>-0.732249002293755</v>
      </c>
      <c r="W100" s="31">
        <v>-0.79359118020646102</v>
      </c>
      <c r="X100" s="31">
        <v>3.6440340298376499E-2</v>
      </c>
      <c r="Y100" s="31">
        <v>-0.86141529459036503</v>
      </c>
      <c r="Z100" s="31">
        <v>-0.44914440221912499</v>
      </c>
      <c r="AA100" s="30">
        <v>123</v>
      </c>
      <c r="AB100" s="31">
        <v>-0.42659186439367303</v>
      </c>
      <c r="AC100" s="31">
        <v>0.66140889245258305</v>
      </c>
      <c r="AD100" s="31">
        <v>0.997980936371339</v>
      </c>
      <c r="AE100" s="31">
        <v>-0.63726478272798603</v>
      </c>
      <c r="AF100" s="31">
        <v>1.60644913937859</v>
      </c>
      <c r="AG100" s="31">
        <v>0.76624670510836801</v>
      </c>
      <c r="AH100" s="31">
        <v>-0.763919516764898</v>
      </c>
      <c r="AI100" s="31">
        <v>-0.31842479612869401</v>
      </c>
      <c r="AJ100" s="31">
        <v>-0.30105896342787802</v>
      </c>
      <c r="AK100" s="31">
        <v>-1.2310827421953301</v>
      </c>
      <c r="AL100" s="31">
        <v>1.4872182085040699</v>
      </c>
      <c r="AM100" s="31">
        <v>1.5105129490078</v>
      </c>
      <c r="AN100" s="31">
        <v>-1.1499838416933901</v>
      </c>
      <c r="AO100" s="31">
        <v>-2.0499144698846501</v>
      </c>
      <c r="AP100" s="31">
        <v>-1.1375508621379</v>
      </c>
      <c r="AQ100" s="31">
        <v>1.8366677718701401</v>
      </c>
      <c r="AR100" s="31">
        <v>0.85069276333849797</v>
      </c>
      <c r="AS100" s="30" t="s">
        <v>337</v>
      </c>
      <c r="AT100" s="30" t="s">
        <v>59</v>
      </c>
      <c r="AU100" s="30">
        <v>120</v>
      </c>
      <c r="AV100" s="30">
        <v>100</v>
      </c>
      <c r="AW100" s="30">
        <v>58</v>
      </c>
      <c r="AX100" s="30">
        <v>100</v>
      </c>
      <c r="AY100" s="30">
        <v>18</v>
      </c>
      <c r="AZ100" s="31">
        <v>0.69</v>
      </c>
      <c r="BA100" s="31">
        <f t="shared" si="3"/>
        <v>0.75471698113207553</v>
      </c>
    </row>
    <row r="101" spans="1:53" x14ac:dyDescent="0.65">
      <c r="A101" s="29">
        <v>99</v>
      </c>
      <c r="B101" s="30">
        <v>99</v>
      </c>
      <c r="C101" s="30">
        <v>11995</v>
      </c>
      <c r="D101" s="30">
        <v>94</v>
      </c>
      <c r="E101" s="31">
        <v>7.8365920495272606E-3</v>
      </c>
      <c r="F101" s="31">
        <v>6.9195440437315198E-3</v>
      </c>
      <c r="G101" s="31">
        <v>3.33472002107543E-4</v>
      </c>
      <c r="H101" s="31">
        <v>1.5497987694340199E-2</v>
      </c>
      <c r="I101" s="31">
        <v>0.51058398042761399</v>
      </c>
      <c r="J101" s="31">
        <v>0.14892032762472099</v>
      </c>
      <c r="K101" s="31">
        <v>0.85097330071268995</v>
      </c>
      <c r="L101" s="31">
        <v>0</v>
      </c>
      <c r="M101" s="31">
        <v>1.54238910754175</v>
      </c>
      <c r="N101" s="31">
        <v>8.5097330071269003E-2</v>
      </c>
      <c r="O101" s="31">
        <v>1.0637166258908599E-2</v>
      </c>
      <c r="P101" s="31">
        <v>0</v>
      </c>
      <c r="Q101" s="31">
        <v>4.5852400289787196E-3</v>
      </c>
      <c r="R101" s="31">
        <v>0.58504414423997397</v>
      </c>
      <c r="S101" s="31">
        <v>7.4460163812360397E-2</v>
      </c>
      <c r="T101" s="31">
        <v>3.58482402265609E-3</v>
      </c>
      <c r="U101" s="31">
        <v>-0.34991572042510699</v>
      </c>
      <c r="V101" s="31">
        <v>-0.82296525225470496</v>
      </c>
      <c r="W101" s="31">
        <v>1.88818691006599</v>
      </c>
      <c r="X101" s="31">
        <v>0.13067119627760301</v>
      </c>
      <c r="Y101" s="31">
        <v>0.15463626755271001</v>
      </c>
      <c r="Z101" s="31">
        <v>9.7191892498230598E-2</v>
      </c>
      <c r="AA101" s="30">
        <v>63</v>
      </c>
      <c r="AB101" s="31">
        <v>4.2695366615221104</v>
      </c>
      <c r="AC101" s="31">
        <v>0.66140889245258305</v>
      </c>
      <c r="AD101" s="31">
        <v>0.997980936371339</v>
      </c>
      <c r="AE101" s="31">
        <v>-0.63726478272798603</v>
      </c>
      <c r="AF101" s="31">
        <v>1.60644913937859</v>
      </c>
      <c r="AG101" s="31">
        <v>0.76624670510836801</v>
      </c>
      <c r="AH101" s="31">
        <v>-0.763919516764898</v>
      </c>
      <c r="AI101" s="31">
        <v>0.94017568816581598</v>
      </c>
      <c r="AJ101" s="31">
        <v>-0.30105896342787802</v>
      </c>
      <c r="AK101" s="31">
        <v>-1.2310827421953301</v>
      </c>
      <c r="AL101" s="31">
        <v>1.4872182085040699</v>
      </c>
      <c r="AM101" s="31">
        <v>1.5105129490078</v>
      </c>
      <c r="AN101" s="31">
        <v>-1.1499838416933901</v>
      </c>
      <c r="AO101" s="31">
        <v>1.12542699795773</v>
      </c>
      <c r="AP101" s="31">
        <v>0.37664071005843802</v>
      </c>
      <c r="AQ101" s="31">
        <v>1.8366677718701401</v>
      </c>
      <c r="AR101" s="31">
        <v>11.494954813587499</v>
      </c>
      <c r="AS101" s="30" t="s">
        <v>341</v>
      </c>
      <c r="AT101" s="30" t="s">
        <v>294</v>
      </c>
      <c r="AU101" s="30">
        <v>66</v>
      </c>
      <c r="AV101" s="30">
        <v>79</v>
      </c>
      <c r="AW101" s="30">
        <v>100</v>
      </c>
      <c r="AX101" s="30">
        <v>78</v>
      </c>
      <c r="AY101" s="30">
        <v>100</v>
      </c>
      <c r="AZ101" s="31">
        <v>0.89249999999999996</v>
      </c>
      <c r="BA101" s="31">
        <f t="shared" si="3"/>
        <v>0.41509433962264153</v>
      </c>
    </row>
    <row r="102" spans="1:53" ht="16.5" x14ac:dyDescent="0.65">
      <c r="A102" s="29">
        <v>100</v>
      </c>
      <c r="B102" s="30">
        <v>100</v>
      </c>
      <c r="C102" s="30">
        <v>1269</v>
      </c>
      <c r="D102" s="30">
        <v>21</v>
      </c>
      <c r="E102" s="31">
        <v>1.6548332952458999E-2</v>
      </c>
      <c r="F102" s="31">
        <v>1.8124364662217E-2</v>
      </c>
      <c r="G102" s="31">
        <v>7.0921426939109999E-3</v>
      </c>
      <c r="H102" s="31">
        <v>4.74779552564598E-2</v>
      </c>
      <c r="I102" s="31">
        <v>3.04616849119467</v>
      </c>
      <c r="J102" s="31">
        <v>0.57115659209900005</v>
      </c>
      <c r="K102" s="31">
        <v>0.42836744407424998</v>
      </c>
      <c r="L102" s="31">
        <v>0</v>
      </c>
      <c r="M102" s="31">
        <v>3.9504997620180902</v>
      </c>
      <c r="N102" s="31">
        <v>0</v>
      </c>
      <c r="O102" s="31">
        <v>0</v>
      </c>
      <c r="P102" s="31">
        <v>0</v>
      </c>
      <c r="Q102" s="31">
        <v>4.7280951292740002E-3</v>
      </c>
      <c r="R102" s="31">
        <v>0.28557829604950002</v>
      </c>
      <c r="S102" s="31">
        <v>4.7596382674916698E-2</v>
      </c>
      <c r="T102" s="31">
        <v>3.9400792743949998E-3</v>
      </c>
      <c r="U102" s="31">
        <v>1.63621952759744</v>
      </c>
      <c r="V102" s="31">
        <v>-0.81404427413553404</v>
      </c>
      <c r="W102" s="31">
        <v>9.0362265441829306E-2</v>
      </c>
      <c r="X102" s="31">
        <v>0.93627616784847101</v>
      </c>
      <c r="Y102" s="31">
        <v>7.8668901371880597</v>
      </c>
      <c r="Z102" s="31">
        <v>0.88893413162891599</v>
      </c>
      <c r="AA102" s="30">
        <v>13</v>
      </c>
      <c r="AB102" s="31">
        <v>-0.42659186439367303</v>
      </c>
      <c r="AC102" s="31">
        <v>6.7285389645068499</v>
      </c>
      <c r="AD102" s="31">
        <v>3.3159805528433699</v>
      </c>
      <c r="AE102" s="31">
        <v>-0.63726478272798603</v>
      </c>
      <c r="AF102" s="31">
        <v>4.9917673265271496</v>
      </c>
      <c r="AG102" s="31">
        <v>5.67273707302415</v>
      </c>
      <c r="AH102" s="31">
        <v>3.42465399669363</v>
      </c>
      <c r="AI102" s="31">
        <v>0.94017568816581598</v>
      </c>
      <c r="AJ102" s="31">
        <v>0.97561399420626005</v>
      </c>
      <c r="AK102" s="31">
        <v>5.2978885586111204</v>
      </c>
      <c r="AL102" s="31">
        <v>1.4872182085040699</v>
      </c>
      <c r="AM102" s="31">
        <v>1.5105129490078</v>
      </c>
      <c r="AN102" s="31">
        <v>-1.1499838416933901</v>
      </c>
      <c r="AO102" s="31">
        <v>1.12542699795773</v>
      </c>
      <c r="AP102" s="31">
        <v>0.37664071005843802</v>
      </c>
      <c r="AQ102" s="31">
        <v>1.8366677718701401</v>
      </c>
      <c r="AR102" s="31">
        <v>35.469982303161501</v>
      </c>
      <c r="AS102" s="30" t="s">
        <v>344</v>
      </c>
      <c r="AT102" s="30" t="s">
        <v>23</v>
      </c>
      <c r="AU102" s="30">
        <v>5</v>
      </c>
      <c r="AV102" s="30">
        <v>100</v>
      </c>
      <c r="AW102" s="30">
        <v>100</v>
      </c>
      <c r="AX102" s="30">
        <v>90</v>
      </c>
      <c r="AY102" s="30">
        <v>100</v>
      </c>
      <c r="AZ102" s="31">
        <v>0.97499999999999998</v>
      </c>
      <c r="BA102" s="31">
        <f t="shared" si="3"/>
        <v>3.1446540880503145E-2</v>
      </c>
    </row>
    <row r="103" spans="1:53" ht="16.5" x14ac:dyDescent="0.65">
      <c r="A103" s="29">
        <v>101</v>
      </c>
      <c r="B103" s="30">
        <v>101</v>
      </c>
      <c r="C103" s="30">
        <v>3660</v>
      </c>
      <c r="D103" s="30">
        <v>313</v>
      </c>
      <c r="E103" s="31">
        <v>8.5518892024885204E-2</v>
      </c>
      <c r="F103" s="31">
        <v>9.8360386993478193E-3</v>
      </c>
      <c r="G103" s="31">
        <v>2.7322329720410601E-4</v>
      </c>
      <c r="H103" s="31">
        <v>1.5497987694340199E-2</v>
      </c>
      <c r="I103" s="31">
        <v>0.54950321076004005</v>
      </c>
      <c r="J103" s="31">
        <v>0.18210280821698999</v>
      </c>
      <c r="K103" s="31">
        <v>0.76035909395865997</v>
      </c>
      <c r="L103" s="31">
        <v>5.7506149963259999E-2</v>
      </c>
      <c r="M103" s="31">
        <v>1.4184850324270799</v>
      </c>
      <c r="N103" s="31">
        <v>7.1882687454074999E-3</v>
      </c>
      <c r="O103" s="31">
        <v>9.9038369381169902E-2</v>
      </c>
      <c r="P103" s="31">
        <v>3.1947861090699998E-3</v>
      </c>
      <c r="Q103" s="31">
        <v>1.9945300695899702E-2</v>
      </c>
      <c r="R103" s="31">
        <v>0.23321938596211</v>
      </c>
      <c r="S103" s="31">
        <v>3.5142647199769998E-2</v>
      </c>
      <c r="T103" s="31">
        <v>1.7213067723858701E-2</v>
      </c>
      <c r="U103" s="31">
        <v>-0.20257046433996301</v>
      </c>
      <c r="V103" s="31">
        <v>0.27195761042040301</v>
      </c>
      <c r="W103" s="31">
        <v>-0.29413288832379197</v>
      </c>
      <c r="X103" s="31">
        <v>9.0442532694282301E-3</v>
      </c>
      <c r="Y103" s="31">
        <v>-0.41903416889552503</v>
      </c>
      <c r="Z103" s="31">
        <v>-0.10759905904231</v>
      </c>
      <c r="AA103" s="30">
        <v>87</v>
      </c>
      <c r="AB103" s="31">
        <v>-0.42659186439367303</v>
      </c>
      <c r="AC103" s="31">
        <v>0.66140889245258305</v>
      </c>
      <c r="AD103" s="31">
        <v>0.997980936371339</v>
      </c>
      <c r="AE103" s="31">
        <v>9.7244968399135198E-2</v>
      </c>
      <c r="AF103" s="31">
        <v>1.60644913937859</v>
      </c>
      <c r="AG103" s="31">
        <v>0.76624670510836801</v>
      </c>
      <c r="AH103" s="31">
        <v>-0.763919516764898</v>
      </c>
      <c r="AI103" s="31">
        <v>-0.31842479612869401</v>
      </c>
      <c r="AJ103" s="31">
        <v>-0.30105896342787802</v>
      </c>
      <c r="AK103" s="31">
        <v>5.2978885586111204</v>
      </c>
      <c r="AL103" s="31">
        <v>1.4872182085040699</v>
      </c>
      <c r="AM103" s="31">
        <v>1.5105129490078</v>
      </c>
      <c r="AN103" s="31">
        <v>1.6934865405693</v>
      </c>
      <c r="AO103" s="31">
        <v>1.12542699795773</v>
      </c>
      <c r="AP103" s="31">
        <v>0.37664071005843802</v>
      </c>
      <c r="AQ103" s="31">
        <v>1.8366677718701401</v>
      </c>
      <c r="AR103" s="31">
        <v>15.6471772375735</v>
      </c>
      <c r="AS103" s="30" t="s">
        <v>347</v>
      </c>
      <c r="AT103" s="30" t="s">
        <v>23</v>
      </c>
      <c r="AU103" s="30">
        <v>42</v>
      </c>
      <c r="AV103" s="30">
        <v>100</v>
      </c>
      <c r="AW103" s="30">
        <v>72</v>
      </c>
      <c r="AX103" s="30">
        <v>100</v>
      </c>
      <c r="AY103" s="30">
        <v>11</v>
      </c>
      <c r="AZ103" s="31">
        <v>0.70750000000000002</v>
      </c>
      <c r="BA103" s="31">
        <f t="shared" si="3"/>
        <v>0.26415094339622641</v>
      </c>
    </row>
    <row r="104" spans="1:53" ht="16.5" x14ac:dyDescent="0.65">
      <c r="A104" s="29">
        <v>102</v>
      </c>
      <c r="B104" s="30">
        <v>102</v>
      </c>
      <c r="C104" s="30">
        <v>3062</v>
      </c>
      <c r="D104" s="30">
        <v>0</v>
      </c>
      <c r="E104" s="31">
        <v>0</v>
      </c>
      <c r="F104" s="31">
        <v>1.2083566023625E-2</v>
      </c>
      <c r="G104" s="31">
        <v>3.2658286550337899E-4</v>
      </c>
      <c r="H104" s="31">
        <v>1.5497987694340199E-2</v>
      </c>
      <c r="I104" s="31">
        <v>0</v>
      </c>
      <c r="J104" s="31">
        <v>0</v>
      </c>
      <c r="K104" s="31">
        <v>0</v>
      </c>
      <c r="L104" s="31">
        <v>0</v>
      </c>
      <c r="M104" s="31">
        <v>0</v>
      </c>
      <c r="N104" s="31">
        <v>0</v>
      </c>
      <c r="O104" s="31">
        <v>0</v>
      </c>
      <c r="P104" s="31">
        <v>0</v>
      </c>
      <c r="Q104" s="31">
        <v>0</v>
      </c>
      <c r="R104" s="31">
        <v>0</v>
      </c>
      <c r="S104" s="31">
        <v>0</v>
      </c>
      <c r="T104" s="31">
        <v>0</v>
      </c>
      <c r="U104" s="31">
        <v>-1.2445363312625299</v>
      </c>
      <c r="V104" s="31">
        <v>-1.3070191144271099</v>
      </c>
      <c r="W104" s="31">
        <v>-0.47367323923413301</v>
      </c>
      <c r="X104" s="31">
        <v>-0.16141093751090901</v>
      </c>
      <c r="Y104" s="31">
        <v>-0.24301293617087899</v>
      </c>
      <c r="Z104" s="31">
        <v>-0.96987358209282803</v>
      </c>
      <c r="AA104" s="30">
        <v>155</v>
      </c>
      <c r="AB104" s="31">
        <v>-0.42659186439367303</v>
      </c>
      <c r="AC104" s="31">
        <v>0.66140889245258305</v>
      </c>
      <c r="AD104" s="31">
        <v>0.997980936371339</v>
      </c>
      <c r="AE104" s="31">
        <v>1.5662644706533799</v>
      </c>
      <c r="AF104" s="31">
        <v>1.60644913937859</v>
      </c>
      <c r="AG104" s="31">
        <v>-4.1402436628074204</v>
      </c>
      <c r="AH104" s="31">
        <v>3.42465399669363</v>
      </c>
      <c r="AI104" s="31">
        <v>0.94017568816581598</v>
      </c>
      <c r="AJ104" s="31">
        <v>-0.30105896342787802</v>
      </c>
      <c r="AK104" s="31">
        <v>5.2978885586111204</v>
      </c>
      <c r="AL104" s="31">
        <v>1.4872182085040699</v>
      </c>
      <c r="AM104" s="31">
        <v>1.5105129490078</v>
      </c>
      <c r="AN104" s="31">
        <v>-3.99345422395609</v>
      </c>
      <c r="AO104" s="31">
        <v>-2.0499144698846501</v>
      </c>
      <c r="AP104" s="31">
        <v>-1.1375508621379</v>
      </c>
      <c r="AQ104" s="31">
        <v>1.8366677718701401</v>
      </c>
      <c r="AR104" s="31">
        <v>7.28040656510088</v>
      </c>
      <c r="AS104" s="30" t="s">
        <v>349</v>
      </c>
      <c r="AT104" s="30" t="s">
        <v>85</v>
      </c>
      <c r="AU104" s="30">
        <v>92</v>
      </c>
      <c r="AV104" s="30">
        <v>100</v>
      </c>
      <c r="AW104" s="30">
        <v>100</v>
      </c>
      <c r="AX104" s="30">
        <v>100</v>
      </c>
      <c r="AY104" s="30">
        <v>15</v>
      </c>
      <c r="AZ104" s="31">
        <v>0.78749999999999998</v>
      </c>
      <c r="BA104" s="31">
        <f t="shared" si="3"/>
        <v>0.57861635220125784</v>
      </c>
    </row>
    <row r="105" spans="1:53" ht="16.5" x14ac:dyDescent="0.65">
      <c r="A105" s="29">
        <v>103</v>
      </c>
      <c r="B105" s="30">
        <v>103</v>
      </c>
      <c r="C105" s="30">
        <v>1511</v>
      </c>
      <c r="D105" s="30">
        <v>7</v>
      </c>
      <c r="E105" s="31">
        <v>4.63266292082779E-3</v>
      </c>
      <c r="F105" s="31">
        <v>1.2574370785104001E-2</v>
      </c>
      <c r="G105" s="31">
        <v>1.32361797737937E-3</v>
      </c>
      <c r="H105" s="31">
        <v>1.5497987694340199E-2</v>
      </c>
      <c r="I105" s="31">
        <v>3.99429386590585</v>
      </c>
      <c r="J105" s="31">
        <v>0.42796005706134099</v>
      </c>
      <c r="K105" s="31">
        <v>0.42796005706134099</v>
      </c>
      <c r="L105" s="31">
        <v>0.14265335235377999</v>
      </c>
      <c r="M105" s="31">
        <v>1.1412268188302399</v>
      </c>
      <c r="N105" s="31">
        <v>0.17831669044222501</v>
      </c>
      <c r="O105" s="31">
        <v>0</v>
      </c>
      <c r="P105" s="31">
        <v>0</v>
      </c>
      <c r="Q105" s="31">
        <v>7.9417078642762106E-3</v>
      </c>
      <c r="R105" s="31">
        <v>1.71184022824536</v>
      </c>
      <c r="S105" s="31">
        <v>0.42796005706134099</v>
      </c>
      <c r="T105" s="31">
        <v>7.2798988755865303E-3</v>
      </c>
      <c r="U105" s="31">
        <v>-0.36435531394263998</v>
      </c>
      <c r="V105" s="31">
        <v>-1.9841246538719799</v>
      </c>
      <c r="W105" s="31">
        <v>-8.9351293230871195E-2</v>
      </c>
      <c r="X105" s="31">
        <v>5.2652102851993803</v>
      </c>
      <c r="Y105" s="31">
        <v>1.64188861123104</v>
      </c>
      <c r="Z105" s="31">
        <v>-0.16619726807472299</v>
      </c>
      <c r="AA105" s="30">
        <v>93</v>
      </c>
      <c r="AB105" s="31">
        <v>-0.42659186439367303</v>
      </c>
      <c r="AC105" s="31">
        <v>0.66140889245258305</v>
      </c>
      <c r="AD105" s="31">
        <v>0.997980936371339</v>
      </c>
      <c r="AE105" s="31">
        <v>-0.63726478272798603</v>
      </c>
      <c r="AF105" s="31">
        <v>4.9917673265271496</v>
      </c>
      <c r="AG105" s="31">
        <v>0.76624670510836801</v>
      </c>
      <c r="AH105" s="31">
        <v>3.42465399669363</v>
      </c>
      <c r="AI105" s="31">
        <v>-2.8356257647177201</v>
      </c>
      <c r="AJ105" s="31">
        <v>-0.30105896342787802</v>
      </c>
      <c r="AK105" s="31">
        <v>-3.4074065091308201</v>
      </c>
      <c r="AL105" s="31">
        <v>1.4872182085040699</v>
      </c>
      <c r="AM105" s="31">
        <v>1.5105129490078</v>
      </c>
      <c r="AN105" s="31">
        <v>1.6934865405693</v>
      </c>
      <c r="AO105" s="31">
        <v>7.4761099336424897</v>
      </c>
      <c r="AP105" s="31">
        <v>3.4050238544511102</v>
      </c>
      <c r="AQ105" s="31">
        <v>1.8366677718701401</v>
      </c>
      <c r="AR105" s="31">
        <v>20.6431292307999</v>
      </c>
      <c r="AS105" s="30" t="s">
        <v>352</v>
      </c>
      <c r="AT105" s="30" t="s">
        <v>38</v>
      </c>
      <c r="AU105" s="30">
        <v>26</v>
      </c>
      <c r="AV105" s="30">
        <v>100</v>
      </c>
      <c r="AW105" s="30">
        <v>100</v>
      </c>
      <c r="AX105" s="30">
        <v>100</v>
      </c>
      <c r="AY105" s="30">
        <v>27</v>
      </c>
      <c r="AZ105" s="31">
        <v>0.8175</v>
      </c>
      <c r="BA105" s="31">
        <f t="shared" si="3"/>
        <v>0.16352201257861634</v>
      </c>
    </row>
    <row r="106" spans="1:53" ht="16.5" x14ac:dyDescent="0.65">
      <c r="A106" s="29">
        <v>104</v>
      </c>
      <c r="B106" s="30">
        <v>104</v>
      </c>
      <c r="C106" s="30">
        <v>4115</v>
      </c>
      <c r="D106" s="30">
        <v>643</v>
      </c>
      <c r="E106" s="31">
        <v>0.15625721444176299</v>
      </c>
      <c r="F106" s="31">
        <v>9.4774982320820593E-3</v>
      </c>
      <c r="G106" s="31">
        <v>1.21506387590796E-3</v>
      </c>
      <c r="H106" s="31">
        <v>1.5497987694340199E-2</v>
      </c>
      <c r="I106" s="31">
        <v>0.32969938259124998</v>
      </c>
      <c r="J106" s="31">
        <v>5.1321130309015403E-2</v>
      </c>
      <c r="K106" s="31">
        <v>0.62362949254288402</v>
      </c>
      <c r="L106" s="31">
        <v>0.32347863952349099</v>
      </c>
      <c r="M106" s="31">
        <v>0.51787686039097403</v>
      </c>
      <c r="N106" s="31">
        <v>1.24414861355189E-2</v>
      </c>
      <c r="O106" s="31">
        <v>1.3996671902458801E-2</v>
      </c>
      <c r="P106" s="31">
        <v>4.66555730081958E-3</v>
      </c>
      <c r="Q106" s="31">
        <v>1.21506387590796E-2</v>
      </c>
      <c r="R106" s="31">
        <v>7.7759288346993097E-2</v>
      </c>
      <c r="S106" s="31">
        <v>1.7107043436338499E-2</v>
      </c>
      <c r="T106" s="31">
        <v>9.4774982320820593E-3</v>
      </c>
      <c r="U106" s="31">
        <v>-0.50161900773615997</v>
      </c>
      <c r="V106" s="31">
        <v>-1.81940026914716E-2</v>
      </c>
      <c r="W106" s="31">
        <v>-9.2841633076975502E-2</v>
      </c>
      <c r="X106" s="31">
        <v>-0.28053814143047301</v>
      </c>
      <c r="Y106" s="31">
        <v>0.74342427174345505</v>
      </c>
      <c r="Z106" s="31">
        <v>-0.24529164640557499</v>
      </c>
      <c r="AA106" s="30">
        <v>102</v>
      </c>
      <c r="AB106" s="31">
        <v>-0.42659186439367303</v>
      </c>
      <c r="AC106" s="31">
        <v>0.66140889245258305</v>
      </c>
      <c r="AD106" s="31">
        <v>0.997980936371339</v>
      </c>
      <c r="AE106" s="31">
        <v>-0.63726478272798603</v>
      </c>
      <c r="AF106" s="31">
        <v>1.60644913937859</v>
      </c>
      <c r="AG106" s="31">
        <v>-4.1402436628074204</v>
      </c>
      <c r="AH106" s="31">
        <v>-0.763919516764898</v>
      </c>
      <c r="AI106" s="31">
        <v>-4.0942262490122303</v>
      </c>
      <c r="AJ106" s="31">
        <v>-0.30105896342787802</v>
      </c>
      <c r="AK106" s="31">
        <v>5.2978885586111204</v>
      </c>
      <c r="AL106" s="31">
        <v>1.4872182085040699</v>
      </c>
      <c r="AM106" s="31">
        <v>1.5105129490078</v>
      </c>
      <c r="AN106" s="31">
        <v>1.6934865405693</v>
      </c>
      <c r="AO106" s="31">
        <v>-2.0499144698846501</v>
      </c>
      <c r="AP106" s="31">
        <v>-1.1375508621379</v>
      </c>
      <c r="AQ106" s="31">
        <v>1.8366677718701401</v>
      </c>
      <c r="AR106" s="31">
        <v>1.5408426256083301</v>
      </c>
      <c r="AS106" s="30" t="s">
        <v>355</v>
      </c>
      <c r="AT106" s="30" t="s">
        <v>23</v>
      </c>
      <c r="AU106" s="30">
        <v>119</v>
      </c>
      <c r="AV106" s="30">
        <v>99</v>
      </c>
      <c r="AW106" s="30">
        <v>66</v>
      </c>
      <c r="AX106" s="30">
        <v>31</v>
      </c>
      <c r="AY106" s="30">
        <v>100</v>
      </c>
      <c r="AZ106" s="31">
        <v>0.74</v>
      </c>
      <c r="BA106" s="31">
        <f t="shared" si="3"/>
        <v>0.74842767295597479</v>
      </c>
    </row>
    <row r="107" spans="1:53" ht="16.5" x14ac:dyDescent="0.65">
      <c r="A107" s="29">
        <v>105</v>
      </c>
      <c r="B107" s="30">
        <v>105</v>
      </c>
      <c r="C107" s="30">
        <v>1452</v>
      </c>
      <c r="D107" s="30">
        <v>346</v>
      </c>
      <c r="E107" s="31">
        <v>0.238290369901034</v>
      </c>
      <c r="F107" s="31">
        <v>3.4435024552172499E-3</v>
      </c>
      <c r="G107" s="31">
        <v>6.8870049104345003E-4</v>
      </c>
      <c r="H107" s="31">
        <v>1.5497987694340199E-2</v>
      </c>
      <c r="I107" s="31">
        <v>0.52021617872315795</v>
      </c>
      <c r="J107" s="31">
        <v>0.132944134562585</v>
      </c>
      <c r="K107" s="31">
        <v>0.86702696453859696</v>
      </c>
      <c r="L107" s="31">
        <v>0</v>
      </c>
      <c r="M107" s="31">
        <v>0.81500534666628099</v>
      </c>
      <c r="N107" s="31">
        <v>5.05765729314182E-2</v>
      </c>
      <c r="O107" s="31">
        <v>5.7801797635906498E-3</v>
      </c>
      <c r="P107" s="31">
        <v>5.7801797635906498E-3</v>
      </c>
      <c r="Q107" s="31">
        <v>7.5757054014779501E-3</v>
      </c>
      <c r="R107" s="31">
        <v>3.1790988699748599E-2</v>
      </c>
      <c r="S107" s="31">
        <v>5.7801797635906498E-3</v>
      </c>
      <c r="T107" s="31">
        <v>4.82090343730415E-3</v>
      </c>
      <c r="U107" s="31">
        <v>-0.34603905442966498</v>
      </c>
      <c r="V107" s="31">
        <v>-9.7585760100442495E-2</v>
      </c>
      <c r="W107" s="31">
        <v>-0.61342696245480199</v>
      </c>
      <c r="X107" s="31">
        <v>-1.010332735237</v>
      </c>
      <c r="Y107" s="31">
        <v>3.1907081996817598E-2</v>
      </c>
      <c r="Z107" s="31">
        <v>-0.38897177128594201</v>
      </c>
      <c r="AA107" s="30">
        <v>114</v>
      </c>
      <c r="AB107" s="31">
        <v>-0.42659186439367303</v>
      </c>
      <c r="AC107" s="31">
        <v>0.66140889245258305</v>
      </c>
      <c r="AD107" s="31">
        <v>0.997980936371339</v>
      </c>
      <c r="AE107" s="31">
        <v>1.5662644706533799</v>
      </c>
      <c r="AF107" s="31">
        <v>1.60644913937859</v>
      </c>
      <c r="AG107" s="31">
        <v>0.76624670510836801</v>
      </c>
      <c r="AH107" s="31">
        <v>-0.763919516764898</v>
      </c>
      <c r="AI107" s="31">
        <v>0.94017568816581598</v>
      </c>
      <c r="AJ107" s="31">
        <v>-0.30105896342787802</v>
      </c>
      <c r="AK107" s="31">
        <v>-1.2310827421953301</v>
      </c>
      <c r="AL107" s="31">
        <v>1.4872182085040699</v>
      </c>
      <c r="AM107" s="31">
        <v>1.5105129490078</v>
      </c>
      <c r="AN107" s="31">
        <v>1.6934865405693</v>
      </c>
      <c r="AO107" s="31">
        <v>-2.0499144698846501</v>
      </c>
      <c r="AP107" s="31">
        <v>-1.1375508621379</v>
      </c>
      <c r="AQ107" s="31">
        <v>1.8366677718701401</v>
      </c>
      <c r="AR107" s="31">
        <v>7.1562928832770698</v>
      </c>
      <c r="AS107" s="30" t="s">
        <v>358</v>
      </c>
      <c r="AT107" s="30" t="s">
        <v>23</v>
      </c>
      <c r="AU107" s="30">
        <v>94</v>
      </c>
      <c r="AV107" s="30">
        <v>100</v>
      </c>
      <c r="AW107" s="30">
        <v>84</v>
      </c>
      <c r="AX107" s="30">
        <v>100</v>
      </c>
      <c r="AY107" s="30">
        <v>32</v>
      </c>
      <c r="AZ107" s="31">
        <v>0.79</v>
      </c>
      <c r="BA107" s="31">
        <f t="shared" si="3"/>
        <v>0.5911949685534591</v>
      </c>
    </row>
    <row r="108" spans="1:53" ht="16.5" x14ac:dyDescent="0.65">
      <c r="A108" s="29">
        <v>106</v>
      </c>
      <c r="B108" s="30">
        <v>106</v>
      </c>
      <c r="C108" s="30">
        <v>2510</v>
      </c>
      <c r="D108" s="30">
        <v>845</v>
      </c>
      <c r="E108" s="31">
        <v>0.33665204521097503</v>
      </c>
      <c r="F108" s="31">
        <v>5.9760718084788502E-3</v>
      </c>
      <c r="G108" s="31">
        <v>7.9680957446384704E-4</v>
      </c>
      <c r="H108" s="31">
        <v>1.5497987694340199E-2</v>
      </c>
      <c r="I108" s="31">
        <v>0.40827919196222501</v>
      </c>
      <c r="J108" s="31">
        <v>8.0472420444728507E-2</v>
      </c>
      <c r="K108" s="31">
        <v>0.90886498384634495</v>
      </c>
      <c r="L108" s="31">
        <v>1.0650761529449399E-2</v>
      </c>
      <c r="M108" s="31">
        <v>1.08637767600383</v>
      </c>
      <c r="N108" s="31">
        <v>-7.2188494810712295E-2</v>
      </c>
      <c r="O108" s="31">
        <v>2.8402030745198301E-2</v>
      </c>
      <c r="P108" s="31">
        <v>0</v>
      </c>
      <c r="Q108" s="31">
        <v>5.3784646276309599E-2</v>
      </c>
      <c r="R108" s="31">
        <v>0.15976142294174001</v>
      </c>
      <c r="S108" s="31">
        <v>2.7218612797481698E-2</v>
      </c>
      <c r="T108" s="31">
        <v>3.3864406914713499E-2</v>
      </c>
      <c r="U108" s="31">
        <v>-0.86359999832788403</v>
      </c>
      <c r="V108" s="31">
        <v>2.6333679227007298</v>
      </c>
      <c r="W108" s="31">
        <v>-0.56846018165126</v>
      </c>
      <c r="X108" s="31">
        <v>-0.54063007100882199</v>
      </c>
      <c r="Y108" s="31">
        <v>0.26483556253375601</v>
      </c>
      <c r="Z108" s="31">
        <v>4.38822495298525E-2</v>
      </c>
      <c r="AA108" s="30">
        <v>65</v>
      </c>
      <c r="AB108" s="31">
        <v>-0.42659186439367303</v>
      </c>
      <c r="AC108" s="31">
        <v>0.66140889245258305</v>
      </c>
      <c r="AD108" s="31">
        <v>0.997980936371339</v>
      </c>
      <c r="AE108" s="31">
        <v>-0.63726478272798603</v>
      </c>
      <c r="AF108" s="31">
        <v>1.60644913937859</v>
      </c>
      <c r="AG108" s="31">
        <v>-4.1402436628074204</v>
      </c>
      <c r="AH108" s="31">
        <v>-0.763919516764898</v>
      </c>
      <c r="AI108" s="31">
        <v>0.94017568816581598</v>
      </c>
      <c r="AJ108" s="31">
        <v>-0.30105896342787802</v>
      </c>
      <c r="AK108" s="31">
        <v>5.2978885586111204</v>
      </c>
      <c r="AL108" s="31">
        <v>1.4872182085040699</v>
      </c>
      <c r="AM108" s="31">
        <v>1.5105129490078</v>
      </c>
      <c r="AN108" s="31">
        <v>4.5369569228319904</v>
      </c>
      <c r="AO108" s="31">
        <v>-2.0499144698846501</v>
      </c>
      <c r="AP108" s="31">
        <v>-1.1375508621379</v>
      </c>
      <c r="AQ108" s="31">
        <v>4.3974555927779502</v>
      </c>
      <c r="AR108" s="31">
        <v>11.9795027659569</v>
      </c>
      <c r="AS108" s="30" t="s">
        <v>361</v>
      </c>
      <c r="AT108" s="30" t="s">
        <v>38</v>
      </c>
      <c r="AU108" s="30">
        <v>60</v>
      </c>
      <c r="AV108" s="30">
        <v>100</v>
      </c>
      <c r="AW108" s="30">
        <v>100</v>
      </c>
      <c r="AX108" s="30">
        <v>100</v>
      </c>
      <c r="AY108" s="30">
        <v>35</v>
      </c>
      <c r="AZ108" s="31">
        <v>0.83750000000000002</v>
      </c>
      <c r="BA108" s="31">
        <f t="shared" si="3"/>
        <v>0.37735849056603776</v>
      </c>
    </row>
    <row r="109" spans="1:53" ht="16.5" x14ac:dyDescent="0.65">
      <c r="A109" s="29">
        <v>107</v>
      </c>
      <c r="B109" s="30">
        <v>107</v>
      </c>
      <c r="C109" s="30">
        <v>899</v>
      </c>
      <c r="D109" s="30">
        <v>178</v>
      </c>
      <c r="E109" s="31">
        <v>0.19799557290797701</v>
      </c>
      <c r="F109" s="31">
        <v>4.44933871703318E-3</v>
      </c>
      <c r="G109" s="31">
        <v>0</v>
      </c>
      <c r="H109" s="31">
        <v>1.5497987694340199E-2</v>
      </c>
      <c r="I109" s="31">
        <v>0.702207741138138</v>
      </c>
      <c r="J109" s="31">
        <v>0.32020672995899102</v>
      </c>
      <c r="K109" s="31">
        <v>0.67973709342171795</v>
      </c>
      <c r="L109" s="31">
        <v>0</v>
      </c>
      <c r="M109" s="31">
        <v>2.0560642660524699</v>
      </c>
      <c r="N109" s="31">
        <v>5.61766192910511E-3</v>
      </c>
      <c r="O109" s="31">
        <v>2.80883096455255E-2</v>
      </c>
      <c r="P109" s="31">
        <v>1.1235323858210199E-2</v>
      </c>
      <c r="Q109" s="31">
        <v>2.3359028264424202E-2</v>
      </c>
      <c r="R109" s="31">
        <v>0.117970900511207</v>
      </c>
      <c r="S109" s="31">
        <v>2.2470647716420399E-2</v>
      </c>
      <c r="T109" s="31">
        <v>1.44603508303578E-2</v>
      </c>
      <c r="U109" s="31">
        <v>0.49002488367144098</v>
      </c>
      <c r="V109" s="31">
        <v>0.68451967844586104</v>
      </c>
      <c r="W109" s="31">
        <v>-0.78749869925290095</v>
      </c>
      <c r="X109" s="31">
        <v>-0.58781253080469897</v>
      </c>
      <c r="Y109" s="31">
        <v>-0.75179218429448502</v>
      </c>
      <c r="Z109" s="31">
        <v>0.12528781194076499</v>
      </c>
      <c r="AA109" s="30">
        <v>59</v>
      </c>
      <c r="AB109" s="31">
        <v>-0.42659186439367303</v>
      </c>
      <c r="AC109" s="31">
        <v>0.66140889245258305</v>
      </c>
      <c r="AD109" s="31">
        <v>0.997980936371339</v>
      </c>
      <c r="AE109" s="31">
        <v>-0.63726478272798603</v>
      </c>
      <c r="AF109" s="31">
        <v>1.60644913937859</v>
      </c>
      <c r="AG109" s="31">
        <v>0.76624670510836801</v>
      </c>
      <c r="AH109" s="31">
        <v>-0.763919516764898</v>
      </c>
      <c r="AI109" s="31">
        <v>0.94017568816581598</v>
      </c>
      <c r="AJ109" s="31">
        <v>-0.30105896342787802</v>
      </c>
      <c r="AK109" s="31">
        <v>5.2978885586111204</v>
      </c>
      <c r="AL109" s="31">
        <v>1.4872182085040699</v>
      </c>
      <c r="AM109" s="31">
        <v>1.5105129490078</v>
      </c>
      <c r="AN109" s="31">
        <v>1.6934865405693</v>
      </c>
      <c r="AO109" s="31">
        <v>-2.0499144698846501</v>
      </c>
      <c r="AP109" s="31">
        <v>-1.1375508621379</v>
      </c>
      <c r="AQ109" s="31">
        <v>1.8366677718701401</v>
      </c>
      <c r="AR109" s="31">
        <v>11.481734930702199</v>
      </c>
      <c r="AS109" s="30" t="s">
        <v>364</v>
      </c>
      <c r="AT109" s="30" t="s">
        <v>312</v>
      </c>
      <c r="AU109" s="30">
        <v>67</v>
      </c>
      <c r="AV109" s="30">
        <v>100</v>
      </c>
      <c r="AW109" s="30">
        <v>100</v>
      </c>
      <c r="AX109" s="30">
        <v>100</v>
      </c>
      <c r="AY109" s="30">
        <v>42</v>
      </c>
      <c r="AZ109" s="31">
        <v>0.85499999999999998</v>
      </c>
      <c r="BA109" s="31">
        <f t="shared" si="3"/>
        <v>0.42138364779874216</v>
      </c>
    </row>
    <row r="110" spans="1:53" ht="16.5" x14ac:dyDescent="0.65">
      <c r="A110" s="29">
        <v>108</v>
      </c>
      <c r="B110" s="30">
        <v>108</v>
      </c>
      <c r="C110" s="30">
        <v>1497</v>
      </c>
      <c r="D110" s="30">
        <v>202</v>
      </c>
      <c r="E110" s="31">
        <v>0.13493563837248901</v>
      </c>
      <c r="F110" s="31">
        <v>8.0159785171775699E-3</v>
      </c>
      <c r="G110" s="31">
        <v>0</v>
      </c>
      <c r="H110" s="31">
        <v>1.5497987694340199E-2</v>
      </c>
      <c r="I110" s="31">
        <v>0.31681599920796</v>
      </c>
      <c r="J110" s="31">
        <v>9.9004999752487499E-2</v>
      </c>
      <c r="K110" s="31">
        <v>0.90094549774763599</v>
      </c>
      <c r="L110" s="31">
        <v>0</v>
      </c>
      <c r="M110" s="31">
        <v>0.272263749319341</v>
      </c>
      <c r="N110" s="31">
        <v>8.7866937280332694E-2</v>
      </c>
      <c r="O110" s="31">
        <v>2.4751249938121899E-2</v>
      </c>
      <c r="P110" s="31">
        <v>4.9502499876243698E-3</v>
      </c>
      <c r="Q110" s="31">
        <v>1.4695960614825599E-2</v>
      </c>
      <c r="R110" s="31">
        <v>0.108905499727736</v>
      </c>
      <c r="S110" s="31">
        <v>9.9004999752487499E-3</v>
      </c>
      <c r="T110" s="31">
        <v>1.4027962405060801E-2</v>
      </c>
      <c r="U110" s="31">
        <v>-0.45008638912559801</v>
      </c>
      <c r="V110" s="31">
        <v>4.9163687652987099E-2</v>
      </c>
      <c r="W110" s="31">
        <v>-0.76480158675357601</v>
      </c>
      <c r="X110" s="31">
        <v>-0.46250145303281798</v>
      </c>
      <c r="Y110" s="31">
        <v>-0.84806874178478897</v>
      </c>
      <c r="Z110" s="31">
        <v>-0.42217641989183702</v>
      </c>
      <c r="AA110" s="30">
        <v>116</v>
      </c>
      <c r="AB110" s="31">
        <v>-0.42659186439367303</v>
      </c>
      <c r="AC110" s="31">
        <v>0.66140889245258305</v>
      </c>
      <c r="AD110" s="31">
        <v>0.997980936371339</v>
      </c>
      <c r="AE110" s="31">
        <v>9.7244968399135198E-2</v>
      </c>
      <c r="AF110" s="31">
        <v>1.60644913937859</v>
      </c>
      <c r="AG110" s="31">
        <v>-4.1402436628074204</v>
      </c>
      <c r="AH110" s="31">
        <v>-0.763919516764898</v>
      </c>
      <c r="AI110" s="31">
        <v>0.94017568816581598</v>
      </c>
      <c r="AJ110" s="31">
        <v>-0.30105896342787802</v>
      </c>
      <c r="AK110" s="31">
        <v>-1.2310827421953301</v>
      </c>
      <c r="AL110" s="31">
        <v>1.4872182085040699</v>
      </c>
      <c r="AM110" s="31">
        <v>1.5105129490078</v>
      </c>
      <c r="AN110" s="31">
        <v>1.6934865405693</v>
      </c>
      <c r="AO110" s="31">
        <v>-2.0499144698846501</v>
      </c>
      <c r="AP110" s="31">
        <v>-1.1375508621379</v>
      </c>
      <c r="AQ110" s="31">
        <v>1.8366677718701401</v>
      </c>
      <c r="AR110" s="31">
        <v>0.78078301310704001</v>
      </c>
      <c r="AS110" s="30" t="s">
        <v>368</v>
      </c>
      <c r="AT110" s="30" t="s">
        <v>85</v>
      </c>
      <c r="AU110" s="30">
        <v>121</v>
      </c>
      <c r="AV110" s="30">
        <v>100</v>
      </c>
      <c r="AW110" s="30">
        <v>100</v>
      </c>
      <c r="AX110" s="30">
        <v>100</v>
      </c>
      <c r="AY110" s="30">
        <v>46</v>
      </c>
      <c r="AZ110" s="31">
        <v>0.86499999999999999</v>
      </c>
      <c r="BA110" s="31">
        <f t="shared" si="3"/>
        <v>0.76100628930817615</v>
      </c>
    </row>
    <row r="111" spans="1:53" ht="16.5" x14ac:dyDescent="0.65">
      <c r="A111" s="29">
        <v>109</v>
      </c>
      <c r="B111" s="30">
        <v>109</v>
      </c>
      <c r="C111" s="30">
        <v>1349</v>
      </c>
      <c r="D111" s="30">
        <v>4</v>
      </c>
      <c r="E111" s="31">
        <v>2.9651373970541401E-3</v>
      </c>
      <c r="F111" s="31">
        <v>1.0377980889689499E-2</v>
      </c>
      <c r="G111" s="31">
        <v>7.4128434926353404E-4</v>
      </c>
      <c r="H111" s="31">
        <v>1.5497987694340199E-2</v>
      </c>
      <c r="I111" s="31">
        <v>1.24688279301746</v>
      </c>
      <c r="J111" s="31">
        <v>0.74812967581047396</v>
      </c>
      <c r="K111" s="31">
        <v>0.24937655860349101</v>
      </c>
      <c r="L111" s="31">
        <v>0</v>
      </c>
      <c r="M111" s="31">
        <v>2.4937655860349102</v>
      </c>
      <c r="N111" s="31">
        <v>0</v>
      </c>
      <c r="O111" s="31">
        <v>0</v>
      </c>
      <c r="P111" s="31">
        <v>0</v>
      </c>
      <c r="Q111" s="31">
        <v>1.48256869852707E-3</v>
      </c>
      <c r="R111" s="31">
        <v>0.49875311720698301</v>
      </c>
      <c r="S111" s="31">
        <v>0</v>
      </c>
      <c r="T111" s="31">
        <v>1.48256869852707E-3</v>
      </c>
      <c r="U111" s="31">
        <v>3.2339416006270798</v>
      </c>
      <c r="V111" s="31">
        <v>-0.36647534336722298</v>
      </c>
      <c r="W111" s="31">
        <v>-0.75945440417638999</v>
      </c>
      <c r="X111" s="31">
        <v>-0.91181216528451203</v>
      </c>
      <c r="Y111" s="31">
        <v>2.6249103696500301E-2</v>
      </c>
      <c r="Z111" s="31">
        <v>1.1154181715675799</v>
      </c>
      <c r="AA111" s="30">
        <v>8</v>
      </c>
      <c r="AB111" s="31">
        <v>-0.42659186439367303</v>
      </c>
      <c r="AC111" s="31">
        <v>0.66140889245258305</v>
      </c>
      <c r="AD111" s="31">
        <v>0.997980936371339</v>
      </c>
      <c r="AE111" s="31">
        <v>0.83175471952625601</v>
      </c>
      <c r="AF111" s="31">
        <v>1.60644913937859</v>
      </c>
      <c r="AG111" s="31">
        <v>10.579227440939899</v>
      </c>
      <c r="AH111" s="31">
        <v>3.42465399669363</v>
      </c>
      <c r="AI111" s="31">
        <v>0.94017568816581598</v>
      </c>
      <c r="AJ111" s="31">
        <v>-0.30105896342787802</v>
      </c>
      <c r="AK111" s="31">
        <v>5.2978885586111204</v>
      </c>
      <c r="AL111" s="31">
        <v>1.4872182085040699</v>
      </c>
      <c r="AM111" s="31">
        <v>1.5105129490078</v>
      </c>
      <c r="AN111" s="31">
        <v>-3.99345422395609</v>
      </c>
      <c r="AO111" s="31">
        <v>1.12542699795773</v>
      </c>
      <c r="AP111" s="31">
        <v>-1.1375508621379</v>
      </c>
      <c r="AQ111" s="31">
        <v>1.8366677718701401</v>
      </c>
      <c r="AR111" s="31">
        <v>24.440709385563501</v>
      </c>
      <c r="AS111" s="30" t="s">
        <v>372</v>
      </c>
      <c r="AT111" s="30" t="s">
        <v>23</v>
      </c>
      <c r="AU111" s="30">
        <v>16</v>
      </c>
      <c r="AV111" s="30">
        <v>100</v>
      </c>
      <c r="AW111" s="30">
        <v>75</v>
      </c>
      <c r="AX111" s="30">
        <v>100</v>
      </c>
      <c r="AY111" s="30">
        <v>47</v>
      </c>
      <c r="AZ111" s="31">
        <v>0.80500000000000005</v>
      </c>
      <c r="BA111" s="31">
        <f t="shared" si="3"/>
        <v>0.10062893081761007</v>
      </c>
    </row>
    <row r="112" spans="1:53" ht="24.75" x14ac:dyDescent="0.65">
      <c r="A112" s="29">
        <v>110</v>
      </c>
      <c r="B112" s="30">
        <v>110</v>
      </c>
      <c r="C112" s="30">
        <v>694</v>
      </c>
      <c r="D112" s="30">
        <v>482</v>
      </c>
      <c r="E112" s="31">
        <v>0.69451448826385798</v>
      </c>
      <c r="F112" s="31">
        <v>7.2045071396665801E-3</v>
      </c>
      <c r="G112" s="31">
        <v>0</v>
      </c>
      <c r="H112" s="31">
        <v>1.5497987694340199E-2</v>
      </c>
      <c r="I112" s="31">
        <v>0.26970394805087</v>
      </c>
      <c r="J112" s="31">
        <v>8.9209767432210998E-2</v>
      </c>
      <c r="K112" s="31">
        <v>0.90662019460177201</v>
      </c>
      <c r="L112" s="31">
        <v>2.0746457542374602E-3</v>
      </c>
      <c r="M112" s="31">
        <v>0.47509387772037898</v>
      </c>
      <c r="N112" s="31">
        <v>0.11566150079873901</v>
      </c>
      <c r="O112" s="31">
        <v>2.2821103296612098E-2</v>
      </c>
      <c r="P112" s="31">
        <v>4.14929150847493E-3</v>
      </c>
      <c r="Q112" s="31">
        <v>1.15272114234665E-2</v>
      </c>
      <c r="R112" s="31">
        <v>1.6597166033899699E-2</v>
      </c>
      <c r="S112" s="31">
        <v>2.0746457542374602E-3</v>
      </c>
      <c r="T112" s="31">
        <v>1.0086309995533199E-2</v>
      </c>
      <c r="U112" s="31">
        <v>-0.85368446153112298</v>
      </c>
      <c r="V112" s="31">
        <v>0.54452993808112804</v>
      </c>
      <c r="W112" s="31">
        <v>-0.59632927341908903</v>
      </c>
      <c r="X112" s="31">
        <v>-1.3278603356595899</v>
      </c>
      <c r="Y112" s="31">
        <v>-0.89782952881671196</v>
      </c>
      <c r="Z112" s="31">
        <v>-0.52156294346810705</v>
      </c>
      <c r="AA112" s="30">
        <v>131</v>
      </c>
      <c r="AB112" s="31">
        <v>-0.42659186439367303</v>
      </c>
      <c r="AC112" s="31">
        <v>0.66140889245258305</v>
      </c>
      <c r="AD112" s="31">
        <v>0.997980936371339</v>
      </c>
      <c r="AE112" s="31">
        <v>-0.63726478272798603</v>
      </c>
      <c r="AF112" s="31">
        <v>1.60644913937859</v>
      </c>
      <c r="AG112" s="31">
        <v>-4.1402436628074204</v>
      </c>
      <c r="AH112" s="31">
        <v>-0.763919516764898</v>
      </c>
      <c r="AI112" s="31">
        <v>0.94017568816581598</v>
      </c>
      <c r="AJ112" s="31">
        <v>-0.30105896342787802</v>
      </c>
      <c r="AK112" s="31">
        <v>-1.2310827421953301</v>
      </c>
      <c r="AL112" s="31">
        <v>1.4872182085040699</v>
      </c>
      <c r="AM112" s="31">
        <v>1.5105129490078</v>
      </c>
      <c r="AN112" s="31">
        <v>1.6934865405693</v>
      </c>
      <c r="AO112" s="31">
        <v>-2.0499144698846501</v>
      </c>
      <c r="AP112" s="31">
        <v>-1.1375508621379</v>
      </c>
      <c r="AQ112" s="31">
        <v>1.8366677718701401</v>
      </c>
      <c r="AR112" s="31">
        <v>4.6273261979919302E-2</v>
      </c>
      <c r="AS112" s="30" t="s">
        <v>375</v>
      </c>
      <c r="AT112" s="30" t="s">
        <v>312</v>
      </c>
      <c r="AU112" s="30">
        <v>122</v>
      </c>
      <c r="AV112" s="30">
        <v>100</v>
      </c>
      <c r="AW112" s="30">
        <v>100</v>
      </c>
      <c r="AX112" s="30">
        <v>100</v>
      </c>
      <c r="AY112" s="30">
        <v>55</v>
      </c>
      <c r="AZ112" s="31">
        <v>0.88749999999999996</v>
      </c>
      <c r="BA112" s="31">
        <f t="shared" si="3"/>
        <v>0.76729559748427678</v>
      </c>
    </row>
    <row r="113" spans="1:53" ht="16.5" x14ac:dyDescent="0.65">
      <c r="A113" s="29">
        <v>111</v>
      </c>
      <c r="B113" s="30">
        <v>111</v>
      </c>
      <c r="C113" s="30">
        <v>531</v>
      </c>
      <c r="D113" s="30">
        <v>57</v>
      </c>
      <c r="E113" s="31">
        <v>0.107342611250259</v>
      </c>
      <c r="F113" s="31">
        <v>0</v>
      </c>
      <c r="G113" s="31">
        <v>0</v>
      </c>
      <c r="H113" s="31">
        <v>1.5497987694340199E-2</v>
      </c>
      <c r="I113" s="31">
        <v>0.68409051043676505</v>
      </c>
      <c r="J113" s="31">
        <v>3.5081564637782801E-2</v>
      </c>
      <c r="K113" s="31">
        <v>0.96474302753902796</v>
      </c>
      <c r="L113" s="31">
        <v>0</v>
      </c>
      <c r="M113" s="31">
        <v>0.22803017014558799</v>
      </c>
      <c r="N113" s="31">
        <v>3.9466760217505698E-2</v>
      </c>
      <c r="O113" s="31">
        <v>5.2622346956674303E-2</v>
      </c>
      <c r="P113" s="31">
        <v>0</v>
      </c>
      <c r="Q113" s="31">
        <v>1.8832037061448899E-3</v>
      </c>
      <c r="R113" s="31">
        <v>1.7540782318891401E-2</v>
      </c>
      <c r="S113" s="31">
        <v>0</v>
      </c>
      <c r="T113" s="31">
        <v>1.8832037061448899E-3</v>
      </c>
      <c r="U113" s="31">
        <v>-1.22789706185258</v>
      </c>
      <c r="V113" s="31">
        <v>-0.86795978381149796</v>
      </c>
      <c r="W113" s="31">
        <v>-0.92607132611987097</v>
      </c>
      <c r="X113" s="31">
        <v>-0.50740079579964104</v>
      </c>
      <c r="Y113" s="31">
        <v>-0.92928914533352802</v>
      </c>
      <c r="Z113" s="31">
        <v>-1.01406234690449</v>
      </c>
      <c r="AA113" s="30">
        <v>156</v>
      </c>
      <c r="AB113" s="31">
        <v>-0.42659186439367303</v>
      </c>
      <c r="AC113" s="31">
        <v>-5.40572117960168</v>
      </c>
      <c r="AD113" s="31">
        <v>0.997980936371339</v>
      </c>
      <c r="AE113" s="31">
        <v>-0.63726478272798603</v>
      </c>
      <c r="AF113" s="31">
        <v>1.60644913937859</v>
      </c>
      <c r="AG113" s="31">
        <v>-4.1402436628074204</v>
      </c>
      <c r="AH113" s="31">
        <v>-9.1410665436819496</v>
      </c>
      <c r="AI113" s="31">
        <v>0.94017568816581598</v>
      </c>
      <c r="AJ113" s="31">
        <v>-0.30105896342787802</v>
      </c>
      <c r="AK113" s="31">
        <v>-1.2310827421953301</v>
      </c>
      <c r="AL113" s="31">
        <v>1.4872182085040699</v>
      </c>
      <c r="AM113" s="31">
        <v>1.5105129490078</v>
      </c>
      <c r="AN113" s="31">
        <v>-3.99345422395609</v>
      </c>
      <c r="AO113" s="31">
        <v>-2.0499144698846501</v>
      </c>
      <c r="AP113" s="31">
        <v>-1.1375508621379</v>
      </c>
      <c r="AQ113" s="31">
        <v>1.8366677718701401</v>
      </c>
      <c r="AR113" s="31">
        <v>-20.084944601516799</v>
      </c>
      <c r="AS113" s="30" t="s">
        <v>380</v>
      </c>
      <c r="AT113" s="30" t="s">
        <v>38</v>
      </c>
      <c r="AU113" s="30">
        <v>158</v>
      </c>
      <c r="AV113" s="30">
        <v>100</v>
      </c>
      <c r="AW113" s="30">
        <v>100</v>
      </c>
      <c r="AX113" s="30">
        <v>100</v>
      </c>
      <c r="AY113" s="30">
        <v>56</v>
      </c>
      <c r="AZ113" s="31">
        <v>0.89</v>
      </c>
      <c r="BA113" s="31">
        <f t="shared" si="3"/>
        <v>0.99371069182389937</v>
      </c>
    </row>
    <row r="114" spans="1:53" ht="16.5" x14ac:dyDescent="0.65">
      <c r="A114" s="29">
        <v>112</v>
      </c>
      <c r="B114" s="30">
        <v>112</v>
      </c>
      <c r="C114" s="30">
        <v>736</v>
      </c>
      <c r="D114" s="30">
        <v>2</v>
      </c>
      <c r="E114" s="31">
        <v>2.7173543837719599E-3</v>
      </c>
      <c r="F114" s="31">
        <v>4.0760315756579396E-3</v>
      </c>
      <c r="G114" s="31">
        <v>0</v>
      </c>
      <c r="H114" s="31">
        <v>1.5497987694340199E-2</v>
      </c>
      <c r="I114" s="31">
        <v>1.4925373134328399</v>
      </c>
      <c r="J114" s="31">
        <v>0</v>
      </c>
      <c r="K114" s="31">
        <v>0.99502487562189101</v>
      </c>
      <c r="L114" s="31">
        <v>0</v>
      </c>
      <c r="M114" s="31">
        <v>3.4825870646766202</v>
      </c>
      <c r="N114" s="31">
        <v>0</v>
      </c>
      <c r="O114" s="31">
        <v>0</v>
      </c>
      <c r="P114" s="31">
        <v>0</v>
      </c>
      <c r="Q114" s="31">
        <v>1.35867719188598E-3</v>
      </c>
      <c r="R114" s="31">
        <v>0.49751243781094501</v>
      </c>
      <c r="S114" s="31">
        <v>0</v>
      </c>
      <c r="T114" s="31">
        <v>1.35867719188598E-3</v>
      </c>
      <c r="U114" s="31">
        <v>-1.3778012674706199</v>
      </c>
      <c r="V114" s="31">
        <v>-1.12213606370467</v>
      </c>
      <c r="W114" s="31">
        <v>-0.89422818322189601</v>
      </c>
      <c r="X114" s="31">
        <v>-1.08741862756743E-2</v>
      </c>
      <c r="Y114" s="31">
        <v>-0.90577315689037396</v>
      </c>
      <c r="Z114" s="31">
        <v>-1.0912150431853</v>
      </c>
      <c r="AA114" s="30">
        <v>159</v>
      </c>
      <c r="AB114" s="31">
        <v>-0.42659186439367303</v>
      </c>
      <c r="AC114" s="31">
        <v>0.66140889245258305</v>
      </c>
      <c r="AD114" s="31">
        <v>0.997980936371339</v>
      </c>
      <c r="AE114" s="31">
        <v>1.5662644706533799</v>
      </c>
      <c r="AF114" s="31">
        <v>1.60644913937859</v>
      </c>
      <c r="AG114" s="31">
        <v>-4.1402436628074204</v>
      </c>
      <c r="AH114" s="31">
        <v>-9.1410665436819496</v>
      </c>
      <c r="AI114" s="31">
        <v>0.94017568816581598</v>
      </c>
      <c r="AJ114" s="31">
        <v>0.97561399420626005</v>
      </c>
      <c r="AK114" s="31">
        <v>5.2978885586111204</v>
      </c>
      <c r="AL114" s="31">
        <v>1.4872182085040699</v>
      </c>
      <c r="AM114" s="31">
        <v>1.5105129490078</v>
      </c>
      <c r="AN114" s="31">
        <v>-3.99345422395609</v>
      </c>
      <c r="AO114" s="31">
        <v>1.12542699795773</v>
      </c>
      <c r="AP114" s="31">
        <v>-1.1375508621379</v>
      </c>
      <c r="AQ114" s="31">
        <v>1.8366677718701401</v>
      </c>
      <c r="AR114" s="31">
        <v>-0.83329954979818799</v>
      </c>
      <c r="AS114" s="30" t="s">
        <v>384</v>
      </c>
      <c r="AT114" s="30" t="s">
        <v>381</v>
      </c>
      <c r="AU114" s="30">
        <v>127</v>
      </c>
      <c r="AV114" s="30">
        <v>100</v>
      </c>
      <c r="AW114" s="30">
        <v>100</v>
      </c>
      <c r="AX114" s="30">
        <v>100</v>
      </c>
      <c r="AY114" s="30">
        <v>56</v>
      </c>
      <c r="AZ114" s="31">
        <v>0.89</v>
      </c>
      <c r="BA114" s="31">
        <f t="shared" si="3"/>
        <v>0.79874213836477992</v>
      </c>
    </row>
    <row r="115" spans="1:53" ht="24.75" x14ac:dyDescent="0.65">
      <c r="A115" s="29">
        <v>113</v>
      </c>
      <c r="B115" s="30">
        <v>113</v>
      </c>
      <c r="C115" s="30">
        <v>5908</v>
      </c>
      <c r="D115" s="30">
        <v>2</v>
      </c>
      <c r="E115" s="31">
        <v>3.3852346221485799E-4</v>
      </c>
      <c r="F115" s="31">
        <v>6.6012075131897203E-3</v>
      </c>
      <c r="G115" s="31">
        <v>3.3852346221485799E-4</v>
      </c>
      <c r="H115" s="31">
        <v>1.5497987694340199E-2</v>
      </c>
      <c r="I115" s="31">
        <v>1.4925373134328399</v>
      </c>
      <c r="J115" s="31">
        <v>0</v>
      </c>
      <c r="K115" s="31">
        <v>0.99502487562189101</v>
      </c>
      <c r="L115" s="31">
        <v>0</v>
      </c>
      <c r="M115" s="31">
        <v>3.4825870646766202</v>
      </c>
      <c r="N115" s="31">
        <v>0</v>
      </c>
      <c r="O115" s="31">
        <v>0</v>
      </c>
      <c r="P115" s="31">
        <v>0</v>
      </c>
      <c r="Q115" s="31">
        <v>0</v>
      </c>
      <c r="R115" s="31">
        <v>0</v>
      </c>
      <c r="S115" s="31">
        <v>0</v>
      </c>
      <c r="T115" s="31">
        <v>0</v>
      </c>
      <c r="U115" s="31">
        <v>-1.6777568916704599</v>
      </c>
      <c r="V115" s="31">
        <v>-1.34059877834103</v>
      </c>
      <c r="W115" s="31">
        <v>0.34803443345943402</v>
      </c>
      <c r="X115" s="31">
        <v>0.16146844499357699</v>
      </c>
      <c r="Y115" s="31">
        <v>-0.397988861723447</v>
      </c>
      <c r="Z115" s="31">
        <v>-0.96656848212092705</v>
      </c>
      <c r="AA115" s="30">
        <v>154</v>
      </c>
      <c r="AB115" s="31">
        <v>1.9214723985642199</v>
      </c>
      <c r="AC115" s="31">
        <v>0.66140889245258305</v>
      </c>
      <c r="AD115" s="31">
        <v>0.997980936371339</v>
      </c>
      <c r="AE115" s="31">
        <v>-0.63726478272798603</v>
      </c>
      <c r="AF115" s="31">
        <v>1.60644913937859</v>
      </c>
      <c r="AG115" s="31">
        <v>-4.1402436628074204</v>
      </c>
      <c r="AH115" s="31">
        <v>-9.1410665436819496</v>
      </c>
      <c r="AI115" s="31">
        <v>0.94017568816581598</v>
      </c>
      <c r="AJ115" s="31">
        <v>0.97561399420626005</v>
      </c>
      <c r="AK115" s="31">
        <v>5.2978885586111204</v>
      </c>
      <c r="AL115" s="31">
        <v>1.4872182085040699</v>
      </c>
      <c r="AM115" s="31">
        <v>1.5105129490078</v>
      </c>
      <c r="AN115" s="31">
        <v>-3.99345422395609</v>
      </c>
      <c r="AO115" s="31">
        <v>-2.0499144698846501</v>
      </c>
      <c r="AP115" s="31">
        <v>-1.1375508621379</v>
      </c>
      <c r="AQ115" s="31">
        <v>1.8366677718701401</v>
      </c>
      <c r="AR115" s="31">
        <v>-3.8641060080640401</v>
      </c>
      <c r="AS115" s="30" t="s">
        <v>388</v>
      </c>
      <c r="AT115" s="30" t="s">
        <v>38</v>
      </c>
      <c r="AU115" s="30">
        <v>136</v>
      </c>
      <c r="AV115" s="30">
        <v>100</v>
      </c>
      <c r="AW115" s="30">
        <v>100</v>
      </c>
      <c r="AX115" s="30">
        <v>100</v>
      </c>
      <c r="AY115" s="30">
        <v>60</v>
      </c>
      <c r="AZ115" s="31">
        <v>0.9</v>
      </c>
      <c r="BA115" s="31">
        <f t="shared" si="3"/>
        <v>0.85534591194968557</v>
      </c>
    </row>
    <row r="116" spans="1:53" ht="33" x14ac:dyDescent="0.65">
      <c r="A116" s="29">
        <v>114</v>
      </c>
      <c r="B116" s="30">
        <v>114</v>
      </c>
      <c r="C116" s="30">
        <v>651</v>
      </c>
      <c r="D116" s="30">
        <v>54</v>
      </c>
      <c r="E116" s="31">
        <v>8.2948034592402603E-2</v>
      </c>
      <c r="F116" s="31">
        <v>3.0721494293482398E-3</v>
      </c>
      <c r="G116" s="31">
        <v>0</v>
      </c>
      <c r="H116" s="31">
        <v>1.5497987694340199E-2</v>
      </c>
      <c r="I116" s="31">
        <v>0.64802814293649302</v>
      </c>
      <c r="J116" s="31">
        <v>9.2575448990927595E-2</v>
      </c>
      <c r="K116" s="31">
        <v>0.85169413071653399</v>
      </c>
      <c r="L116" s="31">
        <v>5.5545269394556597E-2</v>
      </c>
      <c r="M116" s="31">
        <v>0.51842251434919495</v>
      </c>
      <c r="N116" s="31">
        <v>0.115719311238659</v>
      </c>
      <c r="O116" s="31">
        <v>1.8515089798185499E-2</v>
      </c>
      <c r="P116" s="31">
        <v>0</v>
      </c>
      <c r="Q116" s="31">
        <v>1.68968218614153E-2</v>
      </c>
      <c r="R116" s="31">
        <v>0.203665987780041</v>
      </c>
      <c r="S116" s="31">
        <v>5.5545269394556597E-2</v>
      </c>
      <c r="T116" s="31">
        <v>1.3824672432067101E-2</v>
      </c>
      <c r="U116" s="31">
        <v>-0.71599261379754597</v>
      </c>
      <c r="V116" s="31">
        <v>-0.14910818903089701</v>
      </c>
      <c r="W116" s="31">
        <v>-0.82461044637979597</v>
      </c>
      <c r="X116" s="31">
        <v>0.277512182975785</v>
      </c>
      <c r="Y116" s="31">
        <v>-0.66064329270209299</v>
      </c>
      <c r="Z116" s="31">
        <v>-0.53481212350002705</v>
      </c>
      <c r="AA116" s="30">
        <v>132</v>
      </c>
      <c r="AB116" s="31">
        <v>-0.42659186439367303</v>
      </c>
      <c r="AC116" s="31">
        <v>-2.37215614357455</v>
      </c>
      <c r="AD116" s="31">
        <v>0.997980936371339</v>
      </c>
      <c r="AE116" s="31">
        <v>-0.63726478272798603</v>
      </c>
      <c r="AF116" s="31">
        <v>1.60644913937859</v>
      </c>
      <c r="AG116" s="31">
        <v>-4.1402436628074204</v>
      </c>
      <c r="AH116" s="31">
        <v>-0.763919516764898</v>
      </c>
      <c r="AI116" s="31">
        <v>0.94017568816581598</v>
      </c>
      <c r="AJ116" s="31">
        <v>-0.30105896342787802</v>
      </c>
      <c r="AK116" s="31">
        <v>-1.2310827421953301</v>
      </c>
      <c r="AL116" s="31">
        <v>1.4872182085040699</v>
      </c>
      <c r="AM116" s="31">
        <v>1.5105129490078</v>
      </c>
      <c r="AN116" s="31">
        <v>1.6934865405693</v>
      </c>
      <c r="AO116" s="31">
        <v>1.12542699795773</v>
      </c>
      <c r="AP116" s="31">
        <v>0.37664071005843802</v>
      </c>
      <c r="AQ116" s="31">
        <v>1.8366677718701401</v>
      </c>
      <c r="AR116" s="31">
        <v>1.7022412659915001</v>
      </c>
      <c r="AS116" s="30" t="s">
        <v>392</v>
      </c>
      <c r="AT116" s="30" t="s">
        <v>23</v>
      </c>
      <c r="AU116" s="30">
        <v>116</v>
      </c>
      <c r="AV116" s="30">
        <v>100</v>
      </c>
      <c r="AW116" s="30">
        <v>100</v>
      </c>
      <c r="AX116" s="30">
        <v>100</v>
      </c>
      <c r="AY116" s="30">
        <v>63</v>
      </c>
      <c r="AZ116" s="31">
        <v>0.90749999999999997</v>
      </c>
      <c r="BA116" s="31">
        <f t="shared" si="3"/>
        <v>0.72955974842767291</v>
      </c>
    </row>
    <row r="117" spans="1:53" ht="16.5" x14ac:dyDescent="0.65">
      <c r="A117" s="29">
        <v>115</v>
      </c>
      <c r="B117" s="30">
        <v>116</v>
      </c>
      <c r="C117" s="30">
        <v>587</v>
      </c>
      <c r="D117" s="30">
        <v>18</v>
      </c>
      <c r="E117" s="31">
        <v>3.0663872847140599E-2</v>
      </c>
      <c r="F117" s="31">
        <v>3.4070969830156199E-3</v>
      </c>
      <c r="G117" s="31">
        <v>0</v>
      </c>
      <c r="H117" s="31">
        <v>1.5497987694340199E-2</v>
      </c>
      <c r="I117" s="31">
        <v>0.721821210438645</v>
      </c>
      <c r="J117" s="31">
        <v>0.27762354247640197</v>
      </c>
      <c r="K117" s="31">
        <v>0.721821210438645</v>
      </c>
      <c r="L117" s="31">
        <v>0</v>
      </c>
      <c r="M117" s="31">
        <v>0.61077179344808397</v>
      </c>
      <c r="N117" s="31">
        <v>6.9405885619100494E-2</v>
      </c>
      <c r="O117" s="31">
        <v>0.166574125485841</v>
      </c>
      <c r="P117" s="31">
        <v>0</v>
      </c>
      <c r="Q117" s="31">
        <v>0</v>
      </c>
      <c r="R117" s="31">
        <v>0</v>
      </c>
      <c r="S117" s="31">
        <v>0</v>
      </c>
      <c r="T117" s="31">
        <v>0</v>
      </c>
      <c r="U117" s="31">
        <v>0.17727637229249599</v>
      </c>
      <c r="V117" s="31">
        <v>-0.89357916044631802</v>
      </c>
      <c r="W117" s="31">
        <v>-0.91823767960431402</v>
      </c>
      <c r="X117" s="31">
        <v>-0.66554716416496096</v>
      </c>
      <c r="Y117" s="31">
        <v>-0.87321666214219096</v>
      </c>
      <c r="Z117" s="31">
        <v>-0.40451451086267398</v>
      </c>
      <c r="AA117" s="30">
        <v>115</v>
      </c>
      <c r="AB117" s="31">
        <v>-0.42659186439367303</v>
      </c>
      <c r="AC117" s="31">
        <v>0.66140889245258305</v>
      </c>
      <c r="AD117" s="31">
        <v>0.997980936371339</v>
      </c>
      <c r="AE117" s="31">
        <v>-0.63726478272798603</v>
      </c>
      <c r="AF117" s="31">
        <v>1.60644913937859</v>
      </c>
      <c r="AG117" s="31">
        <v>0.76624670510836801</v>
      </c>
      <c r="AH117" s="31">
        <v>-0.763919516764898</v>
      </c>
      <c r="AI117" s="31">
        <v>0.94017568816581598</v>
      </c>
      <c r="AJ117" s="31">
        <v>-0.30105896342787802</v>
      </c>
      <c r="AK117" s="31">
        <v>-1.2310827421953301</v>
      </c>
      <c r="AL117" s="31">
        <v>1.4872182085040699</v>
      </c>
      <c r="AM117" s="31">
        <v>1.5105129490078</v>
      </c>
      <c r="AN117" s="31">
        <v>-3.99345422395609</v>
      </c>
      <c r="AO117" s="31">
        <v>-2.0499144698846501</v>
      </c>
      <c r="AP117" s="31">
        <v>-1.1375508621379</v>
      </c>
      <c r="AQ117" s="31">
        <v>1.8366677718701401</v>
      </c>
      <c r="AR117" s="31">
        <v>-0.73417713462968504</v>
      </c>
      <c r="AS117" s="30" t="s">
        <v>399</v>
      </c>
      <c r="AT117" s="30" t="s">
        <v>23</v>
      </c>
      <c r="AU117" s="30">
        <v>126</v>
      </c>
      <c r="AV117" s="30">
        <v>100</v>
      </c>
      <c r="AW117" s="30">
        <v>100</v>
      </c>
      <c r="AX117" s="30">
        <v>100</v>
      </c>
      <c r="AY117" s="30">
        <v>65</v>
      </c>
      <c r="AZ117" s="31">
        <v>0.91249999999999998</v>
      </c>
      <c r="BA117" s="31">
        <f t="shared" si="3"/>
        <v>0.79245283018867929</v>
      </c>
    </row>
    <row r="118" spans="1:53" ht="24.75" x14ac:dyDescent="0.65">
      <c r="A118" s="29">
        <v>116</v>
      </c>
      <c r="B118" s="30">
        <v>117</v>
      </c>
      <c r="C118" s="30">
        <v>5150</v>
      </c>
      <c r="D118" s="30">
        <v>215</v>
      </c>
      <c r="E118" s="31">
        <v>4.1747491752443203E-2</v>
      </c>
      <c r="F118" s="31">
        <v>5.2427082665858901E-3</v>
      </c>
      <c r="G118" s="31">
        <v>7.7669752097568698E-4</v>
      </c>
      <c r="H118" s="31">
        <v>1.5497987694340199E-2</v>
      </c>
      <c r="I118" s="31">
        <v>1.1859913492395699</v>
      </c>
      <c r="J118" s="31">
        <v>0.23719826984791401</v>
      </c>
      <c r="K118" s="31">
        <v>0.73484954188177298</v>
      </c>
      <c r="L118" s="31">
        <v>2.7905678805636901E-2</v>
      </c>
      <c r="M118" s="31">
        <v>0.91158550765080704</v>
      </c>
      <c r="N118" s="31">
        <v>6.2787777312683105E-2</v>
      </c>
      <c r="O118" s="31">
        <v>1.3952839402818501E-2</v>
      </c>
      <c r="P118" s="31">
        <v>0</v>
      </c>
      <c r="Q118" s="31">
        <v>7.5728008295129498E-3</v>
      </c>
      <c r="R118" s="31">
        <v>0.18138691223664</v>
      </c>
      <c r="S118" s="31">
        <v>2.7905678805636901E-2</v>
      </c>
      <c r="T118" s="31">
        <v>6.9902776887811897E-3</v>
      </c>
      <c r="U118" s="31">
        <v>3.9401689382222202E-2</v>
      </c>
      <c r="V118" s="31">
        <v>-0.48186613374522402</v>
      </c>
      <c r="W118" s="31">
        <v>0.179790217400873</v>
      </c>
      <c r="X118" s="31">
        <v>-6.5301765855633603E-2</v>
      </c>
      <c r="Y118" s="31">
        <v>0.28438790503855799</v>
      </c>
      <c r="Z118" s="31">
        <v>-4.5796402268733598E-2</v>
      </c>
      <c r="AA118" s="30">
        <v>78</v>
      </c>
      <c r="AB118" s="31">
        <v>-0.42659186439367303</v>
      </c>
      <c r="AC118" s="31">
        <v>0.66140889245258305</v>
      </c>
      <c r="AD118" s="31">
        <v>0.997980936371339</v>
      </c>
      <c r="AE118" s="31">
        <v>-0.63726478272798603</v>
      </c>
      <c r="AF118" s="31">
        <v>1.60644913937859</v>
      </c>
      <c r="AG118" s="31">
        <v>0.76624670510836801</v>
      </c>
      <c r="AH118" s="31">
        <v>-0.763919516764898</v>
      </c>
      <c r="AI118" s="31">
        <v>0.94017568816581598</v>
      </c>
      <c r="AJ118" s="31">
        <v>-0.30105896342787802</v>
      </c>
      <c r="AK118" s="31">
        <v>-1.2310827421953301</v>
      </c>
      <c r="AL118" s="31">
        <v>1.4872182085040699</v>
      </c>
      <c r="AM118" s="31">
        <v>1.5105129490078</v>
      </c>
      <c r="AN118" s="31">
        <v>1.6934865405693</v>
      </c>
      <c r="AO118" s="31">
        <v>1.12542699795773</v>
      </c>
      <c r="AP118" s="31">
        <v>-1.1375508621379</v>
      </c>
      <c r="AQ118" s="31">
        <v>1.8366677718701401</v>
      </c>
      <c r="AR118" s="31">
        <v>8.1281050977380804</v>
      </c>
      <c r="AS118" s="30" t="s">
        <v>402</v>
      </c>
      <c r="AT118" s="30" t="s">
        <v>59</v>
      </c>
      <c r="AU118" s="30">
        <v>89</v>
      </c>
      <c r="AV118" s="30">
        <v>66</v>
      </c>
      <c r="AW118" s="30">
        <v>80</v>
      </c>
      <c r="AX118" s="30">
        <v>66</v>
      </c>
      <c r="AY118" s="30">
        <v>100</v>
      </c>
      <c r="AZ118" s="31">
        <v>0.78</v>
      </c>
      <c r="BA118" s="31">
        <f t="shared" si="3"/>
        <v>0.55974842767295596</v>
      </c>
    </row>
    <row r="119" spans="1:53" ht="16.5" x14ac:dyDescent="0.65">
      <c r="A119" s="29">
        <v>117</v>
      </c>
      <c r="B119" s="30">
        <v>118</v>
      </c>
      <c r="C119" s="30">
        <v>2968</v>
      </c>
      <c r="D119" s="30">
        <v>3</v>
      </c>
      <c r="E119" s="31">
        <v>1.01077826557188E-3</v>
      </c>
      <c r="F119" s="31">
        <v>5.3908174163833696E-3</v>
      </c>
      <c r="G119" s="31">
        <v>3.3692608852396001E-4</v>
      </c>
      <c r="H119" s="31">
        <v>2.5269456639297E-2</v>
      </c>
      <c r="I119" s="31">
        <v>1.6611295681063101</v>
      </c>
      <c r="J119" s="31">
        <v>0.66445182724252505</v>
      </c>
      <c r="K119" s="31">
        <v>0.33222591362126302</v>
      </c>
      <c r="L119" s="31">
        <v>0</v>
      </c>
      <c r="M119" s="31">
        <v>5.6478405315614602</v>
      </c>
      <c r="N119" s="31">
        <v>-8.3056478405315604E-2</v>
      </c>
      <c r="O119" s="31">
        <v>0</v>
      </c>
      <c r="P119" s="31">
        <v>0</v>
      </c>
      <c r="Q119" s="31">
        <v>3.3692608852396001E-4</v>
      </c>
      <c r="R119" s="31">
        <v>0.33222591362126302</v>
      </c>
      <c r="S119" s="31">
        <v>0</v>
      </c>
      <c r="T119" s="31">
        <v>3.3692608852396001E-4</v>
      </c>
      <c r="U119" s="31">
        <v>2.1536097665703302</v>
      </c>
      <c r="V119" s="31">
        <v>-0.64157345757859796</v>
      </c>
      <c r="W119" s="31">
        <v>-0.445210171368004</v>
      </c>
      <c r="X119" s="31">
        <v>-0.52585530166287298</v>
      </c>
      <c r="Y119" s="31">
        <v>-0.47289073773379697</v>
      </c>
      <c r="Z119" s="31">
        <v>0.65822662526661202</v>
      </c>
      <c r="AA119" s="30">
        <v>23</v>
      </c>
      <c r="AB119" s="31">
        <v>-0.42659186439367303</v>
      </c>
      <c r="AC119" s="31">
        <v>0.66140889245258305</v>
      </c>
      <c r="AD119" s="31">
        <v>0.997980936371339</v>
      </c>
      <c r="AE119" s="31">
        <v>-0.63726478272798603</v>
      </c>
      <c r="AF119" s="31">
        <v>2.7348885350947798</v>
      </c>
      <c r="AG119" s="31">
        <v>10.579227440939899</v>
      </c>
      <c r="AH119" s="31">
        <v>3.42465399669363</v>
      </c>
      <c r="AI119" s="31">
        <v>0.94017568816581598</v>
      </c>
      <c r="AJ119" s="31">
        <v>3.5289599094745401</v>
      </c>
      <c r="AK119" s="31">
        <v>5.2978885586111204</v>
      </c>
      <c r="AL119" s="31">
        <v>1.4872182085040699</v>
      </c>
      <c r="AM119" s="31">
        <v>1.5105129490078</v>
      </c>
      <c r="AN119" s="31">
        <v>-3.99345422395609</v>
      </c>
      <c r="AO119" s="31">
        <v>1.12542699795773</v>
      </c>
      <c r="AP119" s="31">
        <v>-1.1375508621379</v>
      </c>
      <c r="AQ119" s="31">
        <v>1.8366677718701401</v>
      </c>
      <c r="AR119" s="31">
        <v>27.930148151927899</v>
      </c>
      <c r="AS119" s="30" t="s">
        <v>406</v>
      </c>
      <c r="AT119" s="30" t="s">
        <v>174</v>
      </c>
      <c r="AU119" s="30">
        <v>11</v>
      </c>
      <c r="AV119" s="30">
        <v>61</v>
      </c>
      <c r="AW119" s="30">
        <v>100</v>
      </c>
      <c r="AX119" s="30">
        <v>100</v>
      </c>
      <c r="AY119" s="30">
        <v>71</v>
      </c>
      <c r="AZ119" s="31">
        <v>0.83</v>
      </c>
      <c r="BA119" s="31">
        <f t="shared" si="3"/>
        <v>6.9182389937106917E-2</v>
      </c>
    </row>
    <row r="120" spans="1:53" ht="24.75" x14ac:dyDescent="0.65">
      <c r="A120" s="29">
        <v>118</v>
      </c>
      <c r="B120" s="30">
        <v>121</v>
      </c>
      <c r="C120" s="30">
        <v>1013</v>
      </c>
      <c r="D120" s="30">
        <v>58</v>
      </c>
      <c r="E120" s="31">
        <v>5.7255111005814402E-2</v>
      </c>
      <c r="F120" s="31">
        <v>0</v>
      </c>
      <c r="G120" s="31">
        <v>0</v>
      </c>
      <c r="H120" s="31">
        <v>1.5497987694340199E-2</v>
      </c>
      <c r="I120" s="31">
        <v>1.8789863816583301</v>
      </c>
      <c r="J120" s="31">
        <v>0.60334425099120803</v>
      </c>
      <c r="K120" s="31">
        <v>0.36200655059472497</v>
      </c>
      <c r="L120" s="31">
        <v>3.4476814342354799E-2</v>
      </c>
      <c r="M120" s="31">
        <v>2.4995690398207202</v>
      </c>
      <c r="N120" s="31">
        <v>3.8786416135149097E-2</v>
      </c>
      <c r="O120" s="31">
        <v>3.4476814342354799E-2</v>
      </c>
      <c r="P120" s="31">
        <v>0</v>
      </c>
      <c r="Q120" s="31">
        <v>1.9743141726142902E-2</v>
      </c>
      <c r="R120" s="31">
        <v>0.344768143423548</v>
      </c>
      <c r="S120" s="31">
        <v>5.1715221513532202E-2</v>
      </c>
      <c r="T120" s="31">
        <v>1.7768827553528599E-2</v>
      </c>
      <c r="U120" s="31">
        <v>1.7110866183758699</v>
      </c>
      <c r="V120" s="31">
        <v>0.31011585522546697</v>
      </c>
      <c r="W120" s="31">
        <v>-0.83928801970790301</v>
      </c>
      <c r="X120" s="31">
        <v>0.448431806720195</v>
      </c>
      <c r="Y120" s="31">
        <v>-0.68541283381559104</v>
      </c>
      <c r="Z120" s="31">
        <v>0.65431310431466005</v>
      </c>
      <c r="AA120" s="30">
        <v>24</v>
      </c>
      <c r="AB120" s="31">
        <v>-0.42659186439367303</v>
      </c>
      <c r="AC120" s="31">
        <v>-5.40572117960168</v>
      </c>
      <c r="AD120" s="31">
        <v>0.997980936371339</v>
      </c>
      <c r="AE120" s="31">
        <v>0.83175471952625601</v>
      </c>
      <c r="AF120" s="31">
        <v>3.86332793081097</v>
      </c>
      <c r="AG120" s="31">
        <v>5.67273707302415</v>
      </c>
      <c r="AH120" s="31">
        <v>3.42465399669363</v>
      </c>
      <c r="AI120" s="31">
        <v>0.94017568816581598</v>
      </c>
      <c r="AJ120" s="31">
        <v>-0.30105896342787802</v>
      </c>
      <c r="AK120" s="31">
        <v>-1.2310827421953301</v>
      </c>
      <c r="AL120" s="31">
        <v>1.4872182085040699</v>
      </c>
      <c r="AM120" s="31">
        <v>1.5105129490078</v>
      </c>
      <c r="AN120" s="31">
        <v>1.6934865405693</v>
      </c>
      <c r="AO120" s="31">
        <v>1.12542699795773</v>
      </c>
      <c r="AP120" s="31">
        <v>0.37664071005843802</v>
      </c>
      <c r="AQ120" s="31">
        <v>1.8366677718701401</v>
      </c>
      <c r="AR120" s="31">
        <v>16.3961287729411</v>
      </c>
      <c r="AS120" s="30" t="s">
        <v>414</v>
      </c>
      <c r="AT120" s="30" t="s">
        <v>13</v>
      </c>
      <c r="AU120" s="30">
        <v>37</v>
      </c>
      <c r="AV120" s="30">
        <v>100</v>
      </c>
      <c r="AW120" s="30">
        <v>100</v>
      </c>
      <c r="AX120" s="30">
        <v>100</v>
      </c>
      <c r="AY120" s="30">
        <v>78</v>
      </c>
      <c r="AZ120" s="31">
        <v>0.94499999999999995</v>
      </c>
      <c r="BA120" s="31">
        <f t="shared" si="3"/>
        <v>0.23270440251572327</v>
      </c>
    </row>
    <row r="121" spans="1:53" ht="16.5" x14ac:dyDescent="0.65">
      <c r="A121" s="29">
        <v>119</v>
      </c>
      <c r="B121" s="30">
        <v>122</v>
      </c>
      <c r="C121" s="30">
        <v>1857</v>
      </c>
      <c r="D121" s="30">
        <v>612</v>
      </c>
      <c r="E121" s="31">
        <v>0.32956203789963401</v>
      </c>
      <c r="F121" s="31">
        <v>3.23100037156504E-3</v>
      </c>
      <c r="G121" s="31">
        <v>5.3850006192750698E-4</v>
      </c>
      <c r="H121" s="31">
        <v>1.5497987694340199E-2</v>
      </c>
      <c r="I121" s="31">
        <v>0.34966748909331602</v>
      </c>
      <c r="J121" s="31">
        <v>2.6143363670528299E-2</v>
      </c>
      <c r="K121" s="31">
        <v>0.92808941030375303</v>
      </c>
      <c r="L121" s="31">
        <v>4.5750886423424501E-2</v>
      </c>
      <c r="M121" s="31">
        <v>4.9018806882240501E-2</v>
      </c>
      <c r="N121" s="31">
        <v>0.162579042826098</v>
      </c>
      <c r="O121" s="31">
        <v>6.5358409176320704E-3</v>
      </c>
      <c r="P121" s="31">
        <v>0</v>
      </c>
      <c r="Q121" s="31">
        <v>1.83090021055352E-2</v>
      </c>
      <c r="R121" s="31">
        <v>5.55546477998725E-2</v>
      </c>
      <c r="S121" s="31">
        <v>1.3071681835264101E-2</v>
      </c>
      <c r="T121" s="31">
        <v>1.2385501424332699E-2</v>
      </c>
      <c r="U121" s="31">
        <v>-0.93280224184733096</v>
      </c>
      <c r="V121" s="31">
        <v>0.53887050483980503</v>
      </c>
      <c r="W121" s="31">
        <v>-0.53413844807445598</v>
      </c>
      <c r="X121" s="31">
        <v>-0.87272023179429603</v>
      </c>
      <c r="Y121" s="31">
        <v>-1.8047915815103701E-2</v>
      </c>
      <c r="Z121" s="31">
        <v>-0.48088593787578598</v>
      </c>
      <c r="AA121" s="30">
        <v>125</v>
      </c>
      <c r="AB121" s="31">
        <v>-0.42659186439367303</v>
      </c>
      <c r="AC121" s="31">
        <v>0.66140889245258305</v>
      </c>
      <c r="AD121" s="31">
        <v>0.997980936371339</v>
      </c>
      <c r="AE121" s="31">
        <v>-0.63726478272798603</v>
      </c>
      <c r="AF121" s="31">
        <v>1.60644913937859</v>
      </c>
      <c r="AG121" s="31">
        <v>-4.1402436628074204</v>
      </c>
      <c r="AH121" s="31">
        <v>-0.763919516764898</v>
      </c>
      <c r="AI121" s="31">
        <v>0.94017568816581598</v>
      </c>
      <c r="AJ121" s="31">
        <v>-0.30105896342787802</v>
      </c>
      <c r="AK121" s="31">
        <v>-3.4074065091308201</v>
      </c>
      <c r="AL121" s="31">
        <v>1.4872182085040699</v>
      </c>
      <c r="AM121" s="31">
        <v>1.5105129490078</v>
      </c>
      <c r="AN121" s="31">
        <v>1.6934865405693</v>
      </c>
      <c r="AO121" s="31">
        <v>-2.0499144698846501</v>
      </c>
      <c r="AP121" s="31">
        <v>-1.1375508621379</v>
      </c>
      <c r="AQ121" s="31">
        <v>1.8366677718701401</v>
      </c>
      <c r="AR121" s="31">
        <v>-2.13005050495557</v>
      </c>
      <c r="AS121" s="30" t="s">
        <v>418</v>
      </c>
      <c r="AT121" s="30" t="s">
        <v>85</v>
      </c>
      <c r="AU121" s="30">
        <v>132</v>
      </c>
      <c r="AV121" s="30">
        <v>100</v>
      </c>
      <c r="AW121" s="30">
        <v>100</v>
      </c>
      <c r="AX121" s="30">
        <v>100</v>
      </c>
      <c r="AY121" s="30">
        <v>78</v>
      </c>
      <c r="AZ121" s="31">
        <v>0.94499999999999995</v>
      </c>
      <c r="BA121" s="31">
        <f t="shared" si="3"/>
        <v>0.83018867924528306</v>
      </c>
    </row>
    <row r="122" spans="1:53" ht="24.75" x14ac:dyDescent="0.65">
      <c r="A122" s="29">
        <v>120</v>
      </c>
      <c r="B122" s="30">
        <v>123</v>
      </c>
      <c r="C122" s="30">
        <v>2335</v>
      </c>
      <c r="D122" s="30">
        <v>5</v>
      </c>
      <c r="E122" s="31">
        <v>2.1413184525976301E-3</v>
      </c>
      <c r="F122" s="31">
        <v>4.2826369051952697E-3</v>
      </c>
      <c r="G122" s="31">
        <v>0</v>
      </c>
      <c r="H122" s="31">
        <v>1.5497987694340199E-2</v>
      </c>
      <c r="I122" s="31">
        <v>2.19560878243513</v>
      </c>
      <c r="J122" s="31">
        <v>0.399201596806387</v>
      </c>
      <c r="K122" s="31">
        <v>0.59880239520958101</v>
      </c>
      <c r="L122" s="31">
        <v>0</v>
      </c>
      <c r="M122" s="31">
        <v>1.19760479041916</v>
      </c>
      <c r="N122" s="31">
        <v>0.149700598802395</v>
      </c>
      <c r="O122" s="31">
        <v>0.399201596806387</v>
      </c>
      <c r="P122" s="31">
        <v>0</v>
      </c>
      <c r="Q122" s="31">
        <v>0</v>
      </c>
      <c r="R122" s="31">
        <v>0</v>
      </c>
      <c r="S122" s="31">
        <v>0</v>
      </c>
      <c r="T122" s="31">
        <v>0</v>
      </c>
      <c r="U122" s="31">
        <v>0.218955583676604</v>
      </c>
      <c r="V122" s="31">
        <v>-1.1664732089849601</v>
      </c>
      <c r="W122" s="31">
        <v>-0.35283465059830099</v>
      </c>
      <c r="X122" s="31">
        <v>8.3739847775020498E-2</v>
      </c>
      <c r="Y122" s="31">
        <v>-0.70956884708829304</v>
      </c>
      <c r="Z122" s="31">
        <v>-0.25784760836280501</v>
      </c>
      <c r="AA122" s="30">
        <v>103</v>
      </c>
      <c r="AB122" s="31">
        <v>-0.42659186439367303</v>
      </c>
      <c r="AC122" s="31">
        <v>0.66140889245258305</v>
      </c>
      <c r="AD122" s="31">
        <v>0.997980936371339</v>
      </c>
      <c r="AE122" s="31">
        <v>-0.63726478272798603</v>
      </c>
      <c r="AF122" s="31">
        <v>4.9917673265271496</v>
      </c>
      <c r="AG122" s="31">
        <v>0.76624670510836801</v>
      </c>
      <c r="AH122" s="31">
        <v>-0.763919516764898</v>
      </c>
      <c r="AI122" s="31">
        <v>0.94017568816581598</v>
      </c>
      <c r="AJ122" s="31">
        <v>-0.30105896342787802</v>
      </c>
      <c r="AK122" s="31">
        <v>-1.2310827421953301</v>
      </c>
      <c r="AL122" s="31">
        <v>2.6600410573329998</v>
      </c>
      <c r="AM122" s="31">
        <v>1.5105129490078</v>
      </c>
      <c r="AN122" s="31">
        <v>-3.99345422395609</v>
      </c>
      <c r="AO122" s="31">
        <v>-2.0499144698846501</v>
      </c>
      <c r="AP122" s="31">
        <v>-1.1375508621379</v>
      </c>
      <c r="AQ122" s="31">
        <v>1.8366677718701401</v>
      </c>
      <c r="AR122" s="31">
        <v>3.8239639013478102</v>
      </c>
      <c r="AS122" s="30" t="s">
        <v>422</v>
      </c>
      <c r="AT122" s="30" t="s">
        <v>38</v>
      </c>
      <c r="AU122" s="30">
        <v>112</v>
      </c>
      <c r="AV122" s="30">
        <v>100</v>
      </c>
      <c r="AW122" s="30">
        <v>100</v>
      </c>
      <c r="AX122" s="30">
        <v>100</v>
      </c>
      <c r="AY122" s="30">
        <v>80</v>
      </c>
      <c r="AZ122" s="31">
        <v>0.95</v>
      </c>
      <c r="BA122" s="31">
        <f t="shared" si="3"/>
        <v>0.70440251572327039</v>
      </c>
    </row>
    <row r="123" spans="1:53" ht="24.75" x14ac:dyDescent="0.65">
      <c r="A123" s="29">
        <v>121</v>
      </c>
      <c r="B123" s="30">
        <v>124</v>
      </c>
      <c r="C123" s="30">
        <v>3839</v>
      </c>
      <c r="D123" s="30">
        <v>5</v>
      </c>
      <c r="E123" s="31">
        <v>1.30241911326097E-3</v>
      </c>
      <c r="F123" s="31">
        <v>2.60483822652194E-3</v>
      </c>
      <c r="G123" s="31">
        <v>2.6048382265219403E-4</v>
      </c>
      <c r="H123" s="31">
        <v>1.5497987694340199E-2</v>
      </c>
      <c r="I123" s="31">
        <v>2.19560878243513</v>
      </c>
      <c r="J123" s="31">
        <v>0.399201596806387</v>
      </c>
      <c r="K123" s="31">
        <v>0.59880239520958101</v>
      </c>
      <c r="L123" s="31">
        <v>0</v>
      </c>
      <c r="M123" s="31">
        <v>1.19760479041916</v>
      </c>
      <c r="N123" s="31">
        <v>0.149700598802395</v>
      </c>
      <c r="O123" s="31">
        <v>0.399201596806387</v>
      </c>
      <c r="P123" s="31">
        <v>0</v>
      </c>
      <c r="Q123" s="31">
        <v>5.2096764530438805E-4</v>
      </c>
      <c r="R123" s="31">
        <v>0.399201596806387</v>
      </c>
      <c r="S123" s="31">
        <v>0</v>
      </c>
      <c r="T123" s="31">
        <v>5.2096764530438805E-4</v>
      </c>
      <c r="U123" s="31">
        <v>0.29575981976596899</v>
      </c>
      <c r="V123" s="31">
        <v>-1.0924206109583301</v>
      </c>
      <c r="W123" s="31">
        <v>5.95726226395044E-2</v>
      </c>
      <c r="X123" s="31">
        <v>8.8867155211866999E-2</v>
      </c>
      <c r="Y123" s="31">
        <v>-0.281505573851145</v>
      </c>
      <c r="Z123" s="31">
        <v>-0.101173148830931</v>
      </c>
      <c r="AA123" s="30">
        <v>86</v>
      </c>
      <c r="AB123" s="31">
        <v>-0.42659186439367303</v>
      </c>
      <c r="AC123" s="31">
        <v>-2.37215614357455</v>
      </c>
      <c r="AD123" s="31">
        <v>0.997980936371339</v>
      </c>
      <c r="AE123" s="31">
        <v>0.83175471952625601</v>
      </c>
      <c r="AF123" s="31">
        <v>4.9917673265271496</v>
      </c>
      <c r="AG123" s="31">
        <v>0.76624670510836801</v>
      </c>
      <c r="AH123" s="31">
        <v>-0.763919516764898</v>
      </c>
      <c r="AI123" s="31">
        <v>0.94017568816581598</v>
      </c>
      <c r="AJ123" s="31">
        <v>-0.30105896342787802</v>
      </c>
      <c r="AK123" s="31">
        <v>-1.2310827421953301</v>
      </c>
      <c r="AL123" s="31">
        <v>2.6600410573329998</v>
      </c>
      <c r="AM123" s="31">
        <v>1.5105129490078</v>
      </c>
      <c r="AN123" s="31">
        <v>-3.99345422395609</v>
      </c>
      <c r="AO123" s="31">
        <v>1.12542699795773</v>
      </c>
      <c r="AP123" s="31">
        <v>-1.1375508621379</v>
      </c>
      <c r="AQ123" s="31">
        <v>1.8366677718701401</v>
      </c>
      <c r="AR123" s="31">
        <v>5.4347598354173003</v>
      </c>
      <c r="AS123" s="30" t="s">
        <v>426</v>
      </c>
      <c r="AT123" s="30" t="s">
        <v>38</v>
      </c>
      <c r="AU123" s="30">
        <v>99</v>
      </c>
      <c r="AV123" s="30">
        <v>52</v>
      </c>
      <c r="AW123" s="30">
        <v>100</v>
      </c>
      <c r="AX123" s="30">
        <v>100</v>
      </c>
      <c r="AY123" s="30">
        <v>81</v>
      </c>
      <c r="AZ123" s="31">
        <v>0.83250000000000002</v>
      </c>
      <c r="BA123" s="31">
        <f t="shared" si="3"/>
        <v>0.62264150943396224</v>
      </c>
    </row>
    <row r="124" spans="1:53" ht="16.5" x14ac:dyDescent="0.65">
      <c r="A124" s="29">
        <v>122</v>
      </c>
      <c r="B124" s="30">
        <v>125</v>
      </c>
      <c r="C124" s="30">
        <v>379</v>
      </c>
      <c r="D124" s="30">
        <v>6</v>
      </c>
      <c r="E124" s="31">
        <v>1.58307168676288E-2</v>
      </c>
      <c r="F124" s="31">
        <v>0</v>
      </c>
      <c r="G124" s="31">
        <v>0</v>
      </c>
      <c r="H124" s="31">
        <v>1.5497987694340199E-2</v>
      </c>
      <c r="I124" s="31">
        <v>0.66555740432612298</v>
      </c>
      <c r="J124" s="31">
        <v>0</v>
      </c>
      <c r="K124" s="31">
        <v>0.99833610648918503</v>
      </c>
      <c r="L124" s="31">
        <v>0</v>
      </c>
      <c r="M124" s="31">
        <v>0.99833610648918503</v>
      </c>
      <c r="N124" s="31">
        <v>0.166389351081531</v>
      </c>
      <c r="O124" s="31">
        <v>0</v>
      </c>
      <c r="P124" s="31">
        <v>0</v>
      </c>
      <c r="Q124" s="31">
        <v>0</v>
      </c>
      <c r="R124" s="31">
        <v>0</v>
      </c>
      <c r="S124" s="31">
        <v>0</v>
      </c>
      <c r="T124" s="31">
        <v>0</v>
      </c>
      <c r="U124" s="31">
        <v>-1.1328675484694599</v>
      </c>
      <c r="V124" s="31">
        <v>-1.1005405544628599</v>
      </c>
      <c r="W124" s="31">
        <v>-0.91165463699256799</v>
      </c>
      <c r="X124" s="31">
        <v>-0.49969682891275302</v>
      </c>
      <c r="Y124" s="31">
        <v>-0.76179277463372097</v>
      </c>
      <c r="Z124" s="31">
        <v>-1.01456674382956</v>
      </c>
      <c r="AA124" s="30">
        <v>157</v>
      </c>
      <c r="AB124" s="31">
        <v>-0.42659186439367303</v>
      </c>
      <c r="AC124" s="31">
        <v>-5.40572117960168</v>
      </c>
      <c r="AD124" s="31">
        <v>0.997980936371339</v>
      </c>
      <c r="AE124" s="31">
        <v>-0.63726478272798603</v>
      </c>
      <c r="AF124" s="31">
        <v>1.60644913937859</v>
      </c>
      <c r="AG124" s="31">
        <v>-4.1402436628074204</v>
      </c>
      <c r="AH124" s="31">
        <v>-9.1410665436819496</v>
      </c>
      <c r="AI124" s="31">
        <v>0.94017568816581598</v>
      </c>
      <c r="AJ124" s="31">
        <v>-0.30105896342787802</v>
      </c>
      <c r="AK124" s="31">
        <v>-3.4074065091308201</v>
      </c>
      <c r="AL124" s="31">
        <v>1.4872182085040699</v>
      </c>
      <c r="AM124" s="31">
        <v>1.5105129490078</v>
      </c>
      <c r="AN124" s="31">
        <v>-3.99345422395609</v>
      </c>
      <c r="AO124" s="31">
        <v>-2.0499144698846501</v>
      </c>
      <c r="AP124" s="31">
        <v>-1.1375508621379</v>
      </c>
      <c r="AQ124" s="31">
        <v>1.8366677718701401</v>
      </c>
      <c r="AR124" s="31">
        <v>-22.261268368452299</v>
      </c>
      <c r="AS124" s="30" t="s">
        <v>428</v>
      </c>
      <c r="AT124" s="30" t="s">
        <v>13</v>
      </c>
      <c r="AU124" s="30">
        <v>159</v>
      </c>
      <c r="AV124" s="30">
        <v>100</v>
      </c>
      <c r="AW124" s="30">
        <v>100</v>
      </c>
      <c r="AX124" s="30">
        <v>100</v>
      </c>
      <c r="AY124" s="30">
        <v>82</v>
      </c>
      <c r="AZ124" s="31">
        <v>0.95499999999999996</v>
      </c>
      <c r="BA124" s="31">
        <f t="shared" si="3"/>
        <v>1</v>
      </c>
    </row>
    <row r="125" spans="1:53" ht="24.75" x14ac:dyDescent="0.65">
      <c r="A125" s="29">
        <v>123</v>
      </c>
      <c r="B125" s="30">
        <v>127</v>
      </c>
      <c r="C125" s="30">
        <v>3890</v>
      </c>
      <c r="D125" s="30">
        <v>32</v>
      </c>
      <c r="E125" s="31">
        <v>8.2261999326479901E-3</v>
      </c>
      <c r="F125" s="31">
        <v>5.1413749579049903E-3</v>
      </c>
      <c r="G125" s="31">
        <v>5.1413749579049895E-4</v>
      </c>
      <c r="H125" s="31">
        <v>1.5497987694340199E-2</v>
      </c>
      <c r="I125" s="31">
        <v>1.3745704467353901</v>
      </c>
      <c r="J125" s="31">
        <v>0.18744142455482701</v>
      </c>
      <c r="K125" s="31">
        <v>0.71852546079350199</v>
      </c>
      <c r="L125" s="31">
        <v>9.3720712277413298E-2</v>
      </c>
      <c r="M125" s="31">
        <v>0.59356451109028396</v>
      </c>
      <c r="N125" s="31">
        <v>7.0290534208060002E-2</v>
      </c>
      <c r="O125" s="31">
        <v>0</v>
      </c>
      <c r="P125" s="31">
        <v>0</v>
      </c>
      <c r="Q125" s="31">
        <v>1.8251881100562702E-2</v>
      </c>
      <c r="R125" s="31">
        <v>2.21805685723211</v>
      </c>
      <c r="S125" s="31">
        <v>0.34364261168384902</v>
      </c>
      <c r="T125" s="31">
        <v>1.3367574890553E-2</v>
      </c>
      <c r="U125" s="31">
        <v>-0.83874103787829901</v>
      </c>
      <c r="V125" s="31">
        <v>-0.85347511967563805</v>
      </c>
      <c r="W125" s="31">
        <v>0.222130642882508</v>
      </c>
      <c r="X125" s="31">
        <v>3.38192399623343</v>
      </c>
      <c r="Y125" s="31">
        <v>0.66454699723334698</v>
      </c>
      <c r="Z125" s="31">
        <v>-0.231517187521392</v>
      </c>
      <c r="AA125" s="30">
        <v>98</v>
      </c>
      <c r="AB125" s="31">
        <v>-0.42659186439367303</v>
      </c>
      <c r="AC125" s="31">
        <v>0.66140889245258305</v>
      </c>
      <c r="AD125" s="31">
        <v>0.997980936371339</v>
      </c>
      <c r="AE125" s="31">
        <v>-0.63726478272798603</v>
      </c>
      <c r="AF125" s="31">
        <v>1.60644913937859</v>
      </c>
      <c r="AG125" s="31">
        <v>0.76624670510836801</v>
      </c>
      <c r="AH125" s="31">
        <v>-0.763919516764898</v>
      </c>
      <c r="AI125" s="31">
        <v>-1.5770252804231999</v>
      </c>
      <c r="AJ125" s="31">
        <v>-0.30105896342787802</v>
      </c>
      <c r="AK125" s="31">
        <v>-1.2310827421953301</v>
      </c>
      <c r="AL125" s="31">
        <v>1.4872182085040699</v>
      </c>
      <c r="AM125" s="31">
        <v>1.5105129490078</v>
      </c>
      <c r="AN125" s="31">
        <v>1.6934865405693</v>
      </c>
      <c r="AO125" s="31">
        <v>7.4761099336424897</v>
      </c>
      <c r="AP125" s="31">
        <v>3.4050238544511102</v>
      </c>
      <c r="AQ125" s="31">
        <v>1.8366677718701401</v>
      </c>
      <c r="AR125" s="31">
        <v>16.504161781422798</v>
      </c>
      <c r="AS125" s="30" t="s">
        <v>434</v>
      </c>
      <c r="AT125" s="30" t="s">
        <v>38</v>
      </c>
      <c r="AU125" s="30">
        <v>36</v>
      </c>
      <c r="AV125" s="30">
        <v>98</v>
      </c>
      <c r="AW125" s="30">
        <v>100</v>
      </c>
      <c r="AX125" s="30">
        <v>100</v>
      </c>
      <c r="AY125" s="30">
        <v>89</v>
      </c>
      <c r="AZ125" s="31">
        <v>0.96750000000000003</v>
      </c>
      <c r="BA125" s="31">
        <f t="shared" si="3"/>
        <v>0.22641509433962265</v>
      </c>
    </row>
    <row r="126" spans="1:53" ht="24.75" x14ac:dyDescent="0.65">
      <c r="A126" s="29">
        <v>124</v>
      </c>
      <c r="B126" s="30">
        <v>128</v>
      </c>
      <c r="C126" s="30">
        <v>6553</v>
      </c>
      <c r="D126" s="30">
        <v>168</v>
      </c>
      <c r="E126" s="31">
        <v>2.56370736501241E-2</v>
      </c>
      <c r="F126" s="31">
        <v>6.2566667836612497E-3</v>
      </c>
      <c r="G126" s="31">
        <v>1.5260162886978701E-4</v>
      </c>
      <c r="H126" s="31">
        <v>1.5497987694340199E-2</v>
      </c>
      <c r="I126" s="31">
        <v>0.34521754657460901</v>
      </c>
      <c r="J126" s="31">
        <v>3.5712159990476798E-2</v>
      </c>
      <c r="K126" s="31">
        <v>0.95827629307779305</v>
      </c>
      <c r="L126" s="31">
        <v>5.9520266650794603E-3</v>
      </c>
      <c r="M126" s="31">
        <v>0.29760133325397298</v>
      </c>
      <c r="N126" s="31">
        <v>0.12052853996785901</v>
      </c>
      <c r="O126" s="31">
        <v>5.9520266650794603E-3</v>
      </c>
      <c r="P126" s="31">
        <v>0</v>
      </c>
      <c r="Q126" s="31">
        <v>3.8150407217446601E-3</v>
      </c>
      <c r="R126" s="31">
        <v>0.14880066662698599</v>
      </c>
      <c r="S126" s="31">
        <v>2.97601333253973E-2</v>
      </c>
      <c r="T126" s="31">
        <v>3.6624390928748801E-3</v>
      </c>
      <c r="U126" s="31">
        <v>-0.75965330601846104</v>
      </c>
      <c r="V126" s="31">
        <v>-0.76682599141532404</v>
      </c>
      <c r="W126" s="31">
        <v>0.50009589006845301</v>
      </c>
      <c r="X126" s="31">
        <v>-0.38458667675258101</v>
      </c>
      <c r="Y126" s="31">
        <v>-0.369956856444283</v>
      </c>
      <c r="Z126" s="31">
        <v>-0.438218673988715</v>
      </c>
      <c r="AA126" s="30">
        <v>120</v>
      </c>
      <c r="AB126" s="31">
        <v>1.9214723985642199</v>
      </c>
      <c r="AC126" s="31">
        <v>0.66140889245258305</v>
      </c>
      <c r="AD126" s="31">
        <v>0.997980936371339</v>
      </c>
      <c r="AE126" s="31">
        <v>-0.63726478272798603</v>
      </c>
      <c r="AF126" s="31">
        <v>1.60644913937859</v>
      </c>
      <c r="AG126" s="31">
        <v>-4.1402436628074204</v>
      </c>
      <c r="AH126" s="31">
        <v>-4.9524930302234296</v>
      </c>
      <c r="AI126" s="31">
        <v>0.94017568816581598</v>
      </c>
      <c r="AJ126" s="31">
        <v>-0.30105896342787802</v>
      </c>
      <c r="AK126" s="31">
        <v>-1.2310827421953301</v>
      </c>
      <c r="AL126" s="31">
        <v>1.4872182085040699</v>
      </c>
      <c r="AM126" s="31">
        <v>1.5105129490078</v>
      </c>
      <c r="AN126" s="31">
        <v>-3.99345422395609</v>
      </c>
      <c r="AO126" s="31">
        <v>-2.0499144698846501</v>
      </c>
      <c r="AP126" s="31">
        <v>0.37664071005843802</v>
      </c>
      <c r="AQ126" s="31">
        <v>1.8366677718701401</v>
      </c>
      <c r="AR126" s="31">
        <v>-5.9669851808497798</v>
      </c>
      <c r="AS126" s="30" t="s">
        <v>439</v>
      </c>
      <c r="AT126" s="30" t="s">
        <v>85</v>
      </c>
      <c r="AU126" s="30">
        <v>143</v>
      </c>
      <c r="AV126" s="30">
        <v>100</v>
      </c>
      <c r="AW126" s="30">
        <v>100</v>
      </c>
      <c r="AX126" s="30">
        <v>100</v>
      </c>
      <c r="AY126" s="30">
        <v>90</v>
      </c>
      <c r="AZ126" s="31">
        <v>0.97499999999999998</v>
      </c>
      <c r="BA126" s="31">
        <f t="shared" si="3"/>
        <v>0.89937106918238996</v>
      </c>
    </row>
    <row r="127" spans="1:53" ht="16.5" x14ac:dyDescent="0.65">
      <c r="A127" s="29">
        <v>125</v>
      </c>
      <c r="B127" s="30">
        <v>130</v>
      </c>
      <c r="C127" s="30">
        <v>843</v>
      </c>
      <c r="D127" s="30">
        <v>175</v>
      </c>
      <c r="E127" s="31">
        <v>0.20758947106202799</v>
      </c>
      <c r="F127" s="31">
        <v>8.3035788424811099E-3</v>
      </c>
      <c r="G127" s="31">
        <v>0</v>
      </c>
      <c r="H127" s="31">
        <v>1.5497987694340199E-2</v>
      </c>
      <c r="I127" s="31">
        <v>0.29141191931889598</v>
      </c>
      <c r="J127" s="31">
        <v>5.7139592023313E-2</v>
      </c>
      <c r="K127" s="31">
        <v>0.94280326838466399</v>
      </c>
      <c r="L127" s="31">
        <v>0</v>
      </c>
      <c r="M127" s="31">
        <v>0.21141649048625799</v>
      </c>
      <c r="N127" s="31">
        <v>8.57093880349694E-2</v>
      </c>
      <c r="O127" s="31">
        <v>2.2855836809325202E-2</v>
      </c>
      <c r="P127" s="31">
        <v>0</v>
      </c>
      <c r="Q127" s="31">
        <v>5.9311277446293604E-3</v>
      </c>
      <c r="R127" s="31">
        <v>2.85697960116565E-2</v>
      </c>
      <c r="S127" s="31">
        <v>0</v>
      </c>
      <c r="T127" s="31">
        <v>4.7449021957034904E-3</v>
      </c>
      <c r="U127" s="31">
        <v>-0.71283665241948702</v>
      </c>
      <c r="V127" s="31">
        <v>-0.40129255878563802</v>
      </c>
      <c r="W127" s="31">
        <v>-0.817099711866491</v>
      </c>
      <c r="X127" s="31">
        <v>-0.85885959986775195</v>
      </c>
      <c r="Y127" s="31">
        <v>-0.90438671018860595</v>
      </c>
      <c r="Z127" s="31">
        <v>-0.68327351394552904</v>
      </c>
      <c r="AA127" s="30">
        <v>147</v>
      </c>
      <c r="AB127" s="31">
        <v>-0.42659186439367303</v>
      </c>
      <c r="AC127" s="31">
        <v>0.66140889245258305</v>
      </c>
      <c r="AD127" s="31">
        <v>0.997980936371339</v>
      </c>
      <c r="AE127" s="31">
        <v>-0.63726478272798603</v>
      </c>
      <c r="AF127" s="31">
        <v>1.60644913937859</v>
      </c>
      <c r="AG127" s="31">
        <v>-4.1402436628074204</v>
      </c>
      <c r="AH127" s="31">
        <v>-4.9524930302234296</v>
      </c>
      <c r="AI127" s="31">
        <v>0.94017568816581598</v>
      </c>
      <c r="AJ127" s="31">
        <v>-0.30105896342787802</v>
      </c>
      <c r="AK127" s="31">
        <v>-1.2310827421953301</v>
      </c>
      <c r="AL127" s="31">
        <v>1.4872182085040699</v>
      </c>
      <c r="AM127" s="31">
        <v>1.5105129490078</v>
      </c>
      <c r="AN127" s="31">
        <v>-1.1499838416933901</v>
      </c>
      <c r="AO127" s="31">
        <v>-2.0499144698846501</v>
      </c>
      <c r="AP127" s="31">
        <v>-1.1375508621379</v>
      </c>
      <c r="AQ127" s="31">
        <v>1.8366677718701401</v>
      </c>
      <c r="AR127" s="31">
        <v>-6.9857706337412999</v>
      </c>
      <c r="AS127" s="30" t="s">
        <v>443</v>
      </c>
      <c r="AT127" s="30" t="s">
        <v>85</v>
      </c>
      <c r="AU127" s="30">
        <v>144</v>
      </c>
      <c r="AV127" s="30">
        <v>100</v>
      </c>
      <c r="AW127" s="30">
        <v>100</v>
      </c>
      <c r="AX127" s="30">
        <v>100</v>
      </c>
      <c r="AY127" s="30">
        <v>95</v>
      </c>
      <c r="AZ127" s="31">
        <v>0.98750000000000004</v>
      </c>
      <c r="BA127" s="31">
        <f t="shared" si="3"/>
        <v>0.90566037735849059</v>
      </c>
    </row>
    <row r="128" spans="1:53" x14ac:dyDescent="0.65">
      <c r="A128" s="29">
        <v>126</v>
      </c>
      <c r="B128" s="30">
        <v>131</v>
      </c>
      <c r="C128" s="30">
        <v>5446</v>
      </c>
      <c r="D128" s="30">
        <v>1236</v>
      </c>
      <c r="E128" s="31">
        <v>0.226955146979165</v>
      </c>
      <c r="F128" s="31">
        <v>7.1612060940027603E-3</v>
      </c>
      <c r="G128" s="31">
        <v>3.6724133815398802E-4</v>
      </c>
      <c r="H128" s="31">
        <v>1.5497987694340199E-2</v>
      </c>
      <c r="I128" s="31">
        <v>0.36407472431452798</v>
      </c>
      <c r="J128" s="31">
        <v>0.21197239504534801</v>
      </c>
      <c r="K128" s="31">
        <v>0.78235612980477498</v>
      </c>
      <c r="L128" s="31">
        <v>5.6633846004482203E-3</v>
      </c>
      <c r="M128" s="31">
        <v>1.4126099303403701</v>
      </c>
      <c r="N128" s="31">
        <v>1.45629889725811E-2</v>
      </c>
      <c r="O128" s="31">
        <v>3.1553142773925798E-2</v>
      </c>
      <c r="P128" s="31">
        <v>0</v>
      </c>
      <c r="Q128" s="31">
        <v>3.98456851897077E-2</v>
      </c>
      <c r="R128" s="31">
        <v>0.175564922613895</v>
      </c>
      <c r="S128" s="31">
        <v>3.2362197716847001E-2</v>
      </c>
      <c r="T128" s="31">
        <v>2.0932756274777298E-2</v>
      </c>
      <c r="U128" s="31">
        <v>0.33266868921019199</v>
      </c>
      <c r="V128" s="31">
        <v>2.1619472207930199</v>
      </c>
      <c r="W128" s="31">
        <v>-6.4897222635100602E-2</v>
      </c>
      <c r="X128" s="31">
        <v>-1.35003108945675</v>
      </c>
      <c r="Y128" s="31">
        <v>-3.69320107256976E-2</v>
      </c>
      <c r="Z128" s="31">
        <v>0.51021282936714996</v>
      </c>
      <c r="AA128" s="30">
        <v>31</v>
      </c>
      <c r="AB128" s="31">
        <v>1.9214723985642199</v>
      </c>
      <c r="AC128" s="31">
        <v>0.66140889245258305</v>
      </c>
      <c r="AD128" s="31">
        <v>0.997980936371339</v>
      </c>
      <c r="AE128" s="31">
        <v>1.5662644706533799</v>
      </c>
      <c r="AF128" s="31">
        <v>1.60644913937859</v>
      </c>
      <c r="AG128" s="31">
        <v>0.76624670510836801</v>
      </c>
      <c r="AH128" s="31">
        <v>-0.763919516764898</v>
      </c>
      <c r="AI128" s="31">
        <v>0.94017568816581598</v>
      </c>
      <c r="AJ128" s="31">
        <v>-0.30105896342787802</v>
      </c>
      <c r="AK128" s="31">
        <v>5.2978885586111204</v>
      </c>
      <c r="AL128" s="31">
        <v>1.4872182085040699</v>
      </c>
      <c r="AM128" s="31">
        <v>1.5105129490078</v>
      </c>
      <c r="AN128" s="31">
        <v>1.6934865405693</v>
      </c>
      <c r="AO128" s="31">
        <v>1.12542699795773</v>
      </c>
      <c r="AP128" s="31">
        <v>0.37664071005843802</v>
      </c>
      <c r="AQ128" s="31">
        <v>1.8366677718701401</v>
      </c>
      <c r="AR128" s="31">
        <v>20.722861487080099</v>
      </c>
      <c r="AS128" s="30" t="s">
        <v>448</v>
      </c>
      <c r="AT128" s="30" t="s">
        <v>77</v>
      </c>
      <c r="AU128" s="30">
        <v>25</v>
      </c>
      <c r="AV128" s="30">
        <v>100</v>
      </c>
      <c r="AW128" s="30">
        <v>33</v>
      </c>
      <c r="AX128" s="30">
        <v>100</v>
      </c>
      <c r="AY128" s="30">
        <v>98</v>
      </c>
      <c r="AZ128" s="31">
        <v>0.82750000000000001</v>
      </c>
      <c r="BA128" s="31">
        <f t="shared" si="3"/>
        <v>0.15723270440251572</v>
      </c>
    </row>
    <row r="129" spans="1:53" ht="24.75" x14ac:dyDescent="0.65">
      <c r="A129" s="29">
        <v>127</v>
      </c>
      <c r="B129" s="30">
        <v>132</v>
      </c>
      <c r="C129" s="30">
        <v>1725</v>
      </c>
      <c r="D129" s="30">
        <v>71</v>
      </c>
      <c r="E129" s="31">
        <v>4.1159181685903302E-2</v>
      </c>
      <c r="F129" s="31">
        <v>5.21736105877647E-3</v>
      </c>
      <c r="G129" s="31">
        <v>0</v>
      </c>
      <c r="H129" s="31">
        <v>1.5497987694340199E-2</v>
      </c>
      <c r="I129" s="31">
        <v>0.45064075482326399</v>
      </c>
      <c r="J129" s="31">
        <v>7.0412617941135E-2</v>
      </c>
      <c r="K129" s="31">
        <v>0.91536403323475601</v>
      </c>
      <c r="L129" s="31">
        <v>1.4082523588227E-2</v>
      </c>
      <c r="M129" s="31">
        <v>0.70412617941135003</v>
      </c>
      <c r="N129" s="31">
        <v>0.1302633431911</v>
      </c>
      <c r="O129" s="31">
        <v>0</v>
      </c>
      <c r="P129" s="31">
        <v>0</v>
      </c>
      <c r="Q129" s="31">
        <v>5.21736105877647E-3</v>
      </c>
      <c r="R129" s="31">
        <v>0.12674271229404299</v>
      </c>
      <c r="S129" s="31">
        <v>1.4082523588227E-2</v>
      </c>
      <c r="T129" s="31">
        <v>4.6376542744679698E-3</v>
      </c>
      <c r="U129" s="31">
        <v>-0.59929641224268604</v>
      </c>
      <c r="V129" s="31">
        <v>-0.69219685677465104</v>
      </c>
      <c r="W129" s="31">
        <v>-0.64108716102473295</v>
      </c>
      <c r="X129" s="31">
        <v>-0.44269055730863999</v>
      </c>
      <c r="Y129" s="31">
        <v>-0.74792505590992597</v>
      </c>
      <c r="Z129" s="31">
        <v>-0.62143071770689895</v>
      </c>
      <c r="AA129" s="30">
        <v>141</v>
      </c>
      <c r="AB129" s="31">
        <v>-0.42659186439367303</v>
      </c>
      <c r="AC129" s="31">
        <v>0.66140889245258305</v>
      </c>
      <c r="AD129" s="31">
        <v>0.997980936371339</v>
      </c>
      <c r="AE129" s="31">
        <v>-0.63726478272798603</v>
      </c>
      <c r="AF129" s="31">
        <v>1.60644913937859</v>
      </c>
      <c r="AG129" s="31">
        <v>-4.1402436628074204</v>
      </c>
      <c r="AH129" s="31">
        <v>-0.763919516764898</v>
      </c>
      <c r="AI129" s="31">
        <v>0.94017568816581598</v>
      </c>
      <c r="AJ129" s="31">
        <v>-0.30105896342787802</v>
      </c>
      <c r="AK129" s="31">
        <v>-1.2310827421953301</v>
      </c>
      <c r="AL129" s="31">
        <v>1.4872182085040699</v>
      </c>
      <c r="AM129" s="31">
        <v>1.5105129490078</v>
      </c>
      <c r="AN129" s="31">
        <v>-1.1499838416933901</v>
      </c>
      <c r="AO129" s="31">
        <v>-2.0499144698846501</v>
      </c>
      <c r="AP129" s="31">
        <v>-1.1375508621379</v>
      </c>
      <c r="AQ129" s="31">
        <v>1.8366677718701401</v>
      </c>
      <c r="AR129" s="31">
        <v>-2.7971971202827701</v>
      </c>
      <c r="AS129" s="30" t="s">
        <v>452</v>
      </c>
      <c r="AT129" s="30" t="s">
        <v>312</v>
      </c>
      <c r="AU129" s="30">
        <v>134</v>
      </c>
      <c r="AV129" s="30">
        <v>94</v>
      </c>
      <c r="AW129" s="30">
        <v>100</v>
      </c>
      <c r="AX129" s="30">
        <v>100</v>
      </c>
      <c r="AY129" s="30">
        <v>100</v>
      </c>
      <c r="AZ129" s="31">
        <v>0.98499999999999999</v>
      </c>
      <c r="BA129" s="31">
        <f t="shared" si="3"/>
        <v>0.84276729559748431</v>
      </c>
    </row>
    <row r="130" spans="1:53" ht="24.75" x14ac:dyDescent="0.65">
      <c r="A130" s="29">
        <v>128</v>
      </c>
      <c r="B130" s="30">
        <v>133</v>
      </c>
      <c r="C130" s="30">
        <v>2385</v>
      </c>
      <c r="D130" s="30">
        <v>199</v>
      </c>
      <c r="E130" s="31">
        <v>8.3437805292221001E-2</v>
      </c>
      <c r="F130" s="31">
        <v>3.7735690835677799E-3</v>
      </c>
      <c r="G130" s="31">
        <v>8.3857090745950702E-4</v>
      </c>
      <c r="H130" s="31">
        <v>1.5497987694340199E-2</v>
      </c>
      <c r="I130" s="31">
        <v>0.49243756595145999</v>
      </c>
      <c r="J130" s="31">
        <v>0.15074619365861</v>
      </c>
      <c r="K130" s="31">
        <v>0.834128938244309</v>
      </c>
      <c r="L130" s="31">
        <v>1.5074619365861E-2</v>
      </c>
      <c r="M130" s="31">
        <v>0.67835787146374604</v>
      </c>
      <c r="N130" s="31">
        <v>7.2860660268328201E-2</v>
      </c>
      <c r="O130" s="31">
        <v>2.5124365609768301E-2</v>
      </c>
      <c r="P130" s="31">
        <v>1.0049746243907301E-2</v>
      </c>
      <c r="Q130" s="31">
        <v>1.9287130871568699E-2</v>
      </c>
      <c r="R130" s="31">
        <v>0.231144163609869</v>
      </c>
      <c r="S130" s="31">
        <v>4.0198984975629397E-2</v>
      </c>
      <c r="T130" s="31">
        <v>1.5513561788000899E-2</v>
      </c>
      <c r="U130" s="31">
        <v>-0.143414676042498</v>
      </c>
      <c r="V130" s="31">
        <v>0.27367526862408098</v>
      </c>
      <c r="W130" s="31">
        <v>-0.38969400743374799</v>
      </c>
      <c r="X130" s="31">
        <v>-0.18746040006658701</v>
      </c>
      <c r="Y130" s="31">
        <v>0.41430540898094598</v>
      </c>
      <c r="Z130" s="31">
        <v>-9.0724972635161896E-2</v>
      </c>
      <c r="AA130" s="30">
        <v>85</v>
      </c>
      <c r="AB130" s="31">
        <v>-0.42659186439367303</v>
      </c>
      <c r="AC130" s="31">
        <v>0.66140889245258305</v>
      </c>
      <c r="AD130" s="31">
        <v>0.997980936371339</v>
      </c>
      <c r="AE130" s="31">
        <v>1.5662644706533799</v>
      </c>
      <c r="AF130" s="31">
        <v>1.60644913937859</v>
      </c>
      <c r="AG130" s="31">
        <v>0.76624670510836801</v>
      </c>
      <c r="AH130" s="31">
        <v>-0.763919516764898</v>
      </c>
      <c r="AI130" s="31">
        <v>0.94017568816581598</v>
      </c>
      <c r="AJ130" s="31">
        <v>-0.30105896342787802</v>
      </c>
      <c r="AK130" s="31">
        <v>-1.2310827421953301</v>
      </c>
      <c r="AL130" s="31">
        <v>1.4872182085040699</v>
      </c>
      <c r="AM130" s="31">
        <v>1.5105129490078</v>
      </c>
      <c r="AN130" s="31">
        <v>1.6934865405693</v>
      </c>
      <c r="AO130" s="31">
        <v>1.12542699795773</v>
      </c>
      <c r="AP130" s="31">
        <v>0.37664071005843802</v>
      </c>
      <c r="AQ130" s="31">
        <v>1.8366677718701401</v>
      </c>
      <c r="AR130" s="31">
        <v>11.8458259233158</v>
      </c>
      <c r="AS130" s="30" t="s">
        <v>455</v>
      </c>
      <c r="AT130" s="30" t="s">
        <v>453</v>
      </c>
      <c r="AU130" s="30">
        <v>62</v>
      </c>
      <c r="AV130" s="30">
        <v>55</v>
      </c>
      <c r="AW130" s="30">
        <v>67</v>
      </c>
      <c r="AX130" s="30">
        <v>100</v>
      </c>
      <c r="AY130" s="30">
        <v>100</v>
      </c>
      <c r="AZ130" s="31">
        <v>0.80500000000000005</v>
      </c>
      <c r="BA130" s="31">
        <f t="shared" si="3"/>
        <v>0.38993710691823902</v>
      </c>
    </row>
    <row r="131" spans="1:53" ht="24.75" x14ac:dyDescent="0.65">
      <c r="A131" s="29">
        <v>129</v>
      </c>
      <c r="B131" s="30">
        <v>134</v>
      </c>
      <c r="C131" s="30">
        <v>2508</v>
      </c>
      <c r="D131" s="30">
        <v>249</v>
      </c>
      <c r="E131" s="31">
        <v>9.9281900789869204E-2</v>
      </c>
      <c r="F131" s="31">
        <v>1.19616747939602E-3</v>
      </c>
      <c r="G131" s="31">
        <v>0</v>
      </c>
      <c r="H131" s="31">
        <v>1.5497987694340199E-2</v>
      </c>
      <c r="I131" s="31">
        <v>0.95176900526083297</v>
      </c>
      <c r="J131" s="31">
        <v>0.27308140235331901</v>
      </c>
      <c r="K131" s="31">
        <v>0.69073531183486603</v>
      </c>
      <c r="L131" s="31">
        <v>3.6143126782056903E-2</v>
      </c>
      <c r="M131" s="31">
        <v>1.73888598851452</v>
      </c>
      <c r="N131" s="31">
        <v>4.21669812457331E-2</v>
      </c>
      <c r="O131" s="31">
        <v>7.6302156539897997E-2</v>
      </c>
      <c r="P131" s="31">
        <v>1.6063611903136401E-2</v>
      </c>
      <c r="Q131" s="31">
        <v>1.9936124656600201E-2</v>
      </c>
      <c r="R131" s="31">
        <v>0.20079514878920501</v>
      </c>
      <c r="S131" s="31">
        <v>3.6143126782056903E-2</v>
      </c>
      <c r="T131" s="31">
        <v>1.2759119780224201E-2</v>
      </c>
      <c r="U131" s="31">
        <v>0.167824506448111</v>
      </c>
      <c r="V131" s="31">
        <v>0.32083105870895301</v>
      </c>
      <c r="W131" s="31">
        <v>-0.43479886767322301</v>
      </c>
      <c r="X131" s="31">
        <v>-0.228005266663974</v>
      </c>
      <c r="Y131" s="31">
        <v>-0.60686601284963904</v>
      </c>
      <c r="Z131" s="31">
        <v>1.21231415196146E-2</v>
      </c>
      <c r="AA131" s="30">
        <v>71</v>
      </c>
      <c r="AB131" s="31">
        <v>-0.42659186439367303</v>
      </c>
      <c r="AC131" s="31">
        <v>-5.40572117960168</v>
      </c>
      <c r="AD131" s="31">
        <v>0.997980936371339</v>
      </c>
      <c r="AE131" s="31">
        <v>9.7244968399135198E-2</v>
      </c>
      <c r="AF131" s="31">
        <v>1.60644913937859</v>
      </c>
      <c r="AG131" s="31">
        <v>0.76624670510836801</v>
      </c>
      <c r="AH131" s="31">
        <v>-0.763919516764898</v>
      </c>
      <c r="AI131" s="31">
        <v>0.94017568816581598</v>
      </c>
      <c r="AJ131" s="31">
        <v>-0.30105896342787802</v>
      </c>
      <c r="AK131" s="31">
        <v>-1.2310827421953301</v>
      </c>
      <c r="AL131" s="31">
        <v>1.4872182085040699</v>
      </c>
      <c r="AM131" s="31">
        <v>2.1061095097271099</v>
      </c>
      <c r="AN131" s="31">
        <v>1.6934865405693</v>
      </c>
      <c r="AO131" s="31">
        <v>1.12542699795773</v>
      </c>
      <c r="AP131" s="31">
        <v>0.37664071005843802</v>
      </c>
      <c r="AQ131" s="31">
        <v>1.8366677718701401</v>
      </c>
      <c r="AR131" s="31">
        <v>4.9052729097265804</v>
      </c>
      <c r="AS131" s="30" t="s">
        <v>461</v>
      </c>
      <c r="AT131" s="30" t="s">
        <v>38</v>
      </c>
      <c r="AU131" s="30">
        <v>106</v>
      </c>
      <c r="AV131" s="30">
        <v>57</v>
      </c>
      <c r="AW131" s="30">
        <v>83</v>
      </c>
      <c r="AX131" s="30">
        <v>100</v>
      </c>
      <c r="AY131" s="30">
        <v>100</v>
      </c>
      <c r="AZ131" s="31">
        <v>0.85</v>
      </c>
      <c r="BA131" s="31">
        <f t="shared" ref="BA131:BA161" si="4">AU131/159</f>
        <v>0.66666666666666663</v>
      </c>
    </row>
    <row r="132" spans="1:53" ht="16.5" x14ac:dyDescent="0.65">
      <c r="A132" s="29">
        <v>130</v>
      </c>
      <c r="B132" s="30">
        <v>135</v>
      </c>
      <c r="C132" s="30">
        <v>2110</v>
      </c>
      <c r="D132" s="30">
        <v>69</v>
      </c>
      <c r="E132" s="31">
        <v>3.2701266818640697E-2</v>
      </c>
      <c r="F132" s="31">
        <v>1.89572561267482E-3</v>
      </c>
      <c r="G132" s="31">
        <v>0</v>
      </c>
      <c r="H132" s="31">
        <v>1.5497987694340199E-2</v>
      </c>
      <c r="I132" s="31">
        <v>1.14476162874946</v>
      </c>
      <c r="J132" s="31">
        <v>0.40573829879727602</v>
      </c>
      <c r="K132" s="31">
        <v>0.59411679466743905</v>
      </c>
      <c r="L132" s="31">
        <v>0</v>
      </c>
      <c r="M132" s="31">
        <v>0.85494855817997395</v>
      </c>
      <c r="N132" s="31">
        <v>9.7811911317200406E-2</v>
      </c>
      <c r="O132" s="31">
        <v>0.130415881756267</v>
      </c>
      <c r="P132" s="31">
        <v>0</v>
      </c>
      <c r="Q132" s="31">
        <v>9.9525594665428093E-3</v>
      </c>
      <c r="R132" s="31">
        <v>0.30430372409795697</v>
      </c>
      <c r="S132" s="31">
        <v>5.7962614113896499E-2</v>
      </c>
      <c r="T132" s="31">
        <v>9.0046966602054003E-3</v>
      </c>
      <c r="U132" s="31">
        <v>0.79175843601660501</v>
      </c>
      <c r="V132" s="31">
        <v>-0.349349653280699</v>
      </c>
      <c r="W132" s="31">
        <v>-0.52105254128751899</v>
      </c>
      <c r="X132" s="31">
        <v>9.28709352624595E-2</v>
      </c>
      <c r="Y132" s="31">
        <v>-0.613060193623577</v>
      </c>
      <c r="Z132" s="31">
        <v>0.144974192021915</v>
      </c>
      <c r="AA132" s="30">
        <v>56</v>
      </c>
      <c r="AB132" s="31">
        <v>-0.42659186439367303</v>
      </c>
      <c r="AC132" s="31">
        <v>-5.40572117960168</v>
      </c>
      <c r="AD132" s="31">
        <v>0.997980936371339</v>
      </c>
      <c r="AE132" s="31">
        <v>-0.63726478272798603</v>
      </c>
      <c r="AF132" s="31">
        <v>1.60644913937859</v>
      </c>
      <c r="AG132" s="31">
        <v>0.76624670510836801</v>
      </c>
      <c r="AH132" s="31">
        <v>-0.763919516764898</v>
      </c>
      <c r="AI132" s="31">
        <v>0.94017568816581598</v>
      </c>
      <c r="AJ132" s="31">
        <v>-0.30105896342787802</v>
      </c>
      <c r="AK132" s="31">
        <v>-1.2310827421953301</v>
      </c>
      <c r="AL132" s="31">
        <v>1.4872182085040699</v>
      </c>
      <c r="AM132" s="31">
        <v>1.5105129490078</v>
      </c>
      <c r="AN132" s="31">
        <v>1.6934865405693</v>
      </c>
      <c r="AO132" s="31">
        <v>1.12542699795773</v>
      </c>
      <c r="AP132" s="31">
        <v>0.37664071005843802</v>
      </c>
      <c r="AQ132" s="31">
        <v>1.8366677718701401</v>
      </c>
      <c r="AR132" s="31">
        <v>3.5751665978801501</v>
      </c>
      <c r="AS132" s="30" t="s">
        <v>464</v>
      </c>
      <c r="AT132" s="30" t="s">
        <v>462</v>
      </c>
      <c r="AU132" s="30">
        <v>113</v>
      </c>
      <c r="AV132" s="30">
        <v>62</v>
      </c>
      <c r="AW132" s="30">
        <v>100</v>
      </c>
      <c r="AX132" s="30">
        <v>100</v>
      </c>
      <c r="AY132" s="30">
        <v>100</v>
      </c>
      <c r="AZ132" s="31">
        <v>0.90500000000000003</v>
      </c>
      <c r="BA132" s="31">
        <f t="shared" si="4"/>
        <v>0.71069182389937102</v>
      </c>
    </row>
    <row r="133" spans="1:53" ht="16.5" x14ac:dyDescent="0.65">
      <c r="A133" s="29">
        <v>131</v>
      </c>
      <c r="B133" s="30">
        <v>136</v>
      </c>
      <c r="C133" s="30">
        <v>3091</v>
      </c>
      <c r="D133" s="30">
        <v>147</v>
      </c>
      <c r="E133" s="31">
        <v>4.7557270924390403E-2</v>
      </c>
      <c r="F133" s="31">
        <v>5.4998204470383498E-3</v>
      </c>
      <c r="G133" s="31">
        <v>3.2351884982578501E-4</v>
      </c>
      <c r="H133" s="31">
        <v>1.5497987694340199E-2</v>
      </c>
      <c r="I133" s="31">
        <v>0.210870008842936</v>
      </c>
      <c r="J133" s="31">
        <v>4.7615808448404899E-2</v>
      </c>
      <c r="K133" s="31">
        <v>0.93190939391878103</v>
      </c>
      <c r="L133" s="31">
        <v>2.04067750493164E-2</v>
      </c>
      <c r="M133" s="31">
        <v>0.108836133596354</v>
      </c>
      <c r="N133" s="31">
        <v>0.11053669818379699</v>
      </c>
      <c r="O133" s="31">
        <v>1.3604516699544199E-2</v>
      </c>
      <c r="P133" s="31">
        <v>0</v>
      </c>
      <c r="Q133" s="31">
        <v>3.2351884982578499E-3</v>
      </c>
      <c r="R133" s="31">
        <v>6.8022583497721306E-2</v>
      </c>
      <c r="S133" s="31">
        <v>1.3604516699544199E-2</v>
      </c>
      <c r="T133" s="31">
        <v>2.5881507986062801E-3</v>
      </c>
      <c r="U133" s="31">
        <v>-0.63912960468545399</v>
      </c>
      <c r="V133" s="31">
        <v>-0.72513568056964495</v>
      </c>
      <c r="W133" s="31">
        <v>-0.30505088218082099</v>
      </c>
      <c r="X133" s="31">
        <v>-0.650417248331983</v>
      </c>
      <c r="Y133" s="31">
        <v>-0.32159172670740299</v>
      </c>
      <c r="Z133" s="31">
        <v>-0.57387821134989503</v>
      </c>
      <c r="AA133" s="30">
        <v>138</v>
      </c>
      <c r="AB133" s="31">
        <v>-0.42659186439367303</v>
      </c>
      <c r="AC133" s="31">
        <v>0.66140889245258305</v>
      </c>
      <c r="AD133" s="31">
        <v>0.997980936371339</v>
      </c>
      <c r="AE133" s="31">
        <v>-0.63726478272798603</v>
      </c>
      <c r="AF133" s="31">
        <v>1.60644913937859</v>
      </c>
      <c r="AG133" s="31">
        <v>-4.1402436628074204</v>
      </c>
      <c r="AH133" s="31">
        <v>-0.763919516764898</v>
      </c>
      <c r="AI133" s="31">
        <v>0.94017568816581598</v>
      </c>
      <c r="AJ133" s="31">
        <v>-0.30105896342787802</v>
      </c>
      <c r="AK133" s="31">
        <v>-1.2310827421953301</v>
      </c>
      <c r="AL133" s="31">
        <v>1.4872182085040699</v>
      </c>
      <c r="AM133" s="31">
        <v>1.5105129490078</v>
      </c>
      <c r="AN133" s="31">
        <v>-3.99345422395609</v>
      </c>
      <c r="AO133" s="31">
        <v>-2.0499144698846501</v>
      </c>
      <c r="AP133" s="31">
        <v>-1.1375508621379</v>
      </c>
      <c r="AQ133" s="31">
        <v>1.8366677718701401</v>
      </c>
      <c r="AR133" s="31">
        <v>-5.6406675025454698</v>
      </c>
      <c r="AS133" s="30" t="s">
        <v>467</v>
      </c>
      <c r="AT133" s="30" t="s">
        <v>85</v>
      </c>
      <c r="AU133" s="30">
        <v>141</v>
      </c>
      <c r="AV133" s="30">
        <v>63</v>
      </c>
      <c r="AW133" s="30">
        <v>100</v>
      </c>
      <c r="AX133" s="30">
        <v>100</v>
      </c>
      <c r="AY133" s="30">
        <v>84</v>
      </c>
      <c r="AZ133" s="31">
        <v>0.86750000000000005</v>
      </c>
      <c r="BA133" s="31">
        <f t="shared" si="4"/>
        <v>0.8867924528301887</v>
      </c>
    </row>
    <row r="134" spans="1:53" ht="24.75" x14ac:dyDescent="0.65">
      <c r="A134" s="29">
        <v>132</v>
      </c>
      <c r="B134" s="30">
        <v>137</v>
      </c>
      <c r="C134" s="30">
        <v>829</v>
      </c>
      <c r="D134" s="30">
        <v>13</v>
      </c>
      <c r="E134" s="31">
        <v>1.56813548690607E-2</v>
      </c>
      <c r="F134" s="31">
        <v>2.41251613370164E-3</v>
      </c>
      <c r="G134" s="31">
        <v>0</v>
      </c>
      <c r="H134" s="31">
        <v>1.5497987694340199E-2</v>
      </c>
      <c r="I134" s="31">
        <v>0.30745580322828597</v>
      </c>
      <c r="J134" s="31">
        <v>7.6863950807071493E-2</v>
      </c>
      <c r="K134" s="31">
        <v>0.92236740968485798</v>
      </c>
      <c r="L134" s="31">
        <v>0</v>
      </c>
      <c r="M134" s="31">
        <v>0.76863950807071502</v>
      </c>
      <c r="N134" s="31">
        <v>0</v>
      </c>
      <c r="O134" s="31">
        <v>0</v>
      </c>
      <c r="P134" s="31">
        <v>0</v>
      </c>
      <c r="Q134" s="31">
        <v>1.20625806685082E-3</v>
      </c>
      <c r="R134" s="31">
        <v>7.6863950807071493E-2</v>
      </c>
      <c r="S134" s="31">
        <v>0</v>
      </c>
      <c r="T134" s="31">
        <v>1.20625806685082E-3</v>
      </c>
      <c r="U134" s="31">
        <v>-0.65936305915632898</v>
      </c>
      <c r="V134" s="31">
        <v>-0.860845110836437</v>
      </c>
      <c r="W134" s="31">
        <v>-0.94484174607310101</v>
      </c>
      <c r="X134" s="31">
        <v>-0.70804452199967804</v>
      </c>
      <c r="Y134" s="31">
        <v>-0.93388694237490999</v>
      </c>
      <c r="Z134" s="31">
        <v>-0.77982917770620996</v>
      </c>
      <c r="AA134" s="30">
        <v>151</v>
      </c>
      <c r="AB134" s="31">
        <v>-0.42659186439367303</v>
      </c>
      <c r="AC134" s="31">
        <v>-2.37215614357455</v>
      </c>
      <c r="AD134" s="31">
        <v>0.997980936371339</v>
      </c>
      <c r="AE134" s="31">
        <v>-0.63726478272798603</v>
      </c>
      <c r="AF134" s="31">
        <v>1.60644913937859</v>
      </c>
      <c r="AG134" s="31">
        <v>-4.1402436628074204</v>
      </c>
      <c r="AH134" s="31">
        <v>-0.763919516764898</v>
      </c>
      <c r="AI134" s="31">
        <v>0.94017568816581598</v>
      </c>
      <c r="AJ134" s="31">
        <v>-0.30105896342787802</v>
      </c>
      <c r="AK134" s="31">
        <v>5.2978885586111204</v>
      </c>
      <c r="AL134" s="31">
        <v>1.4872182085040699</v>
      </c>
      <c r="AM134" s="31">
        <v>1.5105129490078</v>
      </c>
      <c r="AN134" s="31">
        <v>-3.99345422395609</v>
      </c>
      <c r="AO134" s="31">
        <v>-2.0499144698846501</v>
      </c>
      <c r="AP134" s="31">
        <v>-1.1375508621379</v>
      </c>
      <c r="AQ134" s="31">
        <v>1.8366677718701401</v>
      </c>
      <c r="AR134" s="31">
        <v>-2.14526123776615</v>
      </c>
      <c r="AS134" s="30" t="s">
        <v>469</v>
      </c>
      <c r="AT134" s="30" t="s">
        <v>23</v>
      </c>
      <c r="AU134" s="30">
        <v>133</v>
      </c>
      <c r="AV134" s="30">
        <v>64</v>
      </c>
      <c r="AW134" s="30">
        <v>100</v>
      </c>
      <c r="AX134" s="30">
        <v>100</v>
      </c>
      <c r="AY134" s="30">
        <v>100</v>
      </c>
      <c r="AZ134" s="31">
        <v>0.91</v>
      </c>
      <c r="BA134" s="31">
        <f t="shared" si="4"/>
        <v>0.83647798742138368</v>
      </c>
    </row>
    <row r="135" spans="1:53" ht="33" x14ac:dyDescent="0.65">
      <c r="A135" s="29">
        <v>133</v>
      </c>
      <c r="B135" s="30">
        <v>138</v>
      </c>
      <c r="C135" s="30">
        <v>2955</v>
      </c>
      <c r="D135" s="30">
        <v>126</v>
      </c>
      <c r="E135" s="31">
        <v>4.2639449612691699E-2</v>
      </c>
      <c r="F135" s="31">
        <v>8.7986165867459006E-3</v>
      </c>
      <c r="G135" s="31">
        <v>6.7681666051891496E-4</v>
      </c>
      <c r="H135" s="31">
        <v>1.5497987694340199E-2</v>
      </c>
      <c r="I135" s="31">
        <v>0.36505039282596602</v>
      </c>
      <c r="J135" s="31">
        <v>0.13490992778350899</v>
      </c>
      <c r="K135" s="31">
        <v>0.80945956670105501</v>
      </c>
      <c r="L135" s="31">
        <v>5.55511467343862E-2</v>
      </c>
      <c r="M135" s="31">
        <v>1.77763669550036</v>
      </c>
      <c r="N135" s="31">
        <v>3.1743512419649199E-2</v>
      </c>
      <c r="O135" s="31">
        <v>6.3487024839298495E-2</v>
      </c>
      <c r="P135" s="31">
        <v>0</v>
      </c>
      <c r="Q135" s="31">
        <v>2.0304499815567501E-3</v>
      </c>
      <c r="R135" s="31">
        <v>4.7615268629473899E-2</v>
      </c>
      <c r="S135" s="31">
        <v>7.9358781049123101E-3</v>
      </c>
      <c r="T135" s="31">
        <v>1.69204165129729E-3</v>
      </c>
      <c r="U135" s="31">
        <v>-0.332801805651049</v>
      </c>
      <c r="V135" s="31">
        <v>-0.80439908631940504</v>
      </c>
      <c r="W135" s="31">
        <v>-0.33199338905523001</v>
      </c>
      <c r="X135" s="31">
        <v>-0.548392858223266</v>
      </c>
      <c r="Y135" s="31">
        <v>7.4735916281601601E-3</v>
      </c>
      <c r="Z135" s="31">
        <v>-0.44316661886870001</v>
      </c>
      <c r="AA135" s="30">
        <v>121</v>
      </c>
      <c r="AB135" s="31">
        <v>-0.42659186439367303</v>
      </c>
      <c r="AC135" s="31">
        <v>0.66140889245258305</v>
      </c>
      <c r="AD135" s="31">
        <v>0.997980936371339</v>
      </c>
      <c r="AE135" s="31">
        <v>-0.63726478272798603</v>
      </c>
      <c r="AF135" s="31">
        <v>1.60644913937859</v>
      </c>
      <c r="AG135" s="31">
        <v>0.76624670510836801</v>
      </c>
      <c r="AH135" s="31">
        <v>-0.763919516764898</v>
      </c>
      <c r="AI135" s="31">
        <v>-0.31842479612869401</v>
      </c>
      <c r="AJ135" s="31">
        <v>-0.30105896342787802</v>
      </c>
      <c r="AK135" s="31">
        <v>-1.2310827421953301</v>
      </c>
      <c r="AL135" s="31">
        <v>1.4872182085040699</v>
      </c>
      <c r="AM135" s="31">
        <v>1.5105129490078</v>
      </c>
      <c r="AN135" s="31">
        <v>-3.99345422395609</v>
      </c>
      <c r="AO135" s="31">
        <v>-2.0499144698846501</v>
      </c>
      <c r="AP135" s="31">
        <v>-1.1375508621379</v>
      </c>
      <c r="AQ135" s="31">
        <v>1.8366677718701401</v>
      </c>
      <c r="AR135" s="31">
        <v>-1.9927776189241999</v>
      </c>
      <c r="AS135" s="30" t="s">
        <v>471</v>
      </c>
      <c r="AT135" s="30" t="s">
        <v>59</v>
      </c>
      <c r="AU135" s="30">
        <v>130</v>
      </c>
      <c r="AV135" s="30">
        <v>67</v>
      </c>
      <c r="AW135" s="30">
        <v>100</v>
      </c>
      <c r="AX135" s="30">
        <v>100</v>
      </c>
      <c r="AY135" s="30">
        <v>100</v>
      </c>
      <c r="AZ135" s="31">
        <v>0.91749999999999998</v>
      </c>
      <c r="BA135" s="31">
        <f t="shared" si="4"/>
        <v>0.8176100628930818</v>
      </c>
    </row>
    <row r="136" spans="1:53" ht="24.75" x14ac:dyDescent="0.65">
      <c r="A136" s="29">
        <v>134</v>
      </c>
      <c r="B136" s="30">
        <v>139</v>
      </c>
      <c r="C136" s="30">
        <v>3033</v>
      </c>
      <c r="D136" s="30">
        <v>126</v>
      </c>
      <c r="E136" s="31">
        <v>4.1542889736598303E-2</v>
      </c>
      <c r="F136" s="31">
        <v>5.2752875855997796E-3</v>
      </c>
      <c r="G136" s="31">
        <v>3.2970547409998601E-4</v>
      </c>
      <c r="H136" s="31">
        <v>1.5497987694340199E-2</v>
      </c>
      <c r="I136" s="31">
        <v>0.36505039282596602</v>
      </c>
      <c r="J136" s="31">
        <v>0.13490992778350899</v>
      </c>
      <c r="K136" s="31">
        <v>0.80945956670105501</v>
      </c>
      <c r="L136" s="31">
        <v>5.55511467343862E-2</v>
      </c>
      <c r="M136" s="31">
        <v>1.77763669550036</v>
      </c>
      <c r="N136" s="31">
        <v>3.1743512419649199E-2</v>
      </c>
      <c r="O136" s="31">
        <v>6.3487024839298495E-2</v>
      </c>
      <c r="P136" s="31">
        <v>0</v>
      </c>
      <c r="Q136" s="31">
        <v>2.96734926689988E-3</v>
      </c>
      <c r="R136" s="31">
        <v>7.1422902944210803E-2</v>
      </c>
      <c r="S136" s="31">
        <v>1.5871756209824599E-2</v>
      </c>
      <c r="T136" s="31">
        <v>2.6376437927998898E-3</v>
      </c>
      <c r="U136" s="31">
        <v>-0.44113993789292499</v>
      </c>
      <c r="V136" s="31">
        <v>-0.76563679911609195</v>
      </c>
      <c r="W136" s="31">
        <v>-0.35039652857216702</v>
      </c>
      <c r="X136" s="31">
        <v>-0.46069336237730801</v>
      </c>
      <c r="Y136" s="31">
        <v>-0.37639440086054199</v>
      </c>
      <c r="Z136" s="31">
        <v>-0.49225957422953098</v>
      </c>
      <c r="AA136" s="30">
        <v>126</v>
      </c>
      <c r="AB136" s="31">
        <v>-0.42659186439367303</v>
      </c>
      <c r="AC136" s="31">
        <v>0.66140889245258305</v>
      </c>
      <c r="AD136" s="31">
        <v>0.997980936371339</v>
      </c>
      <c r="AE136" s="31">
        <v>-0.63726478272798603</v>
      </c>
      <c r="AF136" s="31">
        <v>1.60644913937859</v>
      </c>
      <c r="AG136" s="31">
        <v>0.76624670510836801</v>
      </c>
      <c r="AH136" s="31">
        <v>-0.763919516764898</v>
      </c>
      <c r="AI136" s="31">
        <v>-0.31842479612869401</v>
      </c>
      <c r="AJ136" s="31">
        <v>-0.30105896342787802</v>
      </c>
      <c r="AK136" s="31">
        <v>-1.2310827421953301</v>
      </c>
      <c r="AL136" s="31">
        <v>1.4872182085040699</v>
      </c>
      <c r="AM136" s="31">
        <v>1.5105129490078</v>
      </c>
      <c r="AN136" s="31">
        <v>-3.99345422395609</v>
      </c>
      <c r="AO136" s="31">
        <v>-2.0499144698846501</v>
      </c>
      <c r="AP136" s="31">
        <v>-1.1375508621379</v>
      </c>
      <c r="AQ136" s="31">
        <v>1.8366677718701401</v>
      </c>
      <c r="AR136" s="31">
        <v>-1.9927776189241999</v>
      </c>
      <c r="AS136" s="30" t="s">
        <v>473</v>
      </c>
      <c r="AT136" s="30" t="s">
        <v>312</v>
      </c>
      <c r="AU136" s="30">
        <v>131</v>
      </c>
      <c r="AV136" s="30">
        <v>68</v>
      </c>
      <c r="AW136" s="30">
        <v>100</v>
      </c>
      <c r="AX136" s="30">
        <v>100</v>
      </c>
      <c r="AY136" s="30">
        <v>100</v>
      </c>
      <c r="AZ136" s="31">
        <v>0.92</v>
      </c>
      <c r="BA136" s="31">
        <f t="shared" si="4"/>
        <v>0.82389937106918243</v>
      </c>
    </row>
    <row r="137" spans="1:53" ht="16.5" x14ac:dyDescent="0.65">
      <c r="A137" s="29">
        <v>135</v>
      </c>
      <c r="B137" s="30">
        <v>140</v>
      </c>
      <c r="C137" s="30">
        <v>15187</v>
      </c>
      <c r="D137" s="30">
        <v>50</v>
      </c>
      <c r="E137" s="31">
        <v>3.2922872902566101E-3</v>
      </c>
      <c r="F137" s="31">
        <v>8.7574841920825697E-3</v>
      </c>
      <c r="G137" s="31">
        <v>5.2676596644105696E-4</v>
      </c>
      <c r="H137" s="31">
        <v>1.5497987694340199E-2</v>
      </c>
      <c r="I137" s="31">
        <v>0.69986002799440095</v>
      </c>
      <c r="J137" s="31">
        <v>0.1999600079984</v>
      </c>
      <c r="K137" s="31">
        <v>0.779844031193761</v>
      </c>
      <c r="L137" s="31">
        <v>1.999600079984E-2</v>
      </c>
      <c r="M137" s="31">
        <v>2.4195160967806402</v>
      </c>
      <c r="N137" s="31">
        <v>7.9984003199360096E-2</v>
      </c>
      <c r="O137" s="31">
        <v>3.9992001599680103E-2</v>
      </c>
      <c r="P137" s="31">
        <v>0</v>
      </c>
      <c r="Q137" s="31">
        <v>3.02890430703608E-3</v>
      </c>
      <c r="R137" s="31">
        <v>0.91981603679264101</v>
      </c>
      <c r="S137" s="31">
        <v>0.11997600479904</v>
      </c>
      <c r="T137" s="31">
        <v>2.7655213238155498E-3</v>
      </c>
      <c r="U137" s="31">
        <v>-0.20819123166043299</v>
      </c>
      <c r="V137" s="31">
        <v>-1.04024350187359</v>
      </c>
      <c r="W137" s="31">
        <v>2.7659873814984399</v>
      </c>
      <c r="X137" s="31">
        <v>0.69541205804869299</v>
      </c>
      <c r="Y137" s="31">
        <v>0.62076778722006898</v>
      </c>
      <c r="Z137" s="31">
        <v>0.36581527595989999</v>
      </c>
      <c r="AA137" s="30">
        <v>38</v>
      </c>
      <c r="AB137" s="31">
        <v>4.2695366615221104</v>
      </c>
      <c r="AC137" s="31">
        <v>0.66140889245258305</v>
      </c>
      <c r="AD137" s="31">
        <v>0.997980936371339</v>
      </c>
      <c r="AE137" s="31">
        <v>-0.63726478272798603</v>
      </c>
      <c r="AF137" s="31">
        <v>1.60644913937859</v>
      </c>
      <c r="AG137" s="31">
        <v>0.76624670510836801</v>
      </c>
      <c r="AH137" s="31">
        <v>-0.763919516764898</v>
      </c>
      <c r="AI137" s="31">
        <v>0.94017568816581598</v>
      </c>
      <c r="AJ137" s="31">
        <v>-0.30105896342787802</v>
      </c>
      <c r="AK137" s="31">
        <v>-1.2310827421953301</v>
      </c>
      <c r="AL137" s="31">
        <v>1.4872182085040699</v>
      </c>
      <c r="AM137" s="31">
        <v>1.5105129490078</v>
      </c>
      <c r="AN137" s="31">
        <v>-3.99345422395609</v>
      </c>
      <c r="AO137" s="31">
        <v>4.3007684658001102</v>
      </c>
      <c r="AP137" s="31">
        <v>1.8908322822547701</v>
      </c>
      <c r="AQ137" s="31">
        <v>1.8366677718701401</v>
      </c>
      <c r="AR137" s="31">
        <v>13.3410174713635</v>
      </c>
      <c r="AS137" s="30" t="s">
        <v>477</v>
      </c>
      <c r="AT137" s="30" t="s">
        <v>38</v>
      </c>
      <c r="AU137" s="30">
        <v>51</v>
      </c>
      <c r="AV137" s="30">
        <v>69</v>
      </c>
      <c r="AW137" s="30">
        <v>100</v>
      </c>
      <c r="AX137" s="30">
        <v>100</v>
      </c>
      <c r="AY137" s="30">
        <v>100</v>
      </c>
      <c r="AZ137" s="31">
        <v>0.92249999999999999</v>
      </c>
      <c r="BA137" s="31">
        <f t="shared" si="4"/>
        <v>0.32075471698113206</v>
      </c>
    </row>
    <row r="138" spans="1:53" ht="16.5" x14ac:dyDescent="0.65">
      <c r="A138" s="29">
        <v>136</v>
      </c>
      <c r="B138" s="30">
        <v>141</v>
      </c>
      <c r="C138" s="30">
        <v>2306</v>
      </c>
      <c r="D138" s="30">
        <v>247</v>
      </c>
      <c r="E138" s="31">
        <v>0.10711141755673199</v>
      </c>
      <c r="F138" s="31">
        <v>1.7345978551697499E-3</v>
      </c>
      <c r="G138" s="31">
        <v>0</v>
      </c>
      <c r="H138" s="31">
        <v>1.5497987694340199E-2</v>
      </c>
      <c r="I138" s="31">
        <v>0.68823124569855498</v>
      </c>
      <c r="J138" s="31">
        <v>0.33197036557224402</v>
      </c>
      <c r="K138" s="31">
        <v>0.61940812112869903</v>
      </c>
      <c r="L138" s="31">
        <v>4.8581029108133299E-2</v>
      </c>
      <c r="M138" s="31">
        <v>1.5222055787215101</v>
      </c>
      <c r="N138" s="31">
        <v>1.3157362050119401E-2</v>
      </c>
      <c r="O138" s="31">
        <v>2.4290514554066601E-2</v>
      </c>
      <c r="P138" s="31">
        <v>0</v>
      </c>
      <c r="Q138" s="31">
        <v>9.1066387396411992E-3</v>
      </c>
      <c r="R138" s="31">
        <v>8.5016800939233195E-2</v>
      </c>
      <c r="S138" s="31">
        <v>1.21452572770333E-2</v>
      </c>
      <c r="T138" s="31">
        <v>7.8056903482638801E-3</v>
      </c>
      <c r="U138" s="31">
        <v>0.60366814776972799</v>
      </c>
      <c r="V138" s="31">
        <v>-0.102353755988999</v>
      </c>
      <c r="W138" s="31">
        <v>-0.61528555890492698</v>
      </c>
      <c r="X138" s="31">
        <v>-0.63949258131723496</v>
      </c>
      <c r="Y138" s="31">
        <v>-0.80272935518474797</v>
      </c>
      <c r="Z138" s="31">
        <v>3.3066822261074401E-2</v>
      </c>
      <c r="AA138" s="30">
        <v>67</v>
      </c>
      <c r="AB138" s="31">
        <v>-0.42659186439367303</v>
      </c>
      <c r="AC138" s="31">
        <v>-5.40572117960168</v>
      </c>
      <c r="AD138" s="31">
        <v>0.997980936371339</v>
      </c>
      <c r="AE138" s="31">
        <v>-0.63726478272798603</v>
      </c>
      <c r="AF138" s="31">
        <v>1.60644913937859</v>
      </c>
      <c r="AG138" s="31">
        <v>0.76624670510836801</v>
      </c>
      <c r="AH138" s="31">
        <v>-0.763919516764898</v>
      </c>
      <c r="AI138" s="31">
        <v>0.94017568816581598</v>
      </c>
      <c r="AJ138" s="31">
        <v>-0.30105896342787802</v>
      </c>
      <c r="AK138" s="31">
        <v>5.2978885586111204</v>
      </c>
      <c r="AL138" s="31">
        <v>1.4872182085040699</v>
      </c>
      <c r="AM138" s="31">
        <v>1.5105129490078</v>
      </c>
      <c r="AN138" s="31">
        <v>1.6934865405693</v>
      </c>
      <c r="AO138" s="31">
        <v>-2.0499144698846501</v>
      </c>
      <c r="AP138" s="31">
        <v>-1.1375508621379</v>
      </c>
      <c r="AQ138" s="31">
        <v>1.8366677718701401</v>
      </c>
      <c r="AR138" s="31">
        <v>5.4146048586479001</v>
      </c>
      <c r="AS138" s="30" t="s">
        <v>480</v>
      </c>
      <c r="AT138" s="30" t="s">
        <v>85</v>
      </c>
      <c r="AU138" s="30">
        <v>102</v>
      </c>
      <c r="AV138" s="30">
        <v>71</v>
      </c>
      <c r="AW138" s="30">
        <v>100</v>
      </c>
      <c r="AX138" s="30">
        <v>100</v>
      </c>
      <c r="AY138" s="30">
        <v>100</v>
      </c>
      <c r="AZ138" s="31">
        <v>0.92749999999999999</v>
      </c>
      <c r="BA138" s="31">
        <f t="shared" si="4"/>
        <v>0.64150943396226412</v>
      </c>
    </row>
    <row r="139" spans="1:53" x14ac:dyDescent="0.65">
      <c r="A139" s="29">
        <v>137</v>
      </c>
      <c r="B139" s="30">
        <v>142</v>
      </c>
      <c r="C139" s="30">
        <v>626</v>
      </c>
      <c r="D139" s="30">
        <v>35</v>
      </c>
      <c r="E139" s="31">
        <v>5.5909650005590998E-2</v>
      </c>
      <c r="F139" s="31">
        <v>0</v>
      </c>
      <c r="G139" s="31">
        <v>0</v>
      </c>
      <c r="H139" s="31">
        <v>1.5497987694340199E-2</v>
      </c>
      <c r="I139" s="31">
        <v>1.82804912882034</v>
      </c>
      <c r="J139" s="31">
        <v>0.82833476149671503</v>
      </c>
      <c r="K139" s="31">
        <v>0.14281633818908901</v>
      </c>
      <c r="L139" s="31">
        <v>2.8563267637817798E-2</v>
      </c>
      <c r="M139" s="31">
        <v>4.7986289631533898</v>
      </c>
      <c r="N139" s="31">
        <v>2.1422450728363299E-2</v>
      </c>
      <c r="O139" s="31">
        <v>0.228506141102542</v>
      </c>
      <c r="P139" s="31">
        <v>0</v>
      </c>
      <c r="Q139" s="31">
        <v>7.9870928579415697E-3</v>
      </c>
      <c r="R139" s="31">
        <v>0.14281633818908901</v>
      </c>
      <c r="S139" s="31">
        <v>2.8563267637817798E-2</v>
      </c>
      <c r="T139" s="31">
        <v>7.9870928579415697E-3</v>
      </c>
      <c r="U139" s="31">
        <v>2.75536332766842</v>
      </c>
      <c r="V139" s="31">
        <v>-0.14146955911549</v>
      </c>
      <c r="W139" s="31">
        <v>-0.87585094846309597</v>
      </c>
      <c r="X139" s="31">
        <v>-0.18851308047778501</v>
      </c>
      <c r="Y139" s="31">
        <v>-0.70736832607714195</v>
      </c>
      <c r="Z139" s="31">
        <v>0.95936755066349699</v>
      </c>
      <c r="AA139" s="30">
        <v>12</v>
      </c>
      <c r="AB139" s="31">
        <v>-0.42659186439367303</v>
      </c>
      <c r="AC139" s="31">
        <v>-5.40572117960168</v>
      </c>
      <c r="AD139" s="31">
        <v>0.997980936371339</v>
      </c>
      <c r="AE139" s="31">
        <v>0.83175471952625601</v>
      </c>
      <c r="AF139" s="31">
        <v>2.7348885350947798</v>
      </c>
      <c r="AG139" s="31">
        <v>10.579227440939899</v>
      </c>
      <c r="AH139" s="31">
        <v>3.42465399669363</v>
      </c>
      <c r="AI139" s="31">
        <v>0.94017568816581598</v>
      </c>
      <c r="AJ139" s="31">
        <v>0.97561399420626005</v>
      </c>
      <c r="AK139" s="31">
        <v>3.1215647916756399</v>
      </c>
      <c r="AL139" s="31">
        <v>1.4872182085040699</v>
      </c>
      <c r="AM139" s="31">
        <v>1.5105129490078</v>
      </c>
      <c r="AN139" s="31">
        <v>1.6934865405693</v>
      </c>
      <c r="AO139" s="31">
        <v>-2.0499144698846501</v>
      </c>
      <c r="AP139" s="31">
        <v>0.37664071005843802</v>
      </c>
      <c r="AQ139" s="31">
        <v>1.8366677718701401</v>
      </c>
      <c r="AR139" s="31">
        <v>22.628158768803399</v>
      </c>
      <c r="AS139" s="30" t="s">
        <v>484</v>
      </c>
      <c r="AT139" s="30" t="s">
        <v>13</v>
      </c>
      <c r="AU139" s="30">
        <v>21</v>
      </c>
      <c r="AV139" s="30">
        <v>72</v>
      </c>
      <c r="AW139" s="30">
        <v>70</v>
      </c>
      <c r="AX139" s="30">
        <v>100</v>
      </c>
      <c r="AY139" s="30">
        <v>100</v>
      </c>
      <c r="AZ139" s="31">
        <v>0.85499999999999998</v>
      </c>
      <c r="BA139" s="31">
        <f t="shared" si="4"/>
        <v>0.13207547169811321</v>
      </c>
    </row>
    <row r="140" spans="1:53" ht="16.5" x14ac:dyDescent="0.65">
      <c r="A140" s="29">
        <v>138</v>
      </c>
      <c r="B140" s="30">
        <v>143</v>
      </c>
      <c r="C140" s="30">
        <v>20053</v>
      </c>
      <c r="D140" s="30">
        <v>210</v>
      </c>
      <c r="E140" s="31">
        <v>1.0472243319082799E-2</v>
      </c>
      <c r="F140" s="31">
        <v>6.2833459914496603E-3</v>
      </c>
      <c r="G140" s="31">
        <v>4.4881042796069001E-4</v>
      </c>
      <c r="H140" s="31">
        <v>1.5497987694340199E-2</v>
      </c>
      <c r="I140" s="31">
        <v>0.46188276748726198</v>
      </c>
      <c r="J140" s="31">
        <v>0.11428027236798199</v>
      </c>
      <c r="K140" s="31">
        <v>0.842817008713871</v>
      </c>
      <c r="L140" s="31">
        <v>4.2855102137993401E-2</v>
      </c>
      <c r="M140" s="31">
        <v>0.33807913908861498</v>
      </c>
      <c r="N140" s="31">
        <v>1.3094614542164699E-2</v>
      </c>
      <c r="O140" s="31">
        <v>1.42850340459978E-2</v>
      </c>
      <c r="P140" s="31">
        <v>0</v>
      </c>
      <c r="Q140" s="31">
        <v>4.98678253289656E-5</v>
      </c>
      <c r="R140" s="31">
        <v>4.7616780153325999E-3</v>
      </c>
      <c r="S140" s="31">
        <v>0</v>
      </c>
      <c r="T140" s="31">
        <v>4.98678253289656E-5</v>
      </c>
      <c r="U140" s="31">
        <v>-0.42156487477216098</v>
      </c>
      <c r="V140" s="31">
        <v>-0.84895868216529202</v>
      </c>
      <c r="W140" s="31">
        <v>3.7162293822828198</v>
      </c>
      <c r="X140" s="31">
        <v>-0.63410347495671704</v>
      </c>
      <c r="Y140" s="31">
        <v>0.35123576030820503</v>
      </c>
      <c r="Z140" s="31">
        <v>0.41464013848556303</v>
      </c>
      <c r="AA140" s="30">
        <v>35</v>
      </c>
      <c r="AB140" s="31">
        <v>8.9656651874378905</v>
      </c>
      <c r="AC140" s="31">
        <v>0.66140889245258305</v>
      </c>
      <c r="AD140" s="31">
        <v>0.997980936371339</v>
      </c>
      <c r="AE140" s="31">
        <v>-0.63726478272798603</v>
      </c>
      <c r="AF140" s="31">
        <v>1.60644913937859</v>
      </c>
      <c r="AG140" s="31">
        <v>0.76624670510836801</v>
      </c>
      <c r="AH140" s="31">
        <v>-0.763919516764898</v>
      </c>
      <c r="AI140" s="31">
        <v>0.94017568816581598</v>
      </c>
      <c r="AJ140" s="31">
        <v>-0.30105896342787802</v>
      </c>
      <c r="AK140" s="31">
        <v>5.2978885586111204</v>
      </c>
      <c r="AL140" s="31">
        <v>1.4872182085040699</v>
      </c>
      <c r="AM140" s="31">
        <v>1.5105129490078</v>
      </c>
      <c r="AN140" s="31">
        <v>-3.99345422395609</v>
      </c>
      <c r="AO140" s="31">
        <v>-2.0499144698846501</v>
      </c>
      <c r="AP140" s="31">
        <v>-1.1375508621379</v>
      </c>
      <c r="AQ140" s="31">
        <v>1.8366677718701401</v>
      </c>
      <c r="AR140" s="31">
        <v>15.1870512180083</v>
      </c>
      <c r="AS140" s="30" t="s">
        <v>488</v>
      </c>
      <c r="AT140" s="30" t="s">
        <v>59</v>
      </c>
      <c r="AU140" s="30">
        <v>43</v>
      </c>
      <c r="AV140" s="30">
        <v>73</v>
      </c>
      <c r="AW140" s="30">
        <v>100</v>
      </c>
      <c r="AX140" s="30">
        <v>100</v>
      </c>
      <c r="AY140" s="30">
        <v>100</v>
      </c>
      <c r="AZ140" s="31">
        <v>0.9325</v>
      </c>
      <c r="BA140" s="31">
        <f t="shared" si="4"/>
        <v>0.27044025157232704</v>
      </c>
    </row>
    <row r="141" spans="1:53" ht="24.75" x14ac:dyDescent="0.65">
      <c r="A141" s="29">
        <v>139</v>
      </c>
      <c r="B141" s="30">
        <v>144</v>
      </c>
      <c r="C141" s="30">
        <v>1029</v>
      </c>
      <c r="D141" s="30">
        <v>133</v>
      </c>
      <c r="E141" s="31">
        <v>0.12925044460209301</v>
      </c>
      <c r="F141" s="31">
        <v>1.9436157083021501E-3</v>
      </c>
      <c r="G141" s="31">
        <v>0</v>
      </c>
      <c r="H141" s="31">
        <v>1.5497987694340199E-2</v>
      </c>
      <c r="I141" s="31">
        <v>1.0525524396661901</v>
      </c>
      <c r="J141" s="31">
        <v>0.43605743929027901</v>
      </c>
      <c r="K141" s="31">
        <v>0.56386737839260204</v>
      </c>
      <c r="L141" s="31">
        <v>0</v>
      </c>
      <c r="M141" s="31">
        <v>2.5186076234869601</v>
      </c>
      <c r="N141" s="31">
        <v>2.8193368919630101E-2</v>
      </c>
      <c r="O141" s="31">
        <v>0.10525524396661901</v>
      </c>
      <c r="P141" s="31">
        <v>0</v>
      </c>
      <c r="Q141" s="31">
        <v>2.33233884996259E-2</v>
      </c>
      <c r="R141" s="31">
        <v>0.180437561085633</v>
      </c>
      <c r="S141" s="31">
        <v>3.7591158559506802E-2</v>
      </c>
      <c r="T141" s="31">
        <v>1.9436157083021498E-2</v>
      </c>
      <c r="U141" s="31">
        <v>0.79543917735215297</v>
      </c>
      <c r="V141" s="31">
        <v>0.56645294583987404</v>
      </c>
      <c r="W141" s="31">
        <v>-0.83870048020915899</v>
      </c>
      <c r="X141" s="31">
        <v>3.51598474604604E-2</v>
      </c>
      <c r="Y141" s="31">
        <v>-0.73731598957850097</v>
      </c>
      <c r="Z141" s="31">
        <v>0.27157699116794898</v>
      </c>
      <c r="AA141" s="30">
        <v>43</v>
      </c>
      <c r="AB141" s="31">
        <v>-0.42659186439367303</v>
      </c>
      <c r="AC141" s="31">
        <v>-5.40572117960168</v>
      </c>
      <c r="AD141" s="31">
        <v>0.997980936371339</v>
      </c>
      <c r="AE141" s="31">
        <v>-0.63726478272798603</v>
      </c>
      <c r="AF141" s="31">
        <v>1.60644913937859</v>
      </c>
      <c r="AG141" s="31">
        <v>5.67273707302415</v>
      </c>
      <c r="AH141" s="31">
        <v>-0.763919516764898</v>
      </c>
      <c r="AI141" s="31">
        <v>0.94017568816581598</v>
      </c>
      <c r="AJ141" s="31">
        <v>-0.30105896342787802</v>
      </c>
      <c r="AK141" s="31">
        <v>0.94524102474015304</v>
      </c>
      <c r="AL141" s="31">
        <v>1.4872182085040699</v>
      </c>
      <c r="AM141" s="31">
        <v>1.5105129490078</v>
      </c>
      <c r="AN141" s="31">
        <v>1.6934865405693</v>
      </c>
      <c r="AO141" s="31">
        <v>1.12542699795773</v>
      </c>
      <c r="AP141" s="31">
        <v>0.37664071005843802</v>
      </c>
      <c r="AQ141" s="31">
        <v>1.8366677718701401</v>
      </c>
      <c r="AR141" s="31">
        <v>10.657980732731399</v>
      </c>
      <c r="AS141" s="30" t="s">
        <v>490</v>
      </c>
      <c r="AT141" s="30" t="s">
        <v>23</v>
      </c>
      <c r="AU141" s="30">
        <v>75</v>
      </c>
      <c r="AV141" s="30">
        <v>76</v>
      </c>
      <c r="AW141" s="30">
        <v>56</v>
      </c>
      <c r="AX141" s="30">
        <v>100</v>
      </c>
      <c r="AY141" s="30">
        <v>100</v>
      </c>
      <c r="AZ141" s="31">
        <v>0.83</v>
      </c>
      <c r="BA141" s="31">
        <f t="shared" si="4"/>
        <v>0.47169811320754718</v>
      </c>
    </row>
    <row r="142" spans="1:53" x14ac:dyDescent="0.65">
      <c r="A142" s="29">
        <v>140</v>
      </c>
      <c r="B142" s="30">
        <v>145</v>
      </c>
      <c r="C142" s="30">
        <v>2210</v>
      </c>
      <c r="D142" s="30">
        <v>57</v>
      </c>
      <c r="E142" s="31">
        <v>2.5791738498920799E-2</v>
      </c>
      <c r="F142" s="31">
        <v>5.4298396839833297E-3</v>
      </c>
      <c r="G142" s="31">
        <v>0</v>
      </c>
      <c r="H142" s="31">
        <v>1.5497987694340199E-2</v>
      </c>
      <c r="I142" s="31">
        <v>0.50868268724785104</v>
      </c>
      <c r="J142" s="31">
        <v>0.19294860550780599</v>
      </c>
      <c r="K142" s="31">
        <v>0.57884581652341704</v>
      </c>
      <c r="L142" s="31">
        <v>0.22803017014558799</v>
      </c>
      <c r="M142" s="31">
        <v>1.1050692860901601</v>
      </c>
      <c r="N142" s="31">
        <v>6.5777933695842797E-2</v>
      </c>
      <c r="O142" s="31">
        <v>0</v>
      </c>
      <c r="P142" s="31">
        <v>0</v>
      </c>
      <c r="Q142" s="31">
        <v>3.6198931226555501E-3</v>
      </c>
      <c r="R142" s="31">
        <v>0.14032625855113101</v>
      </c>
      <c r="S142" s="31">
        <v>0</v>
      </c>
      <c r="T142" s="31">
        <v>2.7149198419916601E-3</v>
      </c>
      <c r="U142" s="31">
        <v>0.21985934243070801</v>
      </c>
      <c r="V142" s="31">
        <v>-0.73862694047731003</v>
      </c>
      <c r="W142" s="31">
        <v>-0.51289232158754505</v>
      </c>
      <c r="X142" s="31">
        <v>-0.37862237424584899</v>
      </c>
      <c r="Y142" s="31">
        <v>-0.753685936458793</v>
      </c>
      <c r="Z142" s="31">
        <v>-0.23474312018484</v>
      </c>
      <c r="AA142" s="30">
        <v>99</v>
      </c>
      <c r="AB142" s="31">
        <v>-0.42659186439367303</v>
      </c>
      <c r="AC142" s="31">
        <v>0.66140889245258305</v>
      </c>
      <c r="AD142" s="31">
        <v>0.997980936371339</v>
      </c>
      <c r="AE142" s="31">
        <v>-0.63726478272798603</v>
      </c>
      <c r="AF142" s="31">
        <v>1.60644913937859</v>
      </c>
      <c r="AG142" s="31">
        <v>0.76624670510836801</v>
      </c>
      <c r="AH142" s="31">
        <v>-0.763919516764898</v>
      </c>
      <c r="AI142" s="31">
        <v>-4.0942262490122303</v>
      </c>
      <c r="AJ142" s="31">
        <v>-0.30105896342787802</v>
      </c>
      <c r="AK142" s="31">
        <v>-1.2310827421953301</v>
      </c>
      <c r="AL142" s="31">
        <v>1.4872182085040699</v>
      </c>
      <c r="AM142" s="31">
        <v>1.5105129490078</v>
      </c>
      <c r="AN142" s="31">
        <v>-3.99345422395609</v>
      </c>
      <c r="AO142" s="31">
        <v>-2.0499144698846501</v>
      </c>
      <c r="AP142" s="31">
        <v>-1.1375508621379</v>
      </c>
      <c r="AQ142" s="31">
        <v>1.8366677718701401</v>
      </c>
      <c r="AR142" s="31">
        <v>-5.7685790718077303</v>
      </c>
      <c r="AS142" s="30" t="s">
        <v>492</v>
      </c>
      <c r="AT142" s="30" t="s">
        <v>312</v>
      </c>
      <c r="AU142" s="30">
        <v>142</v>
      </c>
      <c r="AV142" s="30">
        <v>77</v>
      </c>
      <c r="AW142" s="30">
        <v>100</v>
      </c>
      <c r="AX142" s="30">
        <v>100</v>
      </c>
      <c r="AY142" s="30">
        <v>100</v>
      </c>
      <c r="AZ142" s="31">
        <v>0.9425</v>
      </c>
      <c r="BA142" s="31">
        <f t="shared" si="4"/>
        <v>0.89308176100628933</v>
      </c>
    </row>
    <row r="143" spans="1:53" ht="24.75" x14ac:dyDescent="0.65">
      <c r="A143" s="29">
        <v>141</v>
      </c>
      <c r="B143" s="30">
        <v>146</v>
      </c>
      <c r="C143" s="30">
        <v>3221</v>
      </c>
      <c r="D143" s="30">
        <v>115</v>
      </c>
      <c r="E143" s="31">
        <v>3.5703086919941299E-2</v>
      </c>
      <c r="F143" s="31">
        <v>1.55230812695397E-3</v>
      </c>
      <c r="G143" s="31">
        <v>3.10461625390794E-4</v>
      </c>
      <c r="H143" s="31">
        <v>1.5497987694340199E-2</v>
      </c>
      <c r="I143" s="31">
        <v>0.51299886966350705</v>
      </c>
      <c r="J143" s="31">
        <v>8.6948960959916499E-2</v>
      </c>
      <c r="K143" s="31">
        <v>0.91296409007912305</v>
      </c>
      <c r="L143" s="31">
        <v>0</v>
      </c>
      <c r="M143" s="31">
        <v>0.469524389183549</v>
      </c>
      <c r="N143" s="31">
        <v>8.2601512911920694E-2</v>
      </c>
      <c r="O143" s="31">
        <v>8.6948960959916492E-3</v>
      </c>
      <c r="P143" s="31">
        <v>0</v>
      </c>
      <c r="Q143" s="31">
        <v>5.8987708824250803E-3</v>
      </c>
      <c r="R143" s="31">
        <v>0.165203025823841</v>
      </c>
      <c r="S143" s="31">
        <v>5.2169376575949902E-2</v>
      </c>
      <c r="T143" s="31">
        <v>5.5883092570342798E-3</v>
      </c>
      <c r="U143" s="31">
        <v>-0.71717446981574295</v>
      </c>
      <c r="V143" s="31">
        <v>-0.68059484459331099</v>
      </c>
      <c r="W143" s="31">
        <v>-0.26311713039365803</v>
      </c>
      <c r="X143" s="31">
        <v>-0.101118430325337</v>
      </c>
      <c r="Y143" s="31">
        <v>-0.25641275190702401</v>
      </c>
      <c r="Z143" s="31">
        <v>-0.54486456221636004</v>
      </c>
      <c r="AA143" s="30">
        <v>134</v>
      </c>
      <c r="AB143" s="31">
        <v>-0.42659186439367303</v>
      </c>
      <c r="AC143" s="31">
        <v>-5.40572117960168</v>
      </c>
      <c r="AD143" s="31">
        <v>0.997980936371339</v>
      </c>
      <c r="AE143" s="31">
        <v>-0.63726478272798603</v>
      </c>
      <c r="AF143" s="31">
        <v>1.60644913937859</v>
      </c>
      <c r="AG143" s="31">
        <v>-4.1402436628074204</v>
      </c>
      <c r="AH143" s="31">
        <v>-0.763919516764898</v>
      </c>
      <c r="AI143" s="31">
        <v>0.94017568816581598</v>
      </c>
      <c r="AJ143" s="31">
        <v>-0.30105896342787802</v>
      </c>
      <c r="AK143" s="31">
        <v>-1.2310827421953301</v>
      </c>
      <c r="AL143" s="31">
        <v>1.4872182085040699</v>
      </c>
      <c r="AM143" s="31">
        <v>1.5105129490078</v>
      </c>
      <c r="AN143" s="31">
        <v>-1.1499838416933901</v>
      </c>
      <c r="AO143" s="31">
        <v>-2.0499144698846501</v>
      </c>
      <c r="AP143" s="31">
        <v>0.37664071005843802</v>
      </c>
      <c r="AQ143" s="31">
        <v>1.8366677718701401</v>
      </c>
      <c r="AR143" s="31">
        <v>-7.3501356201407004</v>
      </c>
      <c r="AS143" s="30" t="s">
        <v>495</v>
      </c>
      <c r="AT143" s="30" t="s">
        <v>493</v>
      </c>
      <c r="AU143" s="30">
        <v>145</v>
      </c>
      <c r="AV143" s="30">
        <v>78</v>
      </c>
      <c r="AW143" s="30">
        <v>85</v>
      </c>
      <c r="AX143" s="30">
        <v>100</v>
      </c>
      <c r="AY143" s="30">
        <v>100</v>
      </c>
      <c r="AZ143" s="31">
        <v>0.90749999999999997</v>
      </c>
      <c r="BA143" s="31">
        <f t="shared" si="4"/>
        <v>0.91194968553459121</v>
      </c>
    </row>
    <row r="144" spans="1:53" ht="16.5" x14ac:dyDescent="0.65">
      <c r="A144" s="29">
        <v>142</v>
      </c>
      <c r="B144" s="30">
        <v>147</v>
      </c>
      <c r="C144" s="30">
        <v>2114</v>
      </c>
      <c r="D144" s="30">
        <v>57</v>
      </c>
      <c r="E144" s="31">
        <v>2.6962975577220501E-2</v>
      </c>
      <c r="F144" s="31">
        <v>5.2033812517443103E-3</v>
      </c>
      <c r="G144" s="31">
        <v>0</v>
      </c>
      <c r="H144" s="31">
        <v>1.5497987694340199E-2</v>
      </c>
      <c r="I144" s="31">
        <v>0.43851955797228598</v>
      </c>
      <c r="J144" s="31">
        <v>0.15786704087002301</v>
      </c>
      <c r="K144" s="31">
        <v>0.78933520435011395</v>
      </c>
      <c r="L144" s="31">
        <v>5.2622346956674303E-2</v>
      </c>
      <c r="M144" s="31">
        <v>0.99982459217681097</v>
      </c>
      <c r="N144" s="31">
        <v>7.8933520435011395E-2</v>
      </c>
      <c r="O144" s="31">
        <v>0</v>
      </c>
      <c r="P144" s="31">
        <v>0</v>
      </c>
      <c r="Q144" s="31">
        <v>8.5146238664906993E-3</v>
      </c>
      <c r="R144" s="31">
        <v>0.31573408174004602</v>
      </c>
      <c r="S144" s="31">
        <v>5.2622346956674303E-2</v>
      </c>
      <c r="T144" s="31">
        <v>7.0955198887422497E-3</v>
      </c>
      <c r="U144" s="31">
        <v>-0.147384148986202</v>
      </c>
      <c r="V144" s="31">
        <v>-0.52371880642183799</v>
      </c>
      <c r="W144" s="31">
        <v>-0.53935911409524595</v>
      </c>
      <c r="X144" s="31">
        <v>-6.6849427839255293E-2</v>
      </c>
      <c r="Y144" s="31">
        <v>-0.65949838976057995</v>
      </c>
      <c r="Z144" s="31">
        <v>-0.32875629284114399</v>
      </c>
      <c r="AA144" s="30">
        <v>109</v>
      </c>
      <c r="AB144" s="31">
        <v>-0.42659186439367303</v>
      </c>
      <c r="AC144" s="31">
        <v>0.66140889245258305</v>
      </c>
      <c r="AD144" s="31">
        <v>0.997980936371339</v>
      </c>
      <c r="AE144" s="31">
        <v>-0.63726478272798603</v>
      </c>
      <c r="AF144" s="31">
        <v>1.60644913937859</v>
      </c>
      <c r="AG144" s="31">
        <v>0.76624670510836801</v>
      </c>
      <c r="AH144" s="31">
        <v>-0.763919516764898</v>
      </c>
      <c r="AI144" s="31">
        <v>0.94017568816581598</v>
      </c>
      <c r="AJ144" s="31">
        <v>-0.30105896342787802</v>
      </c>
      <c r="AK144" s="31">
        <v>-1.2310827421953301</v>
      </c>
      <c r="AL144" s="31">
        <v>1.4872182085040699</v>
      </c>
      <c r="AM144" s="31">
        <v>1.5105129490078</v>
      </c>
      <c r="AN144" s="31">
        <v>1.6934865405693</v>
      </c>
      <c r="AO144" s="31">
        <v>1.12542699795773</v>
      </c>
      <c r="AP144" s="31">
        <v>0.37664071005843802</v>
      </c>
      <c r="AQ144" s="31">
        <v>1.8366677718701401</v>
      </c>
      <c r="AR144" s="31">
        <v>9.6422966699344208</v>
      </c>
      <c r="AS144" s="30" t="s">
        <v>497</v>
      </c>
      <c r="AT144" s="30" t="s">
        <v>166</v>
      </c>
      <c r="AU144" s="30">
        <v>82</v>
      </c>
      <c r="AV144" s="30">
        <v>80</v>
      </c>
      <c r="AW144" s="30">
        <v>100</v>
      </c>
      <c r="AX144" s="30">
        <v>100</v>
      </c>
      <c r="AY144" s="30">
        <v>100</v>
      </c>
      <c r="AZ144" s="31">
        <v>0.95</v>
      </c>
      <c r="BA144" s="31">
        <f t="shared" si="4"/>
        <v>0.51572327044025157</v>
      </c>
    </row>
    <row r="145" spans="1:53" ht="16.5" x14ac:dyDescent="0.65">
      <c r="A145" s="29">
        <v>143</v>
      </c>
      <c r="B145" s="30">
        <v>148</v>
      </c>
      <c r="C145" s="30">
        <v>13407</v>
      </c>
      <c r="D145" s="30">
        <v>80</v>
      </c>
      <c r="E145" s="31">
        <v>5.9670276967049296E-3</v>
      </c>
      <c r="F145" s="31">
        <v>9.39806862231027E-3</v>
      </c>
      <c r="G145" s="31">
        <v>1.11881769313217E-3</v>
      </c>
      <c r="H145" s="31">
        <v>1.5497987694340199E-2</v>
      </c>
      <c r="I145" s="31">
        <v>3.7495313085864297E-2</v>
      </c>
      <c r="J145" s="31">
        <v>1.2498437695288101E-2</v>
      </c>
      <c r="K145" s="31">
        <v>0.98737657792775901</v>
      </c>
      <c r="L145" s="31">
        <v>0</v>
      </c>
      <c r="M145" s="31">
        <v>0.14998125234345699</v>
      </c>
      <c r="N145" s="31">
        <v>6.87414073240845E-2</v>
      </c>
      <c r="O145" s="31">
        <v>2.4996875390576202E-2</v>
      </c>
      <c r="P145" s="31">
        <v>0</v>
      </c>
      <c r="Q145" s="31">
        <v>4.4752707725286998E-4</v>
      </c>
      <c r="R145" s="31">
        <v>7.4990626171728497E-2</v>
      </c>
      <c r="S145" s="31">
        <v>1.2498437695288101E-2</v>
      </c>
      <c r="T145" s="31">
        <v>4.4752707725286998E-4</v>
      </c>
      <c r="U145" s="31">
        <v>-0.78912476041587498</v>
      </c>
      <c r="V145" s="31">
        <v>-0.95357978412024502</v>
      </c>
      <c r="W145" s="31">
        <v>2.2733421153489899</v>
      </c>
      <c r="X145" s="31">
        <v>-0.59854931831705305</v>
      </c>
      <c r="Y145" s="31">
        <v>0.99174258796427806</v>
      </c>
      <c r="Z145" s="31">
        <v>-7.0416928456194794E-2</v>
      </c>
      <c r="AA145" s="30">
        <v>79</v>
      </c>
      <c r="AB145" s="31">
        <v>4.2695366615221104</v>
      </c>
      <c r="AC145" s="31">
        <v>0.66140889245258305</v>
      </c>
      <c r="AD145" s="31">
        <v>0.997980936371339</v>
      </c>
      <c r="AE145" s="31">
        <v>-0.63726478272798603</v>
      </c>
      <c r="AF145" s="31">
        <v>1.60644913937859</v>
      </c>
      <c r="AG145" s="31">
        <v>-4.1402436628074204</v>
      </c>
      <c r="AH145" s="31">
        <v>-9.1410665436819496</v>
      </c>
      <c r="AI145" s="31">
        <v>0.94017568816581598</v>
      </c>
      <c r="AJ145" s="31">
        <v>-0.30105896342787802</v>
      </c>
      <c r="AK145" s="31">
        <v>-1.2310827421953301</v>
      </c>
      <c r="AL145" s="31">
        <v>1.4872182085040699</v>
      </c>
      <c r="AM145" s="31">
        <v>1.5105129490078</v>
      </c>
      <c r="AN145" s="31">
        <v>-3.99345422395609</v>
      </c>
      <c r="AO145" s="31">
        <v>-2.0499144698846501</v>
      </c>
      <c r="AP145" s="31">
        <v>-1.1375508621379</v>
      </c>
      <c r="AQ145" s="31">
        <v>1.8366677718701401</v>
      </c>
      <c r="AR145" s="31">
        <v>-9.3216860035467395</v>
      </c>
      <c r="AS145" s="30" t="s">
        <v>500</v>
      </c>
      <c r="AT145" s="30" t="s">
        <v>56</v>
      </c>
      <c r="AU145" s="30">
        <v>151</v>
      </c>
      <c r="AV145" s="30">
        <v>81</v>
      </c>
      <c r="AW145" s="30">
        <v>100</v>
      </c>
      <c r="AX145" s="30">
        <v>100</v>
      </c>
      <c r="AY145" s="30">
        <v>100</v>
      </c>
      <c r="AZ145" s="31">
        <v>0.95250000000000001</v>
      </c>
      <c r="BA145" s="31">
        <f t="shared" si="4"/>
        <v>0.94968553459119498</v>
      </c>
    </row>
    <row r="146" spans="1:53" ht="24.75" x14ac:dyDescent="0.65">
      <c r="A146" s="29">
        <v>144</v>
      </c>
      <c r="B146" s="30">
        <v>149</v>
      </c>
      <c r="C146" s="30">
        <v>2159</v>
      </c>
      <c r="D146" s="30">
        <v>350</v>
      </c>
      <c r="E146" s="31">
        <v>0.162111338066984</v>
      </c>
      <c r="F146" s="31">
        <v>5.0949277678195102E-3</v>
      </c>
      <c r="G146" s="31">
        <v>9.2635050323991105E-4</v>
      </c>
      <c r="H146" s="31">
        <v>1.5497987694340199E-2</v>
      </c>
      <c r="I146" s="31">
        <v>0.442844490157424</v>
      </c>
      <c r="J146" s="31">
        <v>0.102854204165595</v>
      </c>
      <c r="K146" s="31">
        <v>0.891403102768492</v>
      </c>
      <c r="L146" s="31">
        <v>5.7141224536441798E-3</v>
      </c>
      <c r="M146" s="31">
        <v>0.64855289848861497</v>
      </c>
      <c r="N146" s="31">
        <v>9.7140081711951098E-2</v>
      </c>
      <c r="O146" s="31">
        <v>0</v>
      </c>
      <c r="P146" s="31">
        <v>0</v>
      </c>
      <c r="Q146" s="31">
        <v>1.2968907045358699E-2</v>
      </c>
      <c r="R146" s="31">
        <v>7.9997714351018503E-2</v>
      </c>
      <c r="S146" s="31">
        <v>8.5711836804662697E-3</v>
      </c>
      <c r="T146" s="31">
        <v>1.11162060388789E-2</v>
      </c>
      <c r="U146" s="31">
        <v>-0.441711825505468</v>
      </c>
      <c r="V146" s="31">
        <v>6.9647984045671102E-2</v>
      </c>
      <c r="W146" s="31">
        <v>-0.50883711613015303</v>
      </c>
      <c r="X146" s="31">
        <v>-0.64789007933964005</v>
      </c>
      <c r="Y146" s="31">
        <v>0.36810852762991902</v>
      </c>
      <c r="Z146" s="31">
        <v>-0.332167290204262</v>
      </c>
      <c r="AA146" s="30">
        <v>110</v>
      </c>
      <c r="AB146" s="31">
        <v>-0.42659186439367303</v>
      </c>
      <c r="AC146" s="31">
        <v>0.66140889245258305</v>
      </c>
      <c r="AD146" s="31">
        <v>0.997980936371339</v>
      </c>
      <c r="AE146" s="31">
        <v>-0.63726478272798603</v>
      </c>
      <c r="AF146" s="31">
        <v>1.60644913937859</v>
      </c>
      <c r="AG146" s="31">
        <v>-4.1402436628074204</v>
      </c>
      <c r="AH146" s="31">
        <v>-0.763919516764898</v>
      </c>
      <c r="AI146" s="31">
        <v>0.94017568816581598</v>
      </c>
      <c r="AJ146" s="31">
        <v>-0.30105896342787802</v>
      </c>
      <c r="AK146" s="31">
        <v>-1.2310827421953301</v>
      </c>
      <c r="AL146" s="31">
        <v>1.4872182085040699</v>
      </c>
      <c r="AM146" s="31">
        <v>1.5105129490078</v>
      </c>
      <c r="AN146" s="31">
        <v>1.6934865405693</v>
      </c>
      <c r="AO146" s="31">
        <v>-2.0499144698846501</v>
      </c>
      <c r="AP146" s="31">
        <v>-1.1375508621379</v>
      </c>
      <c r="AQ146" s="31">
        <v>1.8366677718701401</v>
      </c>
      <c r="AR146" s="31">
        <v>4.6273261979919302E-2</v>
      </c>
      <c r="AS146" s="30" t="s">
        <v>506</v>
      </c>
      <c r="AT146" s="30" t="s">
        <v>501</v>
      </c>
      <c r="AU146" s="30">
        <v>123</v>
      </c>
      <c r="AV146" s="30">
        <v>82</v>
      </c>
      <c r="AW146" s="30">
        <v>100</v>
      </c>
      <c r="AX146" s="30">
        <v>100</v>
      </c>
      <c r="AY146" s="30">
        <v>100</v>
      </c>
      <c r="AZ146" s="31">
        <v>0.95499999999999996</v>
      </c>
      <c r="BA146" s="31">
        <f t="shared" si="4"/>
        <v>0.77358490566037741</v>
      </c>
    </row>
    <row r="147" spans="1:53" ht="24.75" x14ac:dyDescent="0.65">
      <c r="A147" s="29">
        <v>145</v>
      </c>
      <c r="B147" s="30">
        <v>150</v>
      </c>
      <c r="C147" s="30">
        <v>1508</v>
      </c>
      <c r="D147" s="30">
        <v>39</v>
      </c>
      <c r="E147" s="31">
        <v>2.58618974675234E-2</v>
      </c>
      <c r="F147" s="31">
        <v>1.32625115218069E-3</v>
      </c>
      <c r="G147" s="31">
        <v>0</v>
      </c>
      <c r="H147" s="31">
        <v>1.5497987694340199E-2</v>
      </c>
      <c r="I147" s="31">
        <v>1.4098948987439099</v>
      </c>
      <c r="J147" s="31">
        <v>0.71776467572417302</v>
      </c>
      <c r="K147" s="31">
        <v>0.25634452704434801</v>
      </c>
      <c r="L147" s="31">
        <v>2.5634452704434801E-2</v>
      </c>
      <c r="M147" s="31">
        <v>3.6657267367341699</v>
      </c>
      <c r="N147" s="31">
        <v>3.2043065880543502E-2</v>
      </c>
      <c r="O147" s="31">
        <v>0.230710074339913</v>
      </c>
      <c r="P147" s="31">
        <v>0</v>
      </c>
      <c r="Q147" s="31">
        <v>9.9468836413551601E-3</v>
      </c>
      <c r="R147" s="31">
        <v>0.38451679056652099</v>
      </c>
      <c r="S147" s="31">
        <v>0.10253781081773899</v>
      </c>
      <c r="T147" s="31">
        <v>8.6206324891744696E-3</v>
      </c>
      <c r="U147" s="31">
        <v>2.16985321220539</v>
      </c>
      <c r="V147" s="31">
        <v>-0.26598005052857099</v>
      </c>
      <c r="W147" s="31">
        <v>-0.61631104243316304</v>
      </c>
      <c r="X147" s="31">
        <v>0.40608582726456799</v>
      </c>
      <c r="Y147" s="31">
        <v>-0.51545929829591197</v>
      </c>
      <c r="Z147" s="31">
        <v>0.78143782364263004</v>
      </c>
      <c r="AA147" s="30">
        <v>18</v>
      </c>
      <c r="AB147" s="31">
        <v>-0.42659186439367303</v>
      </c>
      <c r="AC147" s="31">
        <v>-5.40572117960168</v>
      </c>
      <c r="AD147" s="31">
        <v>0.997980936371339</v>
      </c>
      <c r="AE147" s="31">
        <v>-0.63726478272798603</v>
      </c>
      <c r="AF147" s="31">
        <v>1.60644913937859</v>
      </c>
      <c r="AG147" s="31">
        <v>10.579227440939899</v>
      </c>
      <c r="AH147" s="31">
        <v>3.42465399669363</v>
      </c>
      <c r="AI147" s="31">
        <v>0.94017568816581598</v>
      </c>
      <c r="AJ147" s="31">
        <v>0.97561399420626005</v>
      </c>
      <c r="AK147" s="31">
        <v>-1.2310827421953301</v>
      </c>
      <c r="AL147" s="31">
        <v>1.4872182085040699</v>
      </c>
      <c r="AM147" s="31">
        <v>1.5105129490078</v>
      </c>
      <c r="AN147" s="31">
        <v>1.6934865405693</v>
      </c>
      <c r="AO147" s="31">
        <v>1.12542699795773</v>
      </c>
      <c r="AP147" s="31">
        <v>1.8908322822547701</v>
      </c>
      <c r="AQ147" s="31">
        <v>1.8366677718701401</v>
      </c>
      <c r="AR147" s="31">
        <v>20.367585377000701</v>
      </c>
      <c r="AS147" s="30" t="s">
        <v>511</v>
      </c>
      <c r="AT147" s="30" t="s">
        <v>13</v>
      </c>
      <c r="AU147" s="30">
        <v>29</v>
      </c>
      <c r="AV147" s="30">
        <v>83</v>
      </c>
      <c r="AW147" s="30">
        <v>76</v>
      </c>
      <c r="AX147" s="30">
        <v>100</v>
      </c>
      <c r="AY147" s="30">
        <v>100</v>
      </c>
      <c r="AZ147" s="31">
        <v>0.89749999999999996</v>
      </c>
      <c r="BA147" s="31">
        <f t="shared" si="4"/>
        <v>0.18238993710691823</v>
      </c>
    </row>
    <row r="148" spans="1:53" ht="24.75" x14ac:dyDescent="0.65">
      <c r="A148" s="29">
        <v>146</v>
      </c>
      <c r="B148" s="30">
        <v>151</v>
      </c>
      <c r="C148" s="30">
        <v>3456</v>
      </c>
      <c r="D148" s="30">
        <v>112</v>
      </c>
      <c r="E148" s="31">
        <v>3.24073136362453E-2</v>
      </c>
      <c r="F148" s="31">
        <v>2.8935101460933299E-3</v>
      </c>
      <c r="G148" s="31">
        <v>2.8935101460933298E-4</v>
      </c>
      <c r="H148" s="31">
        <v>1.5497987694340199E-2</v>
      </c>
      <c r="I148" s="31">
        <v>0.66065529863405004</v>
      </c>
      <c r="J148" s="31">
        <v>0.124988840282118</v>
      </c>
      <c r="K148" s="31">
        <v>0.87492188197482401</v>
      </c>
      <c r="L148" s="31">
        <v>0</v>
      </c>
      <c r="M148" s="31">
        <v>0.74100526738684003</v>
      </c>
      <c r="N148" s="31">
        <v>3.1247210070529399E-2</v>
      </c>
      <c r="O148" s="31">
        <v>2.6783322917596601E-2</v>
      </c>
      <c r="P148" s="31">
        <v>0</v>
      </c>
      <c r="Q148" s="31">
        <v>1.15740405843733E-2</v>
      </c>
      <c r="R148" s="31">
        <v>0.35711097223462201</v>
      </c>
      <c r="S148" s="31">
        <v>2.6783322917596601E-2</v>
      </c>
      <c r="T148" s="31">
        <v>1.15740405843733E-2</v>
      </c>
      <c r="U148" s="31">
        <v>-0.53397251604368801</v>
      </c>
      <c r="V148" s="31">
        <v>-0.302742696706221</v>
      </c>
      <c r="W148" s="31">
        <v>-0.29549414455692602</v>
      </c>
      <c r="X148" s="31">
        <v>-5.8868282338664903E-2</v>
      </c>
      <c r="Y148" s="31">
        <v>-0.38741779520758801</v>
      </c>
      <c r="Z148" s="31">
        <v>-0.38742083991179899</v>
      </c>
      <c r="AA148" s="30">
        <v>113</v>
      </c>
      <c r="AB148" s="31">
        <v>-0.42659186439367303</v>
      </c>
      <c r="AC148" s="31">
        <v>-2.37215614357455</v>
      </c>
      <c r="AD148" s="31">
        <v>0.997980936371339</v>
      </c>
      <c r="AE148" s="31">
        <v>0.83175471952625601</v>
      </c>
      <c r="AF148" s="31">
        <v>1.60644913937859</v>
      </c>
      <c r="AG148" s="31">
        <v>0.76624670510836801</v>
      </c>
      <c r="AH148" s="31">
        <v>-0.763919516764898</v>
      </c>
      <c r="AI148" s="31">
        <v>0.94017568816581598</v>
      </c>
      <c r="AJ148" s="31">
        <v>-0.30105896342787802</v>
      </c>
      <c r="AK148" s="31">
        <v>-1.2310827421953301</v>
      </c>
      <c r="AL148" s="31">
        <v>1.4872182085040699</v>
      </c>
      <c r="AM148" s="31">
        <v>1.5105129490078</v>
      </c>
      <c r="AN148" s="31">
        <v>1.6934865405693</v>
      </c>
      <c r="AO148" s="31">
        <v>1.12542699795773</v>
      </c>
      <c r="AP148" s="31">
        <v>-1.1375508621379</v>
      </c>
      <c r="AQ148" s="31">
        <v>1.8366677718701401</v>
      </c>
      <c r="AR148" s="31">
        <v>6.5635595639651898</v>
      </c>
      <c r="AS148" s="30" t="s">
        <v>513</v>
      </c>
      <c r="AT148" s="30" t="s">
        <v>50</v>
      </c>
      <c r="AU148" s="30">
        <v>97</v>
      </c>
      <c r="AV148" s="30">
        <v>85</v>
      </c>
      <c r="AW148" s="30">
        <v>100</v>
      </c>
      <c r="AX148" s="30">
        <v>100</v>
      </c>
      <c r="AY148" s="30">
        <v>100</v>
      </c>
      <c r="AZ148" s="31">
        <v>0.96250000000000002</v>
      </c>
      <c r="BA148" s="31">
        <f t="shared" si="4"/>
        <v>0.61006289308176098</v>
      </c>
    </row>
    <row r="149" spans="1:53" ht="24.75" x14ac:dyDescent="0.65">
      <c r="A149" s="29">
        <v>147</v>
      </c>
      <c r="B149" s="30">
        <v>152</v>
      </c>
      <c r="C149" s="30">
        <v>3956</v>
      </c>
      <c r="D149" s="30">
        <v>447</v>
      </c>
      <c r="E149" s="31">
        <v>0.11299263652013</v>
      </c>
      <c r="F149" s="31">
        <v>3.7916992120848999E-3</v>
      </c>
      <c r="G149" s="31">
        <v>7.5833984241698103E-4</v>
      </c>
      <c r="H149" s="31">
        <v>1.5497987694340199E-2</v>
      </c>
      <c r="I149" s="31">
        <v>4.9215901210263799E-2</v>
      </c>
      <c r="J149" s="31">
        <v>4.4741728372967096E-3</v>
      </c>
      <c r="K149" s="31">
        <v>0.99102928346121999</v>
      </c>
      <c r="L149" s="31">
        <v>4.4741728372967096E-3</v>
      </c>
      <c r="M149" s="31">
        <v>0.23489407395807699</v>
      </c>
      <c r="N149" s="31">
        <v>6.9349678978098905E-2</v>
      </c>
      <c r="O149" s="31">
        <v>4.4741728372967096E-3</v>
      </c>
      <c r="P149" s="31">
        <v>0</v>
      </c>
      <c r="Q149" s="31">
        <v>1.7694596323062899E-3</v>
      </c>
      <c r="R149" s="31">
        <v>1.5659604930538501E-2</v>
      </c>
      <c r="S149" s="31">
        <v>2.23708641864835E-3</v>
      </c>
      <c r="T149" s="31">
        <v>1.7694596323062899E-3</v>
      </c>
      <c r="U149" s="31">
        <v>-0.91600644666091902</v>
      </c>
      <c r="V149" s="31">
        <v>-0.55070699516800403</v>
      </c>
      <c r="W149" s="31">
        <v>-0.19313448192927399</v>
      </c>
      <c r="X149" s="31">
        <v>-1.0522381317805201</v>
      </c>
      <c r="Y149" s="31">
        <v>0.14704365427701299</v>
      </c>
      <c r="Z149" s="31">
        <v>-0.64890045092037696</v>
      </c>
      <c r="AA149" s="30">
        <v>145</v>
      </c>
      <c r="AB149" s="31">
        <v>-0.42659186439367303</v>
      </c>
      <c r="AC149" s="31">
        <v>0.66140889245258305</v>
      </c>
      <c r="AD149" s="31">
        <v>0.997980936371339</v>
      </c>
      <c r="AE149" s="31">
        <v>-0.63726478272798603</v>
      </c>
      <c r="AF149" s="31">
        <v>1.60644913937859</v>
      </c>
      <c r="AG149" s="31">
        <v>-4.1402436628074204</v>
      </c>
      <c r="AH149" s="31">
        <v>-9.1410665436819496</v>
      </c>
      <c r="AI149" s="31">
        <v>0.94017568816581598</v>
      </c>
      <c r="AJ149" s="31">
        <v>-0.30105896342787802</v>
      </c>
      <c r="AK149" s="31">
        <v>-1.2310827421953301</v>
      </c>
      <c r="AL149" s="31">
        <v>1.4872182085040699</v>
      </c>
      <c r="AM149" s="31">
        <v>1.5105129490078</v>
      </c>
      <c r="AN149" s="31">
        <v>-3.99345422395609</v>
      </c>
      <c r="AO149" s="31">
        <v>-2.0499144698846501</v>
      </c>
      <c r="AP149" s="31">
        <v>-1.1375508621379</v>
      </c>
      <c r="AQ149" s="31">
        <v>1.8366677718701401</v>
      </c>
      <c r="AR149" s="31">
        <v>-14.0178145294625</v>
      </c>
      <c r="AS149" s="30" t="s">
        <v>515</v>
      </c>
      <c r="AT149" s="30" t="s">
        <v>453</v>
      </c>
      <c r="AU149" s="30">
        <v>157</v>
      </c>
      <c r="AV149" s="30">
        <v>86</v>
      </c>
      <c r="AW149" s="30">
        <v>100</v>
      </c>
      <c r="AX149" s="30">
        <v>100</v>
      </c>
      <c r="AY149" s="30">
        <v>100</v>
      </c>
      <c r="AZ149" s="31">
        <v>0.96499999999999997</v>
      </c>
      <c r="BA149" s="31">
        <f t="shared" si="4"/>
        <v>0.98742138364779874</v>
      </c>
    </row>
    <row r="150" spans="1:53" ht="24.75" x14ac:dyDescent="0.65">
      <c r="A150" s="29">
        <v>148</v>
      </c>
      <c r="B150" s="30">
        <v>153</v>
      </c>
      <c r="C150" s="30">
        <v>1165</v>
      </c>
      <c r="D150" s="30">
        <v>145</v>
      </c>
      <c r="E150" s="31">
        <v>0.12446245096608601</v>
      </c>
      <c r="F150" s="31">
        <v>8.5836173080059395E-4</v>
      </c>
      <c r="G150" s="31">
        <v>0</v>
      </c>
      <c r="H150" s="31">
        <v>1.5497987694340199E-2</v>
      </c>
      <c r="I150" s="31">
        <v>0.57927039514516199</v>
      </c>
      <c r="J150" s="31">
        <v>0.11033721812288801</v>
      </c>
      <c r="K150" s="31">
        <v>0.84821736431970196</v>
      </c>
      <c r="L150" s="31">
        <v>4.1376456796082997E-2</v>
      </c>
      <c r="M150" s="31">
        <v>0.66891938487000902</v>
      </c>
      <c r="N150" s="31">
        <v>5.5168609061444003E-2</v>
      </c>
      <c r="O150" s="31">
        <v>2.0688228398041499E-2</v>
      </c>
      <c r="P150" s="31">
        <v>0</v>
      </c>
      <c r="Q150" s="31">
        <v>5.1501703848035596E-3</v>
      </c>
      <c r="R150" s="31">
        <v>4.1376456796082997E-2</v>
      </c>
      <c r="S150" s="31">
        <v>0</v>
      </c>
      <c r="T150" s="31">
        <v>4.2918086540029701E-3</v>
      </c>
      <c r="U150" s="31">
        <v>-0.616259786305007</v>
      </c>
      <c r="V150" s="31">
        <v>-0.528140235387898</v>
      </c>
      <c r="W150" s="31">
        <v>-0.78834762356228505</v>
      </c>
      <c r="X150" s="31">
        <v>-0.63365981752469502</v>
      </c>
      <c r="Y150" s="31">
        <v>-0.85150701945181295</v>
      </c>
      <c r="Z150" s="31">
        <v>-0.643236168237173</v>
      </c>
      <c r="AA150" s="30">
        <v>144</v>
      </c>
      <c r="AB150" s="31">
        <v>-0.42659186439367303</v>
      </c>
      <c r="AC150" s="31">
        <v>-5.40572117960168</v>
      </c>
      <c r="AD150" s="31">
        <v>0.997980936371339</v>
      </c>
      <c r="AE150" s="31">
        <v>-0.63726478272798603</v>
      </c>
      <c r="AF150" s="31">
        <v>1.60644913937859</v>
      </c>
      <c r="AG150" s="31">
        <v>-4.1402436628074204</v>
      </c>
      <c r="AH150" s="31">
        <v>-0.763919516764898</v>
      </c>
      <c r="AI150" s="31">
        <v>0.94017568816581598</v>
      </c>
      <c r="AJ150" s="31">
        <v>-0.30105896342787802</v>
      </c>
      <c r="AK150" s="31">
        <v>-1.2310827421953301</v>
      </c>
      <c r="AL150" s="31">
        <v>1.4872182085040699</v>
      </c>
      <c r="AM150" s="31">
        <v>1.5105129490078</v>
      </c>
      <c r="AN150" s="31">
        <v>-1.1499838416933901</v>
      </c>
      <c r="AO150" s="31">
        <v>-2.0499144698846501</v>
      </c>
      <c r="AP150" s="31">
        <v>-1.1375508621379</v>
      </c>
      <c r="AQ150" s="31">
        <v>1.8366677718701401</v>
      </c>
      <c r="AR150" s="31">
        <v>-8.8643271923370399</v>
      </c>
      <c r="AS150" s="30" t="s">
        <v>518</v>
      </c>
      <c r="AT150" s="30" t="s">
        <v>38</v>
      </c>
      <c r="AU150" s="30">
        <v>148</v>
      </c>
      <c r="AV150" s="30">
        <v>87</v>
      </c>
      <c r="AW150" s="30">
        <v>100</v>
      </c>
      <c r="AX150" s="30">
        <v>100</v>
      </c>
      <c r="AY150" s="30">
        <v>100</v>
      </c>
      <c r="AZ150" s="31">
        <v>0.96750000000000003</v>
      </c>
      <c r="BA150" s="31">
        <f t="shared" si="4"/>
        <v>0.9308176100628931</v>
      </c>
    </row>
    <row r="151" spans="1:53" ht="16.5" x14ac:dyDescent="0.65">
      <c r="A151" s="29">
        <v>149</v>
      </c>
      <c r="B151" s="30">
        <v>154</v>
      </c>
      <c r="C151" s="30">
        <v>3271</v>
      </c>
      <c r="D151" s="30">
        <v>26</v>
      </c>
      <c r="E151" s="31">
        <v>7.9486152595070001E-3</v>
      </c>
      <c r="F151" s="31">
        <v>3.9743076297535001E-3</v>
      </c>
      <c r="G151" s="31">
        <v>0</v>
      </c>
      <c r="H151" s="31">
        <v>1.5497987694340199E-2</v>
      </c>
      <c r="I151" s="31">
        <v>0.84582852748942705</v>
      </c>
      <c r="J151" s="31">
        <v>7.6893502499038799E-2</v>
      </c>
      <c r="K151" s="31">
        <v>0.92272202998846597</v>
      </c>
      <c r="L151" s="31">
        <v>0</v>
      </c>
      <c r="M151" s="31">
        <v>1.1918492887351</v>
      </c>
      <c r="N151" s="31">
        <v>6.7281814686659003E-2</v>
      </c>
      <c r="O151" s="31">
        <v>0</v>
      </c>
      <c r="P151" s="31">
        <v>0</v>
      </c>
      <c r="Q151" s="31">
        <v>4.5857395727925002E-3</v>
      </c>
      <c r="R151" s="31">
        <v>0.57670126874279104</v>
      </c>
      <c r="S151" s="31">
        <v>0.192233756247597</v>
      </c>
      <c r="T151" s="31">
        <v>3.9743076297535001E-3</v>
      </c>
      <c r="U151" s="31">
        <v>-1.2751109923328099</v>
      </c>
      <c r="V151" s="31">
        <v>-1.2749328638889199</v>
      </c>
      <c r="W151" s="31">
        <v>-0.15666191946481101</v>
      </c>
      <c r="X151" s="31">
        <v>1.46223692236248</v>
      </c>
      <c r="Y151" s="31">
        <v>-0.410738972403002</v>
      </c>
      <c r="Z151" s="31">
        <v>-0.78594632137863496</v>
      </c>
      <c r="AA151" s="30">
        <v>152</v>
      </c>
      <c r="AB151" s="31">
        <v>-0.42659186439367303</v>
      </c>
      <c r="AC151" s="31">
        <v>0.66140889245258305</v>
      </c>
      <c r="AD151" s="31">
        <v>0.997980936371339</v>
      </c>
      <c r="AE151" s="31">
        <v>-0.63726478272798603</v>
      </c>
      <c r="AF151" s="31">
        <v>1.60644913937859</v>
      </c>
      <c r="AG151" s="31">
        <v>-4.1402436628074204</v>
      </c>
      <c r="AH151" s="31">
        <v>-0.763919516764898</v>
      </c>
      <c r="AI151" s="31">
        <v>0.94017568816581598</v>
      </c>
      <c r="AJ151" s="31">
        <v>-0.30105896342787802</v>
      </c>
      <c r="AK151" s="31">
        <v>-1.2310827421953301</v>
      </c>
      <c r="AL151" s="31">
        <v>1.4872182085040699</v>
      </c>
      <c r="AM151" s="31">
        <v>1.5105129490078</v>
      </c>
      <c r="AN151" s="31">
        <v>-1.1499838416933901</v>
      </c>
      <c r="AO151" s="31">
        <v>1.12542699795773</v>
      </c>
      <c r="AP151" s="31">
        <v>3.4050238544511102</v>
      </c>
      <c r="AQ151" s="31">
        <v>1.8366677718701401</v>
      </c>
      <c r="AR151" s="31">
        <v>4.92071906414861</v>
      </c>
      <c r="AS151" s="30" t="s">
        <v>521</v>
      </c>
      <c r="AT151" s="30" t="s">
        <v>174</v>
      </c>
      <c r="AU151" s="30">
        <v>105</v>
      </c>
      <c r="AV151" s="30">
        <v>88</v>
      </c>
      <c r="AW151" s="30">
        <v>100</v>
      </c>
      <c r="AX151" s="30">
        <v>100</v>
      </c>
      <c r="AY151" s="30">
        <v>100</v>
      </c>
      <c r="AZ151" s="31">
        <v>0.97</v>
      </c>
      <c r="BA151" s="31">
        <f t="shared" si="4"/>
        <v>0.660377358490566</v>
      </c>
    </row>
    <row r="152" spans="1:53" ht="24.75" x14ac:dyDescent="0.65">
      <c r="A152" s="29">
        <v>150</v>
      </c>
      <c r="B152" s="30">
        <v>155</v>
      </c>
      <c r="C152" s="30">
        <v>1391</v>
      </c>
      <c r="D152" s="30">
        <v>29</v>
      </c>
      <c r="E152" s="31">
        <v>2.0848160688995799E-2</v>
      </c>
      <c r="F152" s="31">
        <v>2.8756083708959702E-3</v>
      </c>
      <c r="G152" s="31">
        <v>7.18902092723992E-4</v>
      </c>
      <c r="H152" s="31">
        <v>1.5497987694340199E-2</v>
      </c>
      <c r="I152" s="31">
        <v>1.4822475008617699</v>
      </c>
      <c r="J152" s="31">
        <v>0.34470872113064499</v>
      </c>
      <c r="K152" s="31">
        <v>0.55153395380903103</v>
      </c>
      <c r="L152" s="31">
        <v>0.10341261633919301</v>
      </c>
      <c r="M152" s="31">
        <v>2.3095484315753199</v>
      </c>
      <c r="N152" s="31">
        <v>2.58531540847983E-2</v>
      </c>
      <c r="O152" s="31">
        <v>6.8941744226128907E-2</v>
      </c>
      <c r="P152" s="31">
        <v>6.8941744226128907E-2</v>
      </c>
      <c r="Q152" s="31">
        <v>1.2221335576307901E-2</v>
      </c>
      <c r="R152" s="31">
        <v>0.58600482592209602</v>
      </c>
      <c r="S152" s="31">
        <v>6.8941744226128907E-2</v>
      </c>
      <c r="T152" s="31">
        <v>1.2221335576307901E-2</v>
      </c>
      <c r="U152" s="31">
        <v>0.35306956554244601</v>
      </c>
      <c r="V152" s="31">
        <v>-0.46542231648548099</v>
      </c>
      <c r="W152" s="31">
        <v>-0.565862197607087</v>
      </c>
      <c r="X152" s="31">
        <v>0.83940006543826096</v>
      </c>
      <c r="Y152" s="31">
        <v>0.182077470830844</v>
      </c>
      <c r="Z152" s="31">
        <v>-2.7532754364636802E-3</v>
      </c>
      <c r="AA152" s="30">
        <v>73</v>
      </c>
      <c r="AB152" s="31">
        <v>-0.42659186439367303</v>
      </c>
      <c r="AC152" s="31">
        <v>-2.37215614357455</v>
      </c>
      <c r="AD152" s="31">
        <v>0.997980936371339</v>
      </c>
      <c r="AE152" s="31">
        <v>-0.63726478272798603</v>
      </c>
      <c r="AF152" s="31">
        <v>1.60644913937859</v>
      </c>
      <c r="AG152" s="31">
        <v>0.76624670510836801</v>
      </c>
      <c r="AH152" s="31">
        <v>-0.763919516764898</v>
      </c>
      <c r="AI152" s="31">
        <v>-1.5770252804231999</v>
      </c>
      <c r="AJ152" s="31">
        <v>-0.30105896342787802</v>
      </c>
      <c r="AK152" s="31">
        <v>3.1215647916756399</v>
      </c>
      <c r="AL152" s="31">
        <v>1.4872182085040699</v>
      </c>
      <c r="AM152" s="31">
        <v>3.2973026311657301</v>
      </c>
      <c r="AN152" s="31">
        <v>1.6934865405693</v>
      </c>
      <c r="AO152" s="31">
        <v>1.12542699795773</v>
      </c>
      <c r="AP152" s="31">
        <v>0.37664071005843802</v>
      </c>
      <c r="AQ152" s="31">
        <v>1.8366677718701401</v>
      </c>
      <c r="AR152" s="31">
        <v>10.230967881347199</v>
      </c>
      <c r="AS152" s="30" t="s">
        <v>524</v>
      </c>
      <c r="AT152" s="30" t="s">
        <v>13</v>
      </c>
      <c r="AU152" s="30">
        <v>77</v>
      </c>
      <c r="AV152" s="30">
        <v>90</v>
      </c>
      <c r="AW152" s="30">
        <v>79</v>
      </c>
      <c r="AX152" s="30">
        <v>100</v>
      </c>
      <c r="AY152" s="30">
        <v>100</v>
      </c>
      <c r="AZ152" s="31">
        <v>0.92249999999999999</v>
      </c>
      <c r="BA152" s="31">
        <f t="shared" si="4"/>
        <v>0.48427672955974843</v>
      </c>
    </row>
    <row r="153" spans="1:53" x14ac:dyDescent="0.65">
      <c r="A153" s="29">
        <v>151</v>
      </c>
      <c r="B153" s="30">
        <v>156</v>
      </c>
      <c r="C153" s="30">
        <v>8038</v>
      </c>
      <c r="D153" s="30">
        <v>511</v>
      </c>
      <c r="E153" s="31">
        <v>6.3572949025940503E-2</v>
      </c>
      <c r="F153" s="31">
        <v>7.8377608388145795E-3</v>
      </c>
      <c r="G153" s="31">
        <v>9.9527121762724895E-4</v>
      </c>
      <c r="H153" s="31">
        <v>1.5497987694340199E-2</v>
      </c>
      <c r="I153" s="31">
        <v>0.27396724134556999</v>
      </c>
      <c r="J153" s="31">
        <v>7.2405628069900793E-2</v>
      </c>
      <c r="K153" s="31">
        <v>0.92757480284143201</v>
      </c>
      <c r="L153" s="31">
        <v>0</v>
      </c>
      <c r="M153" s="31">
        <v>0.63599538169507497</v>
      </c>
      <c r="N153" s="31">
        <v>2.5929042484491498E-2</v>
      </c>
      <c r="O153" s="31">
        <v>4.6965812802097801E-2</v>
      </c>
      <c r="P153" s="31">
        <v>3.91381773350815E-3</v>
      </c>
      <c r="Q153" s="31">
        <v>1.6546383993052999E-2</v>
      </c>
      <c r="R153" s="31">
        <v>0.26026887927829201</v>
      </c>
      <c r="S153" s="31">
        <v>5.2836539402360001E-2</v>
      </c>
      <c r="T153" s="31">
        <v>1.43070237533917E-2</v>
      </c>
      <c r="U153" s="31">
        <v>-0.87721680612758501</v>
      </c>
      <c r="V153" s="31">
        <v>6.2121743962524803E-2</v>
      </c>
      <c r="W153" s="31">
        <v>0.70902167502077496</v>
      </c>
      <c r="X153" s="31">
        <v>-2.1318775453984199E-2</v>
      </c>
      <c r="Y153" s="31">
        <v>0.61543295856402003</v>
      </c>
      <c r="Z153" s="31">
        <v>-0.19946697052328</v>
      </c>
      <c r="AA153" s="30">
        <v>94</v>
      </c>
      <c r="AB153" s="31">
        <v>1.9214723985642199</v>
      </c>
      <c r="AC153" s="31">
        <v>0.66140889245258305</v>
      </c>
      <c r="AD153" s="31">
        <v>0.997980936371339</v>
      </c>
      <c r="AE153" s="31">
        <v>-0.63726478272798603</v>
      </c>
      <c r="AF153" s="31">
        <v>1.60644913937859</v>
      </c>
      <c r="AG153" s="31">
        <v>-4.1402436628074204</v>
      </c>
      <c r="AH153" s="31">
        <v>-0.763919516764898</v>
      </c>
      <c r="AI153" s="31">
        <v>0.94017568816581598</v>
      </c>
      <c r="AJ153" s="31">
        <v>-0.30105896342787802</v>
      </c>
      <c r="AK153" s="31">
        <v>3.1215647916756399</v>
      </c>
      <c r="AL153" s="31">
        <v>1.4872182085040699</v>
      </c>
      <c r="AM153" s="31">
        <v>1.5105129490078</v>
      </c>
      <c r="AN153" s="31">
        <v>1.6934865405693</v>
      </c>
      <c r="AO153" s="31">
        <v>1.12542699795773</v>
      </c>
      <c r="AP153" s="31">
        <v>0.37664071005843802</v>
      </c>
      <c r="AQ153" s="31">
        <v>1.8366677718701401</v>
      </c>
      <c r="AR153" s="31">
        <v>11.4365180988475</v>
      </c>
      <c r="AS153" s="30" t="s">
        <v>527</v>
      </c>
      <c r="AT153" s="30" t="s">
        <v>38</v>
      </c>
      <c r="AU153" s="30">
        <v>68</v>
      </c>
      <c r="AV153" s="30">
        <v>91</v>
      </c>
      <c r="AW153" s="30">
        <v>100</v>
      </c>
      <c r="AX153" s="30">
        <v>100</v>
      </c>
      <c r="AY153" s="30">
        <v>100</v>
      </c>
      <c r="AZ153" s="31">
        <v>0.97750000000000004</v>
      </c>
      <c r="BA153" s="31">
        <f t="shared" si="4"/>
        <v>0.42767295597484278</v>
      </c>
    </row>
    <row r="154" spans="1:53" ht="16.5" x14ac:dyDescent="0.65">
      <c r="A154" s="29">
        <v>152</v>
      </c>
      <c r="B154" s="30">
        <v>157</v>
      </c>
      <c r="C154" s="30">
        <v>1272</v>
      </c>
      <c r="D154" s="30">
        <v>102</v>
      </c>
      <c r="E154" s="31">
        <v>8.0188048836094095E-2</v>
      </c>
      <c r="F154" s="31">
        <v>3.9307867076516703E-3</v>
      </c>
      <c r="G154" s="31">
        <v>0</v>
      </c>
      <c r="H154" s="31">
        <v>1.5497987694340199E-2</v>
      </c>
      <c r="I154" s="31">
        <v>0.58817762964415299</v>
      </c>
      <c r="J154" s="31">
        <v>0.147044407411038</v>
      </c>
      <c r="K154" s="31">
        <v>0.79403980001960595</v>
      </c>
      <c r="L154" s="31">
        <v>5.88177629644153E-2</v>
      </c>
      <c r="M154" s="31">
        <v>0.84305460248995201</v>
      </c>
      <c r="N154" s="31">
        <v>4.16625820997941E-2</v>
      </c>
      <c r="O154" s="31">
        <v>9.8029604940692103E-3</v>
      </c>
      <c r="P154" s="31">
        <v>0</v>
      </c>
      <c r="Q154" s="31">
        <v>1.33646748060157E-2</v>
      </c>
      <c r="R154" s="31">
        <v>0.16665032839917701</v>
      </c>
      <c r="S154" s="31">
        <v>2.9408881482207602E-2</v>
      </c>
      <c r="T154" s="31">
        <v>1.02200454398943E-2</v>
      </c>
      <c r="U154" s="31">
        <v>-0.39887599252109301</v>
      </c>
      <c r="V154" s="31">
        <v>-0.20425193957784399</v>
      </c>
      <c r="W154" s="31">
        <v>-0.77520405726200103</v>
      </c>
      <c r="X154" s="31">
        <v>-0.14254991521344301</v>
      </c>
      <c r="Y154" s="31">
        <v>-0.78709896244703004</v>
      </c>
      <c r="Z154" s="31">
        <v>-0.43168313824439097</v>
      </c>
      <c r="AA154" s="30">
        <v>118</v>
      </c>
      <c r="AB154" s="31">
        <v>-0.42659186439367303</v>
      </c>
      <c r="AC154" s="31">
        <v>0.66140889245258305</v>
      </c>
      <c r="AD154" s="31">
        <v>0.997980936371339</v>
      </c>
      <c r="AE154" s="31">
        <v>-0.63726478272798603</v>
      </c>
      <c r="AF154" s="31">
        <v>1.60644913937859</v>
      </c>
      <c r="AG154" s="31">
        <v>0.76624670510836801</v>
      </c>
      <c r="AH154" s="31">
        <v>-0.763919516764898</v>
      </c>
      <c r="AI154" s="31">
        <v>-0.31842479612869401</v>
      </c>
      <c r="AJ154" s="31">
        <v>-0.30105896342787802</v>
      </c>
      <c r="AK154" s="31">
        <v>-1.2310827421953301</v>
      </c>
      <c r="AL154" s="31">
        <v>1.4872182085040699</v>
      </c>
      <c r="AM154" s="31">
        <v>1.5105129490078</v>
      </c>
      <c r="AN154" s="31">
        <v>1.6934865405693</v>
      </c>
      <c r="AO154" s="31">
        <v>-2.0499144698846501</v>
      </c>
      <c r="AP154" s="31">
        <v>0.37664071005843802</v>
      </c>
      <c r="AQ154" s="31">
        <v>1.8366677718701401</v>
      </c>
      <c r="AR154" s="31">
        <v>5.2083547177975298</v>
      </c>
      <c r="AS154" s="30" t="s">
        <v>530</v>
      </c>
      <c r="AT154" s="30" t="s">
        <v>28</v>
      </c>
      <c r="AU154" s="30">
        <v>104</v>
      </c>
      <c r="AV154" s="30">
        <v>92</v>
      </c>
      <c r="AW154" s="30">
        <v>100</v>
      </c>
      <c r="AX154" s="30">
        <v>100</v>
      </c>
      <c r="AY154" s="30">
        <v>100</v>
      </c>
      <c r="AZ154" s="31">
        <v>0.98</v>
      </c>
      <c r="BA154" s="31">
        <f t="shared" si="4"/>
        <v>0.65408805031446537</v>
      </c>
    </row>
    <row r="155" spans="1:53" ht="16.5" x14ac:dyDescent="0.65">
      <c r="A155" s="29">
        <v>153</v>
      </c>
      <c r="B155" s="30">
        <v>158</v>
      </c>
      <c r="C155" s="30">
        <v>1734</v>
      </c>
      <c r="D155" s="30">
        <v>163</v>
      </c>
      <c r="E155" s="31">
        <v>9.40017646957053E-2</v>
      </c>
      <c r="F155" s="31">
        <v>1.7300938287553101E-3</v>
      </c>
      <c r="G155" s="31">
        <v>0</v>
      </c>
      <c r="H155" s="31">
        <v>1.5497987694340199E-2</v>
      </c>
      <c r="I155" s="31">
        <v>0.84657382982639096</v>
      </c>
      <c r="J155" s="31">
        <v>0.15336482424391101</v>
      </c>
      <c r="K155" s="31">
        <v>0.84657382982639096</v>
      </c>
      <c r="L155" s="31">
        <v>0</v>
      </c>
      <c r="M155" s="31">
        <v>0.52757499539905495</v>
      </c>
      <c r="N155" s="31">
        <v>0.111956321698055</v>
      </c>
      <c r="O155" s="31">
        <v>4.9076743758051697E-2</v>
      </c>
      <c r="P155" s="31">
        <v>0</v>
      </c>
      <c r="Q155" s="31">
        <v>2.4798011545492799E-2</v>
      </c>
      <c r="R155" s="31">
        <v>0.26378749769952797</v>
      </c>
      <c r="S155" s="31">
        <v>1.8403778909269398E-2</v>
      </c>
      <c r="T155" s="31">
        <v>2.13378238879822E-2</v>
      </c>
      <c r="U155" s="31">
        <v>-0.35901776462351098</v>
      </c>
      <c r="V155" s="31">
        <v>0.52069127718241903</v>
      </c>
      <c r="W155" s="31">
        <v>-0.66436304563340298</v>
      </c>
      <c r="X155" s="31">
        <v>1.29785471450315E-3</v>
      </c>
      <c r="Y155" s="31">
        <v>-0.67346609042831795</v>
      </c>
      <c r="Z155" s="31">
        <v>-0.21289367193809799</v>
      </c>
      <c r="AA155" s="30">
        <v>95</v>
      </c>
      <c r="AB155" s="31">
        <v>-0.42659186439367303</v>
      </c>
      <c r="AC155" s="31">
        <v>-5.40572117960168</v>
      </c>
      <c r="AD155" s="31">
        <v>0.997980936371339</v>
      </c>
      <c r="AE155" s="31">
        <v>1.5662644706533799</v>
      </c>
      <c r="AF155" s="31">
        <v>1.60644913937859</v>
      </c>
      <c r="AG155" s="31">
        <v>0.76624670510836801</v>
      </c>
      <c r="AH155" s="31">
        <v>-0.763919516764898</v>
      </c>
      <c r="AI155" s="31">
        <v>0.94017568816581598</v>
      </c>
      <c r="AJ155" s="31">
        <v>-0.30105896342787802</v>
      </c>
      <c r="AK155" s="31">
        <v>-1.2310827421953301</v>
      </c>
      <c r="AL155" s="31">
        <v>1.4872182085040699</v>
      </c>
      <c r="AM155" s="31">
        <v>1.5105129490078</v>
      </c>
      <c r="AN155" s="31">
        <v>1.6934865405693</v>
      </c>
      <c r="AO155" s="31">
        <v>1.12542699795773</v>
      </c>
      <c r="AP155" s="31">
        <v>-1.1375508621379</v>
      </c>
      <c r="AQ155" s="31">
        <v>1.8366677718701401</v>
      </c>
      <c r="AR155" s="31">
        <v>4.2645042790651804</v>
      </c>
      <c r="AS155" s="30" t="s">
        <v>533</v>
      </c>
      <c r="AT155" s="30" t="s">
        <v>462</v>
      </c>
      <c r="AU155" s="30">
        <v>111</v>
      </c>
      <c r="AV155" s="30">
        <v>93</v>
      </c>
      <c r="AW155" s="30">
        <v>100</v>
      </c>
      <c r="AX155" s="30">
        <v>100</v>
      </c>
      <c r="AY155" s="30">
        <v>100</v>
      </c>
      <c r="AZ155" s="31">
        <v>0.98250000000000004</v>
      </c>
      <c r="BA155" s="31">
        <f t="shared" si="4"/>
        <v>0.69811320754716977</v>
      </c>
    </row>
    <row r="156" spans="1:53" ht="16.5" x14ac:dyDescent="0.65">
      <c r="A156" s="29">
        <v>154</v>
      </c>
      <c r="B156" s="30">
        <v>159</v>
      </c>
      <c r="C156" s="30">
        <v>1935</v>
      </c>
      <c r="D156" s="30">
        <v>195</v>
      </c>
      <c r="E156" s="31">
        <v>0.100774672999106</v>
      </c>
      <c r="F156" s="31">
        <v>2.0671727794688401E-3</v>
      </c>
      <c r="G156" s="31">
        <v>5.1679319486721003E-4</v>
      </c>
      <c r="H156" s="31">
        <v>1.5497987694340199E-2</v>
      </c>
      <c r="I156" s="31">
        <v>0.23588533921337401</v>
      </c>
      <c r="J156" s="31">
        <v>5.1279421568124699E-2</v>
      </c>
      <c r="K156" s="31">
        <v>0.73842367058099601</v>
      </c>
      <c r="L156" s="31">
        <v>0.21024562842931099</v>
      </c>
      <c r="M156" s="31">
        <v>0.66150453822880895</v>
      </c>
      <c r="N156" s="31">
        <v>4.99974360289216E-2</v>
      </c>
      <c r="O156" s="31">
        <v>1.5383826470437401E-2</v>
      </c>
      <c r="P156" s="31">
        <v>0</v>
      </c>
      <c r="Q156" s="31">
        <v>5.1679319486720998E-3</v>
      </c>
      <c r="R156" s="31">
        <v>5.1279421568124699E-2</v>
      </c>
      <c r="S156" s="31">
        <v>1.5383826470437401E-2</v>
      </c>
      <c r="T156" s="31">
        <v>4.65113875380489E-3</v>
      </c>
      <c r="U156" s="31">
        <v>-0.61754210131452802</v>
      </c>
      <c r="V156" s="31">
        <v>-0.57679112657475096</v>
      </c>
      <c r="W156" s="31">
        <v>-0.50744783167959595</v>
      </c>
      <c r="X156" s="31">
        <v>-0.38949513220641702</v>
      </c>
      <c r="Y156" s="31">
        <v>-9.1124983891975694E-2</v>
      </c>
      <c r="Z156" s="31">
        <v>-0.54888110533880696</v>
      </c>
      <c r="AA156" s="30">
        <v>135</v>
      </c>
      <c r="AB156" s="31">
        <v>-0.42659186439367303</v>
      </c>
      <c r="AC156" s="31">
        <v>-5.40572117960168</v>
      </c>
      <c r="AD156" s="31">
        <v>0.997980936371339</v>
      </c>
      <c r="AE156" s="31">
        <v>0.83175471952625601</v>
      </c>
      <c r="AF156" s="31">
        <v>1.60644913937859</v>
      </c>
      <c r="AG156" s="31">
        <v>-4.1402436628074204</v>
      </c>
      <c r="AH156" s="31">
        <v>-0.763919516764898</v>
      </c>
      <c r="AI156" s="31">
        <v>-2.8356257647177201</v>
      </c>
      <c r="AJ156" s="31">
        <v>-0.30105896342787802</v>
      </c>
      <c r="AK156" s="31">
        <v>-1.2310827421953301</v>
      </c>
      <c r="AL156" s="31">
        <v>1.4872182085040699</v>
      </c>
      <c r="AM156" s="31">
        <v>1.5105129490078</v>
      </c>
      <c r="AN156" s="31">
        <v>-1.1499838416933901</v>
      </c>
      <c r="AO156" s="31">
        <v>-2.0499144698846501</v>
      </c>
      <c r="AP156" s="31">
        <v>-1.1375508621379</v>
      </c>
      <c r="AQ156" s="31">
        <v>1.8366677718701401</v>
      </c>
      <c r="AR156" s="31">
        <v>-11.1711091429663</v>
      </c>
      <c r="AS156" s="30" t="s">
        <v>536</v>
      </c>
      <c r="AT156" s="30" t="s">
        <v>50</v>
      </c>
      <c r="AU156" s="30">
        <v>155</v>
      </c>
      <c r="AV156" s="30">
        <v>95</v>
      </c>
      <c r="AW156" s="30">
        <v>100</v>
      </c>
      <c r="AX156" s="30">
        <v>100</v>
      </c>
      <c r="AY156" s="30">
        <v>100</v>
      </c>
      <c r="AZ156" s="31">
        <v>0.98750000000000004</v>
      </c>
      <c r="BA156" s="31">
        <f t="shared" si="4"/>
        <v>0.97484276729559749</v>
      </c>
    </row>
    <row r="157" spans="1:53" ht="16.5" x14ac:dyDescent="0.65">
      <c r="A157" s="29">
        <v>155</v>
      </c>
      <c r="B157" s="30">
        <v>160</v>
      </c>
      <c r="C157" s="30">
        <v>1945</v>
      </c>
      <c r="D157" s="30">
        <v>215</v>
      </c>
      <c r="E157" s="31">
        <v>0.110539277433021</v>
      </c>
      <c r="F157" s="31">
        <v>4.62722556696367E-3</v>
      </c>
      <c r="G157" s="31">
        <v>5.1413617410707403E-4</v>
      </c>
      <c r="H157" s="31">
        <v>1.5497987694340199E-2</v>
      </c>
      <c r="I157" s="31">
        <v>9.3018929352123206E-2</v>
      </c>
      <c r="J157" s="31">
        <v>4.6509464676061599E-3</v>
      </c>
      <c r="K157" s="31">
        <v>0.98134970466489901</v>
      </c>
      <c r="L157" s="31">
        <v>1.3952839402818501E-2</v>
      </c>
      <c r="M157" s="31">
        <v>0.10697176875494201</v>
      </c>
      <c r="N157" s="31">
        <v>0.162783126366216</v>
      </c>
      <c r="O157" s="31">
        <v>4.6509464676061599E-3</v>
      </c>
      <c r="P157" s="31">
        <v>0</v>
      </c>
      <c r="Q157" s="31">
        <v>1.64523575714264E-2</v>
      </c>
      <c r="R157" s="31">
        <v>0.14883028696339701</v>
      </c>
      <c r="S157" s="31">
        <v>2.7905678805636901E-2</v>
      </c>
      <c r="T157" s="31">
        <v>1.4909949049105101E-2</v>
      </c>
      <c r="U157" s="31">
        <v>-0.934086780184474</v>
      </c>
      <c r="V157" s="31">
        <v>2.3197013026477701E-2</v>
      </c>
      <c r="W157" s="31">
        <v>-0.55462698274838496</v>
      </c>
      <c r="X157" s="31">
        <v>-0.25561881364540401</v>
      </c>
      <c r="Y157" s="31">
        <v>-4.0715533405816198E-2</v>
      </c>
      <c r="Z157" s="31">
        <v>-0.55422895936957395</v>
      </c>
      <c r="AA157" s="30">
        <v>136</v>
      </c>
      <c r="AB157" s="31">
        <v>-0.42659186439367303</v>
      </c>
      <c r="AC157" s="31">
        <v>0.66140889245258305</v>
      </c>
      <c r="AD157" s="31">
        <v>0.997980936371339</v>
      </c>
      <c r="AE157" s="31">
        <v>-0.63726478272798603</v>
      </c>
      <c r="AF157" s="31">
        <v>1.60644913937859</v>
      </c>
      <c r="AG157" s="31">
        <v>-4.1402436628074204</v>
      </c>
      <c r="AH157" s="31">
        <v>-9.1410665436819496</v>
      </c>
      <c r="AI157" s="31">
        <v>0.94017568816581598</v>
      </c>
      <c r="AJ157" s="31">
        <v>-0.30105896342787802</v>
      </c>
      <c r="AK157" s="31">
        <v>-3.4074065091308201</v>
      </c>
      <c r="AL157" s="31">
        <v>1.4872182085040699</v>
      </c>
      <c r="AM157" s="31">
        <v>1.5105129490078</v>
      </c>
      <c r="AN157" s="31">
        <v>1.6934865405693</v>
      </c>
      <c r="AO157" s="31">
        <v>-2.0499144698846501</v>
      </c>
      <c r="AP157" s="31">
        <v>-1.1375508621379</v>
      </c>
      <c r="AQ157" s="31">
        <v>1.8366677718701401</v>
      </c>
      <c r="AR157" s="31">
        <v>-10.507197531872601</v>
      </c>
      <c r="AS157" s="30" t="s">
        <v>538</v>
      </c>
      <c r="AT157" s="30" t="s">
        <v>381</v>
      </c>
      <c r="AU157" s="30">
        <v>153</v>
      </c>
      <c r="AV157" s="30">
        <v>96</v>
      </c>
      <c r="AW157" s="30">
        <v>100</v>
      </c>
      <c r="AX157" s="30">
        <v>100</v>
      </c>
      <c r="AY157" s="30">
        <v>100</v>
      </c>
      <c r="AZ157" s="31">
        <v>0.99</v>
      </c>
      <c r="BA157" s="31">
        <f t="shared" si="4"/>
        <v>0.96226415094339623</v>
      </c>
    </row>
    <row r="158" spans="1:53" ht="16.5" x14ac:dyDescent="0.65">
      <c r="A158" s="29">
        <v>156</v>
      </c>
      <c r="B158" s="30">
        <v>161</v>
      </c>
      <c r="C158" s="30">
        <v>1367</v>
      </c>
      <c r="D158" s="30">
        <v>69</v>
      </c>
      <c r="E158" s="31">
        <v>5.0475124541883402E-2</v>
      </c>
      <c r="F158" s="31">
        <v>4.3891412645116002E-3</v>
      </c>
      <c r="G158" s="31">
        <v>7.3152354408526597E-4</v>
      </c>
      <c r="H158" s="31">
        <v>1.5497987694340199E-2</v>
      </c>
      <c r="I158" s="31">
        <v>1.0578177075786099</v>
      </c>
      <c r="J158" s="31">
        <v>5.7962614113896499E-2</v>
      </c>
      <c r="K158" s="31">
        <v>0.91291117229386998</v>
      </c>
      <c r="L158" s="31">
        <v>2.8981307056948302E-2</v>
      </c>
      <c r="M158" s="31">
        <v>1.04332705405014</v>
      </c>
      <c r="N158" s="31">
        <v>0.14490653528474101</v>
      </c>
      <c r="O158" s="31">
        <v>2.8981307056948302E-2</v>
      </c>
      <c r="P158" s="31">
        <v>0</v>
      </c>
      <c r="Q158" s="31">
        <v>5.8521883526821304E-3</v>
      </c>
      <c r="R158" s="31">
        <v>0.115925228227793</v>
      </c>
      <c r="S158" s="31">
        <v>1.44906535284741E-2</v>
      </c>
      <c r="T158" s="31">
        <v>5.1206648085968601E-3</v>
      </c>
      <c r="U158" s="31">
        <v>-0.86477011794849301</v>
      </c>
      <c r="V158" s="31">
        <v>-0.77009385170406397</v>
      </c>
      <c r="W158" s="31">
        <v>-0.57770633500957802</v>
      </c>
      <c r="X158" s="31">
        <v>-8.1626281524439695E-2</v>
      </c>
      <c r="Y158" s="31">
        <v>0.17528819332541401</v>
      </c>
      <c r="Z158" s="31">
        <v>-0.68519337549724202</v>
      </c>
      <c r="AA158" s="30">
        <v>148</v>
      </c>
      <c r="AB158" s="31">
        <v>-0.42659186439367303</v>
      </c>
      <c r="AC158" s="31">
        <v>0.66140889245258305</v>
      </c>
      <c r="AD158" s="31">
        <v>0.997980936371339</v>
      </c>
      <c r="AE158" s="31">
        <v>-0.63726478272798603</v>
      </c>
      <c r="AF158" s="31">
        <v>1.60644913937859</v>
      </c>
      <c r="AG158" s="31">
        <v>-4.1402436628074204</v>
      </c>
      <c r="AH158" s="31">
        <v>-0.763919516764898</v>
      </c>
      <c r="AI158" s="31">
        <v>0.94017568816581598</v>
      </c>
      <c r="AJ158" s="31">
        <v>-0.30105896342787802</v>
      </c>
      <c r="AK158" s="31">
        <v>-1.2310827421953301</v>
      </c>
      <c r="AL158" s="31">
        <v>1.4872182085040699</v>
      </c>
      <c r="AM158" s="31">
        <v>1.5105129490078</v>
      </c>
      <c r="AN158" s="31">
        <v>-1.1499838416933901</v>
      </c>
      <c r="AO158" s="31">
        <v>-2.0499144698846501</v>
      </c>
      <c r="AP158" s="31">
        <v>-1.1375508621379</v>
      </c>
      <c r="AQ158" s="31">
        <v>1.8366677718701401</v>
      </c>
      <c r="AR158" s="31">
        <v>-2.7971971202827701</v>
      </c>
      <c r="AS158" s="30" t="s">
        <v>544</v>
      </c>
      <c r="AT158" s="30" t="s">
        <v>539</v>
      </c>
      <c r="AU158" s="30">
        <v>135</v>
      </c>
      <c r="AV158" s="30">
        <v>97</v>
      </c>
      <c r="AW158" s="30">
        <v>100</v>
      </c>
      <c r="AX158" s="30">
        <v>100</v>
      </c>
      <c r="AY158" s="30">
        <v>100</v>
      </c>
      <c r="AZ158" s="31">
        <v>0.99250000000000005</v>
      </c>
      <c r="BA158" s="31">
        <f t="shared" si="4"/>
        <v>0.84905660377358494</v>
      </c>
    </row>
    <row r="159" spans="1:53" ht="16.5" x14ac:dyDescent="0.65">
      <c r="A159" s="29">
        <v>157</v>
      </c>
      <c r="B159" s="30">
        <v>162</v>
      </c>
      <c r="C159" s="30">
        <v>1678</v>
      </c>
      <c r="D159" s="30">
        <v>496</v>
      </c>
      <c r="E159" s="31">
        <v>0.29558822653023498</v>
      </c>
      <c r="F159" s="31">
        <v>1.19188801020256E-3</v>
      </c>
      <c r="G159" s="31">
        <v>0</v>
      </c>
      <c r="H159" s="31">
        <v>1.5497987694340199E-2</v>
      </c>
      <c r="I159" s="31">
        <v>8.4675712183222104E-2</v>
      </c>
      <c r="J159" s="31">
        <v>2.8225237394407399E-2</v>
      </c>
      <c r="K159" s="31">
        <v>0.97175460172174</v>
      </c>
      <c r="L159" s="31">
        <v>0</v>
      </c>
      <c r="M159" s="31">
        <v>0.379024616439185</v>
      </c>
      <c r="N159" s="31">
        <v>1.96568617568194E-2</v>
      </c>
      <c r="O159" s="31">
        <v>1.6128707082518502E-2</v>
      </c>
      <c r="P159" s="31">
        <v>0</v>
      </c>
      <c r="Q159" s="31">
        <v>7.7472720663166496E-3</v>
      </c>
      <c r="R159" s="31">
        <v>2.6209149009092599E-2</v>
      </c>
      <c r="S159" s="31">
        <v>4.0321767706296297E-3</v>
      </c>
      <c r="T159" s="31">
        <v>4.1716080357089604E-3</v>
      </c>
      <c r="U159" s="31">
        <v>-1.0800177935153801</v>
      </c>
      <c r="V159" s="31">
        <v>-2.9663566541812101E-2</v>
      </c>
      <c r="W159" s="31">
        <v>-0.72284214589621698</v>
      </c>
      <c r="X159" s="31">
        <v>-1.23855475061315</v>
      </c>
      <c r="Y159" s="31">
        <v>-0.884053548161567</v>
      </c>
      <c r="Z159" s="31">
        <v>-0.77099510353289402</v>
      </c>
      <c r="AA159" s="30">
        <v>150</v>
      </c>
      <c r="AB159" s="31">
        <v>-0.42659186439367303</v>
      </c>
      <c r="AC159" s="31">
        <v>-5.40572117960168</v>
      </c>
      <c r="AD159" s="31">
        <v>0.997980936371339</v>
      </c>
      <c r="AE159" s="31">
        <v>-0.63726478272798603</v>
      </c>
      <c r="AF159" s="31">
        <v>1.60644913937859</v>
      </c>
      <c r="AG159" s="31">
        <v>-4.1402436628074204</v>
      </c>
      <c r="AH159" s="31">
        <v>-9.1410665436819496</v>
      </c>
      <c r="AI159" s="31">
        <v>0.94017568816581598</v>
      </c>
      <c r="AJ159" s="31">
        <v>-0.30105896342787802</v>
      </c>
      <c r="AK159" s="31">
        <v>5.2978885586111204</v>
      </c>
      <c r="AL159" s="31">
        <v>1.4872182085040699</v>
      </c>
      <c r="AM159" s="31">
        <v>1.5105129490078</v>
      </c>
      <c r="AN159" s="31">
        <v>1.6934865405693</v>
      </c>
      <c r="AO159" s="31">
        <v>-2.0499144698846501</v>
      </c>
      <c r="AP159" s="31">
        <v>-1.1375508621379</v>
      </c>
      <c r="AQ159" s="31">
        <v>1.8366677718701401</v>
      </c>
      <c r="AR159" s="31">
        <v>-7.8690325361849496</v>
      </c>
      <c r="AS159" s="30" t="s">
        <v>546</v>
      </c>
      <c r="AT159" s="30" t="s">
        <v>94</v>
      </c>
      <c r="AU159" s="30">
        <v>146</v>
      </c>
      <c r="AV159" s="30">
        <v>100</v>
      </c>
      <c r="AW159" s="30">
        <v>100</v>
      </c>
      <c r="AX159" s="30">
        <v>100</v>
      </c>
      <c r="AY159" s="30">
        <v>100</v>
      </c>
      <c r="AZ159" s="31">
        <v>1</v>
      </c>
      <c r="BA159" s="31">
        <f t="shared" si="4"/>
        <v>0.91823899371069184</v>
      </c>
    </row>
    <row r="160" spans="1:53" ht="16.5" x14ac:dyDescent="0.65">
      <c r="A160" s="29">
        <v>158</v>
      </c>
      <c r="B160" s="30">
        <v>163</v>
      </c>
      <c r="C160" s="30">
        <v>1007</v>
      </c>
      <c r="D160" s="30">
        <v>43</v>
      </c>
      <c r="E160" s="31">
        <v>4.2700668315111101E-2</v>
      </c>
      <c r="F160" s="31">
        <v>9.9303879802583889E-4</v>
      </c>
      <c r="G160" s="31">
        <v>0</v>
      </c>
      <c r="H160" s="31">
        <v>1.5497987694340199E-2</v>
      </c>
      <c r="I160" s="31">
        <v>0.37200651011392699</v>
      </c>
      <c r="J160" s="31">
        <v>0.16275284817484301</v>
      </c>
      <c r="K160" s="31">
        <v>0.83701464775633605</v>
      </c>
      <c r="L160" s="31">
        <v>0</v>
      </c>
      <c r="M160" s="31">
        <v>0.81376424087421495</v>
      </c>
      <c r="N160" s="31">
        <v>0</v>
      </c>
      <c r="O160" s="31">
        <v>0</v>
      </c>
      <c r="P160" s="31">
        <v>0</v>
      </c>
      <c r="Q160" s="31">
        <v>6.9512715861808697E-3</v>
      </c>
      <c r="R160" s="31">
        <v>0.16275284817484301</v>
      </c>
      <c r="S160" s="31">
        <v>2.3250406882120399E-2</v>
      </c>
      <c r="T160" s="31">
        <v>6.9512715861808697E-3</v>
      </c>
      <c r="U160" s="31">
        <v>-0.32749828650184998</v>
      </c>
      <c r="V160" s="31">
        <v>-0.49742467709083499</v>
      </c>
      <c r="W160" s="31">
        <v>-0.91350896167959295</v>
      </c>
      <c r="X160" s="31">
        <v>-0.39588569524457601</v>
      </c>
      <c r="Y160" s="31">
        <v>-0.875485346316766</v>
      </c>
      <c r="Z160" s="31">
        <v>-0.51854617026859595</v>
      </c>
      <c r="AA160" s="30">
        <v>130</v>
      </c>
      <c r="AB160" s="31">
        <v>-0.42659186439367303</v>
      </c>
      <c r="AC160" s="31">
        <v>-5.40572117960168</v>
      </c>
      <c r="AD160" s="31">
        <v>0.997980936371339</v>
      </c>
      <c r="AE160" s="31">
        <v>-0.63726478272798603</v>
      </c>
      <c r="AF160" s="31">
        <v>1.60644913937859</v>
      </c>
      <c r="AG160" s="31">
        <v>0.76624670510836801</v>
      </c>
      <c r="AH160" s="31">
        <v>-0.763919516764898</v>
      </c>
      <c r="AI160" s="31">
        <v>0.94017568816581598</v>
      </c>
      <c r="AJ160" s="31">
        <v>-0.30105896342787802</v>
      </c>
      <c r="AK160" s="31">
        <v>5.2978885586111204</v>
      </c>
      <c r="AL160" s="31">
        <v>1.4872182085040699</v>
      </c>
      <c r="AM160" s="31">
        <v>1.5105129490078</v>
      </c>
      <c r="AN160" s="31">
        <v>1.6934865405693</v>
      </c>
      <c r="AO160" s="31">
        <v>-2.0499144698846501</v>
      </c>
      <c r="AP160" s="31">
        <v>-1.1375508621379</v>
      </c>
      <c r="AQ160" s="31">
        <v>1.8366677718701401</v>
      </c>
      <c r="AR160" s="31">
        <v>5.4146048586479001</v>
      </c>
      <c r="AS160" s="30" t="s">
        <v>550</v>
      </c>
      <c r="AT160" s="30" t="s">
        <v>166</v>
      </c>
      <c r="AU160" s="30">
        <v>103</v>
      </c>
      <c r="AV160" s="30">
        <v>100</v>
      </c>
      <c r="AW160" s="30">
        <v>94</v>
      </c>
      <c r="AX160" s="30">
        <v>100</v>
      </c>
      <c r="AY160" s="30">
        <v>100</v>
      </c>
      <c r="AZ160" s="31">
        <v>0.98499999999999999</v>
      </c>
      <c r="BA160" s="31">
        <f t="shared" si="4"/>
        <v>0.64779874213836475</v>
      </c>
    </row>
    <row r="161" spans="1:53" x14ac:dyDescent="0.65">
      <c r="A161" s="32">
        <v>159</v>
      </c>
      <c r="B161" s="33">
        <v>164</v>
      </c>
      <c r="C161" s="33">
        <v>1076</v>
      </c>
      <c r="D161" s="33">
        <v>233</v>
      </c>
      <c r="E161" s="34">
        <v>0.21654073846897301</v>
      </c>
      <c r="F161" s="34">
        <v>2.7880781777121001E-3</v>
      </c>
      <c r="G161" s="34">
        <v>0</v>
      </c>
      <c r="H161" s="34">
        <v>1.5497987694340199E-2</v>
      </c>
      <c r="I161" s="34">
        <v>0.98708209948070902</v>
      </c>
      <c r="J161" s="34">
        <v>0.437749452813184</v>
      </c>
      <c r="K161" s="34">
        <v>0.56220763057379497</v>
      </c>
      <c r="L161" s="34">
        <v>0</v>
      </c>
      <c r="M161" s="34">
        <v>2.4762885713059499</v>
      </c>
      <c r="N161" s="34">
        <v>4.29166130209004E-3</v>
      </c>
      <c r="O161" s="34">
        <v>0.11587485515643101</v>
      </c>
      <c r="P161" s="34">
        <v>0</v>
      </c>
      <c r="Q161" s="34">
        <v>1.3011031495989801E-2</v>
      </c>
      <c r="R161" s="34">
        <v>6.00832582292605E-2</v>
      </c>
      <c r="S161" s="34">
        <v>8.5833226041800801E-3</v>
      </c>
      <c r="T161" s="34">
        <v>8.3642345331363093E-3</v>
      </c>
      <c r="U161" s="34">
        <v>0.94895356535019104</v>
      </c>
      <c r="V161" s="34">
        <v>0.25319811332720599</v>
      </c>
      <c r="W161" s="34">
        <v>-0.76666341848181996</v>
      </c>
      <c r="X161" s="34">
        <v>-0.82562043271367203</v>
      </c>
      <c r="Y161" s="34">
        <v>-0.80333183416392795</v>
      </c>
      <c r="Z161" s="34">
        <v>0.21755322795380699</v>
      </c>
      <c r="AA161" s="33">
        <v>49</v>
      </c>
      <c r="AB161" s="34">
        <v>-0.42659186439367303</v>
      </c>
      <c r="AC161" s="34">
        <v>-2.37215614357455</v>
      </c>
      <c r="AD161" s="34">
        <v>0.997980936371339</v>
      </c>
      <c r="AE161" s="34">
        <v>-0.63726478272798603</v>
      </c>
      <c r="AF161" s="34">
        <v>1.60644913937859</v>
      </c>
      <c r="AG161" s="34">
        <v>5.67273707302415</v>
      </c>
      <c r="AH161" s="34">
        <v>-0.763919516764898</v>
      </c>
      <c r="AI161" s="34">
        <v>0.94017568816581598</v>
      </c>
      <c r="AJ161" s="34">
        <v>-0.30105896342787802</v>
      </c>
      <c r="AK161" s="34">
        <v>5.2978885586111204</v>
      </c>
      <c r="AL161" s="34">
        <v>1.4872182085040699</v>
      </c>
      <c r="AM161" s="34">
        <v>1.5105129490078</v>
      </c>
      <c r="AN161" s="34">
        <v>1.6934865405693</v>
      </c>
      <c r="AO161" s="34">
        <v>-2.0499144698846501</v>
      </c>
      <c r="AP161" s="34">
        <v>-1.1375508621379</v>
      </c>
      <c r="AQ161" s="34">
        <v>1.8366677718701401</v>
      </c>
      <c r="AR161" s="34">
        <v>13.3546602625908</v>
      </c>
      <c r="AS161" s="33" t="s">
        <v>552</v>
      </c>
      <c r="AT161" s="33" t="s">
        <v>23</v>
      </c>
      <c r="AU161" s="33">
        <v>50</v>
      </c>
      <c r="AV161" s="33">
        <v>84</v>
      </c>
      <c r="AW161" s="33">
        <v>95</v>
      </c>
      <c r="AX161" s="33">
        <v>100</v>
      </c>
      <c r="AY161" s="33">
        <v>100</v>
      </c>
      <c r="AZ161" s="34">
        <v>0.94750000000000001</v>
      </c>
      <c r="BA161" s="34">
        <f t="shared" si="4"/>
        <v>0.31446540880503143</v>
      </c>
    </row>
  </sheetData>
  <autoFilter ref="AT1:AT161" xr:uid="{00000000-0009-0000-0000-000005000000}"/>
  <sortState xmlns:xlrd2="http://schemas.microsoft.com/office/spreadsheetml/2017/richdata2" ref="B2:BA160">
    <sortCondition ref="B1:B160"/>
  </sortState>
  <mergeCells count="1">
    <mergeCell ref="A1:AD1"/>
  </mergeCells>
  <phoneticPr fontId="4" type="noConversion"/>
  <pageMargins left="0.23611111111111099" right="0.196527777777778" top="0.51180555555555596" bottom="0.118055555555556" header="0.5" footer="0.5"/>
  <pageSetup paperSize="9"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7"/>
  <sheetViews>
    <sheetView workbookViewId="0">
      <selection sqref="A1:D1"/>
    </sheetView>
  </sheetViews>
  <sheetFormatPr defaultColWidth="8.82421875" defaultRowHeight="14.25" x14ac:dyDescent="0.65"/>
  <cols>
    <col min="1" max="1" width="14.171875" customWidth="1"/>
    <col min="2" max="2" width="17.4765625" customWidth="1"/>
    <col min="3" max="3" width="26.82421875" customWidth="1"/>
    <col min="4" max="4" width="21" customWidth="1"/>
  </cols>
  <sheetData>
    <row r="1" spans="1:4" ht="19" customHeight="1" x14ac:dyDescent="0.65">
      <c r="A1" s="58" t="s">
        <v>695</v>
      </c>
      <c r="B1" s="58"/>
      <c r="C1" s="58"/>
      <c r="D1" s="58"/>
    </row>
    <row r="2" spans="1:4" x14ac:dyDescent="0.65">
      <c r="A2" s="35" t="s">
        <v>646</v>
      </c>
      <c r="B2" s="35" t="s">
        <v>647</v>
      </c>
      <c r="C2" s="35" t="s">
        <v>648</v>
      </c>
      <c r="D2" s="35" t="s">
        <v>649</v>
      </c>
    </row>
    <row r="3" spans="1:4" ht="27.5" x14ac:dyDescent="0.7">
      <c r="A3" s="26" t="s">
        <v>650</v>
      </c>
      <c r="B3" s="36">
        <v>0.35</v>
      </c>
      <c r="C3" s="37" t="s">
        <v>651</v>
      </c>
      <c r="D3" s="20">
        <v>0.44400000000000001</v>
      </c>
    </row>
    <row r="4" spans="1:4" ht="27.5" x14ac:dyDescent="0.7">
      <c r="A4" s="26" t="s">
        <v>652</v>
      </c>
      <c r="B4" s="36">
        <v>0.25</v>
      </c>
      <c r="C4" s="37" t="s">
        <v>653</v>
      </c>
      <c r="D4" s="20">
        <v>0.223</v>
      </c>
    </row>
    <row r="5" spans="1:4" ht="29" x14ac:dyDescent="0.7">
      <c r="A5" s="26" t="s">
        <v>654</v>
      </c>
      <c r="B5" s="36">
        <v>0.25</v>
      </c>
      <c r="C5" s="26" t="s">
        <v>655</v>
      </c>
      <c r="D5" s="20">
        <v>0.223</v>
      </c>
    </row>
    <row r="6" spans="1:4" ht="14.5" x14ac:dyDescent="0.7">
      <c r="A6" s="26" t="s">
        <v>656</v>
      </c>
      <c r="B6" s="36">
        <v>0.1</v>
      </c>
      <c r="C6" s="26" t="s">
        <v>657</v>
      </c>
      <c r="D6" s="20">
        <v>7.6999999999999999E-2</v>
      </c>
    </row>
    <row r="7" spans="1:4" ht="14.5" x14ac:dyDescent="0.7">
      <c r="A7" s="38" t="s">
        <v>658</v>
      </c>
      <c r="B7" s="39">
        <v>0.05</v>
      </c>
      <c r="C7" s="38" t="s">
        <v>659</v>
      </c>
      <c r="D7" s="23">
        <v>3.2000000000000001E-2</v>
      </c>
    </row>
  </sheetData>
  <mergeCells count="1">
    <mergeCell ref="A1:D1"/>
  </mergeCells>
  <phoneticPr fontId="4" type="noConversion"/>
  <pageMargins left="2.6375000000000002" right="0.7" top="0.75" bottom="0.75" header="0.3" footer="0.3"/>
  <pageSetup paperSize="9"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Figure S1</vt:lpstr>
      <vt:lpstr>Figure S2</vt:lpstr>
      <vt:lpstr>Figure S3</vt:lpstr>
      <vt:lpstr>Figure S4</vt: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粉丝骆驼</dc:creator>
  <cp:lastModifiedBy>顾文君</cp:lastModifiedBy>
  <dcterms:created xsi:type="dcterms:W3CDTF">2015-06-05T18:19:00Z</dcterms:created>
  <dcterms:modified xsi:type="dcterms:W3CDTF">2023-03-16T06:41: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2763</vt:lpwstr>
  </property>
  <property fmtid="{D5CDD505-2E9C-101B-9397-08002B2CF9AE}" pid="3" name="ICV">
    <vt:lpwstr>D159BA062DC747B99AD32642221A67AB</vt:lpwstr>
  </property>
</Properties>
</file>